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!!!Fengwei 2020\!!!manuscript\!!PcG project 5-8-2021\!!!!Pcg Revision 18-7-2022\!!!Revision submission 11-1-2023\"/>
    </mc:Choice>
  </mc:AlternateContent>
  <xr:revisionPtr revIDLastSave="0" documentId="8_{6B4BC22F-1CB9-4661-8B59-75D05BE9F1D0}" xr6:coauthVersionLast="47" xr6:coauthVersionMax="47" xr10:uidLastSave="{00000000-0000-0000-0000-000000000000}"/>
  <bookViews>
    <workbookView xWindow="-120" yWindow="-120" windowWidth="25440" windowHeight="15390" activeTab="14" xr2:uid="{767DA90A-4BCB-41C6-A4D9-FDB26FE42E31}"/>
  </bookViews>
  <sheets>
    <sheet name="Fig1" sheetId="1" r:id="rId1"/>
    <sheet name="Fig2" sheetId="2" r:id="rId2"/>
    <sheet name="Fig3" sheetId="3" r:id="rId3"/>
    <sheet name="Fig4" sheetId="4" r:id="rId4"/>
    <sheet name="Fig5" sheetId="5" r:id="rId5"/>
    <sheet name="Fig6" sheetId="6" r:id="rId6"/>
    <sheet name="Fig7" sheetId="7" r:id="rId7"/>
    <sheet name="FigS1" sheetId="8" r:id="rId8"/>
    <sheet name="FigS2" sheetId="9" r:id="rId9"/>
    <sheet name="FigS3" sheetId="10" r:id="rId10"/>
    <sheet name="FigS4" sheetId="11" r:id="rId11"/>
    <sheet name="FigS5" sheetId="12" r:id="rId12"/>
    <sheet name="FigS6" sheetId="13" r:id="rId13"/>
    <sheet name="FigS7" sheetId="14" r:id="rId14"/>
    <sheet name="FigS8" sheetId="21" r:id="rId1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X17" i="13" l="1"/>
  <c r="X16" i="13"/>
  <c r="X14" i="13"/>
  <c r="X13" i="13"/>
  <c r="AK55" i="10"/>
  <c r="AK56" i="10"/>
  <c r="X4" i="13"/>
  <c r="X5" i="13"/>
  <c r="X7" i="13"/>
  <c r="X8" i="13"/>
  <c r="V9" i="14"/>
  <c r="V10" i="14"/>
  <c r="V11" i="14"/>
  <c r="V15" i="14"/>
  <c r="V16" i="14"/>
  <c r="V19" i="14"/>
  <c r="V20" i="14"/>
  <c r="V23" i="14"/>
  <c r="V24" i="14"/>
  <c r="AK19" i="3"/>
  <c r="S4" i="12"/>
  <c r="S5" i="12"/>
  <c r="S7" i="12"/>
  <c r="S8" i="12"/>
  <c r="S13" i="12"/>
  <c r="S14" i="12"/>
  <c r="S16" i="12"/>
  <c r="S17" i="12"/>
  <c r="O12" i="11"/>
  <c r="O13" i="11"/>
  <c r="X8" i="11"/>
  <c r="X7" i="11"/>
  <c r="X3" i="11"/>
  <c r="X4" i="11"/>
  <c r="H36" i="10"/>
  <c r="H37" i="10"/>
  <c r="Z29" i="10"/>
  <c r="Z30" i="10"/>
  <c r="Z31" i="10"/>
  <c r="Z32" i="10"/>
  <c r="F3" i="9"/>
  <c r="F4" i="9"/>
  <c r="W22" i="8"/>
  <c r="W23" i="8"/>
  <c r="W24" i="8"/>
  <c r="W25" i="8"/>
  <c r="W29" i="8"/>
  <c r="W30" i="8"/>
  <c r="W9" i="8"/>
  <c r="W10" i="8"/>
  <c r="W11" i="8"/>
  <c r="X4" i="7"/>
  <c r="X5" i="7"/>
  <c r="X6" i="7"/>
  <c r="X7" i="7"/>
  <c r="X9" i="7"/>
  <c r="X10" i="7"/>
  <c r="X11" i="7"/>
  <c r="X12" i="7"/>
  <c r="AI3" i="6"/>
  <c r="AI4" i="6"/>
  <c r="AI5" i="6"/>
  <c r="AI6" i="6"/>
  <c r="AI7" i="6"/>
  <c r="AI11" i="6"/>
  <c r="AI12" i="6"/>
  <c r="AI13" i="6"/>
  <c r="AI14" i="6"/>
  <c r="AI15" i="6"/>
  <c r="AI19" i="6"/>
  <c r="AI20" i="6"/>
  <c r="AI21" i="6"/>
  <c r="AI22" i="6"/>
  <c r="AI23" i="6"/>
  <c r="AG15" i="5"/>
  <c r="AG16" i="5"/>
  <c r="AG17" i="5"/>
  <c r="AG18" i="5"/>
  <c r="AG19" i="5"/>
  <c r="AG20" i="5"/>
  <c r="AG21" i="5"/>
  <c r="AG22" i="5"/>
  <c r="AF13" i="4"/>
  <c r="AF14" i="4"/>
  <c r="AF17" i="4"/>
  <c r="AF18" i="4"/>
  <c r="AF22" i="4"/>
  <c r="AF23" i="4"/>
  <c r="AF24" i="4"/>
  <c r="AF25" i="4"/>
  <c r="AF26" i="4"/>
  <c r="AF27" i="4"/>
  <c r="AK30" i="3"/>
  <c r="AK31" i="3"/>
  <c r="AK14" i="3"/>
  <c r="AK15" i="3"/>
  <c r="AK16" i="3"/>
  <c r="AK17" i="3"/>
  <c r="AK18" i="3"/>
  <c r="AK20" i="3"/>
  <c r="AG14" i="1"/>
  <c r="AG15" i="1"/>
  <c r="AG16" i="1"/>
  <c r="AG17" i="1"/>
  <c r="AG18" i="1"/>
  <c r="AG19" i="1"/>
  <c r="AG20" i="1"/>
</calcChain>
</file>

<file path=xl/sharedStrings.xml><?xml version="1.0" encoding="utf-8"?>
<sst xmlns="http://schemas.openxmlformats.org/spreadsheetml/2006/main" count="334" uniqueCount="179">
  <si>
    <t>Fig1I</t>
  </si>
  <si>
    <t>Percentage of pruning defects (%)</t>
  </si>
  <si>
    <t>Severing defect</t>
  </si>
  <si>
    <t>Fragmentation defect</t>
  </si>
  <si>
    <t>wild type</t>
  </si>
  <si>
    <r>
      <t>scm</t>
    </r>
    <r>
      <rPr>
        <i/>
        <vertAlign val="superscript"/>
        <sz val="10"/>
        <rFont val="Arial"/>
      </rPr>
      <t>H3885</t>
    </r>
  </si>
  <si>
    <r>
      <t>scm</t>
    </r>
    <r>
      <rPr>
        <i/>
        <vertAlign val="superscript"/>
        <sz val="10"/>
        <rFont val="Arial"/>
      </rPr>
      <t>H3885/D1</t>
    </r>
  </si>
  <si>
    <r>
      <t>scm</t>
    </r>
    <r>
      <rPr>
        <i/>
        <vertAlign val="superscript"/>
        <sz val="10"/>
        <rFont val="Arial"/>
      </rPr>
      <t>H3885/M56</t>
    </r>
  </si>
  <si>
    <t>Ctrl (FRT82B) MARCM</t>
  </si>
  <si>
    <r>
      <t>scm</t>
    </r>
    <r>
      <rPr>
        <i/>
        <vertAlign val="superscript"/>
        <sz val="10"/>
        <rFont val="Arial"/>
      </rPr>
      <t>D1</t>
    </r>
  </si>
  <si>
    <r>
      <t>scm</t>
    </r>
    <r>
      <rPr>
        <i/>
        <vertAlign val="superscript"/>
        <sz val="10"/>
        <rFont val="Arial"/>
      </rPr>
      <t>M56</t>
    </r>
  </si>
  <si>
    <t>Fig1J</t>
  </si>
  <si>
    <r>
      <t>Length of Unpruned Dendrites (</t>
    </r>
    <r>
      <rPr>
        <sz val="10"/>
        <rFont val="Arial"/>
        <family val="2"/>
      </rPr>
      <t>μm</t>
    </r>
    <r>
      <rPr>
        <sz val="10"/>
        <rFont val="Arial"/>
      </rPr>
      <t>)</t>
    </r>
  </si>
  <si>
    <t>ctrl RNAi</t>
  </si>
  <si>
    <t>ph-p RNAi</t>
  </si>
  <si>
    <t>ctrl MARCM</t>
  </si>
  <si>
    <t>Length of Unpruned Dendrites (µm)</t>
  </si>
  <si>
    <t>Fig3K</t>
  </si>
  <si>
    <t>Ctrl RNAi</t>
  </si>
  <si>
    <t>Scr</t>
  </si>
  <si>
    <t>Ubx</t>
  </si>
  <si>
    <t>Abd-A</t>
  </si>
  <si>
    <t>Abd-B</t>
  </si>
  <si>
    <t>Fig5J</t>
  </si>
  <si>
    <t>Fragmentation Defect</t>
  </si>
  <si>
    <t>Severing Defect</t>
  </si>
  <si>
    <t>O/E Ctrl</t>
  </si>
  <si>
    <t>FigS1B</t>
  </si>
  <si>
    <r>
      <t>scm</t>
    </r>
    <r>
      <rPr>
        <vertAlign val="superscript"/>
        <sz val="10"/>
        <rFont val="Arial"/>
      </rPr>
      <t>H3885/H3885</t>
    </r>
  </si>
  <si>
    <t>FigS1C</t>
  </si>
  <si>
    <t>FigS1D</t>
  </si>
  <si>
    <t>Number of dendrite termini</t>
  </si>
  <si>
    <t>Sholl analysis</t>
  </si>
  <si>
    <t>Distance from Soma (μm)</t>
  </si>
  <si>
    <r>
      <rPr>
        <sz val="10"/>
        <rFont val="Arial"/>
        <family val="2"/>
      </rPr>
      <t>Number of intersections
(</t>
    </r>
    <r>
      <rPr>
        <i/>
        <sz val="10"/>
        <rFont val="Arial"/>
      </rPr>
      <t>Ctrl (FRT82B) MARCM</t>
    </r>
    <r>
      <rPr>
        <sz val="10"/>
        <rFont val="Arial"/>
        <family val="2"/>
      </rPr>
      <t>)</t>
    </r>
  </si>
  <si>
    <r>
      <t>Number of intersections
(scm</t>
    </r>
    <r>
      <rPr>
        <i/>
        <vertAlign val="superscript"/>
        <sz val="10"/>
        <rFont val="Arial"/>
      </rPr>
      <t xml:space="preserve">D1 </t>
    </r>
    <r>
      <rPr>
        <sz val="10"/>
        <rFont val="Arial"/>
      </rPr>
      <t>MARCM)</t>
    </r>
  </si>
  <si>
    <t>FigS2A</t>
  </si>
  <si>
    <t>Fragmentation defects</t>
  </si>
  <si>
    <t>Severing sefects</t>
  </si>
  <si>
    <t>psc RNAi BL35297</t>
  </si>
  <si>
    <t>psc RNAi BL31611</t>
  </si>
  <si>
    <t>psc RNAi BL38261</t>
  </si>
  <si>
    <t>sce RNAi BL35446</t>
  </si>
  <si>
    <t>sce RNAi BL31612</t>
  </si>
  <si>
    <t>ph-d RNAi BL63018</t>
  </si>
  <si>
    <t>ph-d RNAi BL31190</t>
  </si>
  <si>
    <t>ph-p RNAi v50028</t>
  </si>
  <si>
    <t>ph-p RNAi BL35207</t>
  </si>
  <si>
    <t>ph-p RNAi BL33669</t>
  </si>
  <si>
    <t>ph-p RNAi BL31608</t>
  </si>
  <si>
    <t>ctrl RNAi (2x)</t>
  </si>
  <si>
    <t>ph-d RNAi (2x)</t>
  </si>
  <si>
    <t>ph-p RNAi (2x)</t>
  </si>
  <si>
    <t>pc RNAi (2x)</t>
  </si>
  <si>
    <t>Distance to the soma (µm)</t>
  </si>
  <si>
    <t>Number of intersections
(Ctrl RNAi)</t>
  </si>
  <si>
    <t>Number of intersections
(ph-p RNAi)</t>
  </si>
  <si>
    <t>FigS3A</t>
  </si>
  <si>
    <t>FigS4B</t>
  </si>
  <si>
    <t>Normalized fluorescence intensity of Abd-B in ddaC nucleus</t>
  </si>
  <si>
    <r>
      <t>ph-p</t>
    </r>
    <r>
      <rPr>
        <sz val="10"/>
        <rFont val="Arial"/>
        <family val="2"/>
      </rPr>
      <t xml:space="preserve"> RNAi + Ctrl RNAi</t>
    </r>
  </si>
  <si>
    <r>
      <t>ph-p</t>
    </r>
    <r>
      <rPr>
        <sz val="10"/>
        <rFont val="Arial"/>
        <family val="2"/>
      </rPr>
      <t xml:space="preserve"> RNAi + </t>
    </r>
    <r>
      <rPr>
        <i/>
        <sz val="10"/>
        <rFont val="Arial"/>
        <family val="2"/>
      </rPr>
      <t>Abd-B</t>
    </r>
    <r>
      <rPr>
        <sz val="10"/>
        <rFont val="Arial"/>
        <family val="2"/>
      </rPr>
      <t xml:space="preserve"> RNAi</t>
    </r>
  </si>
  <si>
    <t>Normalized fluorescence intensity of Scr in ddaC nucleus</t>
  </si>
  <si>
    <t>FigS4C</t>
  </si>
  <si>
    <t>Normalized fluorescence intensity of Cut in ddaC nucleus</t>
  </si>
  <si>
    <t>Normalized fluorescence intensity of Knot in ddaC nucleus</t>
  </si>
  <si>
    <r>
      <t>ph-p</t>
    </r>
    <r>
      <rPr>
        <sz val="10"/>
        <rFont val="Arial"/>
      </rPr>
      <t xml:space="preserve"> RNAi + ctrl RNAi</t>
    </r>
  </si>
  <si>
    <r>
      <t>ph-p</t>
    </r>
    <r>
      <rPr>
        <sz val="10"/>
        <rFont val="Arial"/>
      </rPr>
      <t xml:space="preserve"> RNAi + Scr RNAi</t>
    </r>
  </si>
  <si>
    <r>
      <t>ph-p</t>
    </r>
    <r>
      <rPr>
        <sz val="10"/>
        <rFont val="Arial"/>
      </rPr>
      <t xml:space="preserve"> RNAi + Abd-B RNAi</t>
    </r>
  </si>
  <si>
    <t>O/E Ubx</t>
  </si>
  <si>
    <t>Ctrl (FRT2A) MARCM</t>
  </si>
  <si>
    <r>
      <t>e(z)</t>
    </r>
    <r>
      <rPr>
        <vertAlign val="superscript"/>
        <sz val="10"/>
        <rFont val="Arial"/>
      </rPr>
      <t>73 MARCM</t>
    </r>
  </si>
  <si>
    <r>
      <t>e(z)</t>
    </r>
    <r>
      <rPr>
        <vertAlign val="superscript"/>
        <sz val="10"/>
        <rFont val="Arial"/>
      </rPr>
      <t>731 MARCM</t>
    </r>
  </si>
  <si>
    <r>
      <t>su(z)12</t>
    </r>
    <r>
      <rPr>
        <vertAlign val="superscript"/>
        <sz val="10"/>
        <rFont val="Arial"/>
      </rPr>
      <t>2 MARCM</t>
    </r>
  </si>
  <si>
    <r>
      <t>su(z)12</t>
    </r>
    <r>
      <rPr>
        <vertAlign val="superscript"/>
        <sz val="10"/>
        <rFont val="Arial"/>
      </rPr>
      <t>4 MARCM</t>
    </r>
  </si>
  <si>
    <r>
      <t>esc</t>
    </r>
    <r>
      <rPr>
        <vertAlign val="superscript"/>
        <sz val="10"/>
        <rFont val="Arial"/>
      </rPr>
      <t>21</t>
    </r>
    <r>
      <rPr>
        <sz val="10"/>
        <rFont val="Arial"/>
      </rPr>
      <t xml:space="preserve"> / Df(2L)Exel6030</t>
    </r>
  </si>
  <si>
    <t>Fig3H</t>
  </si>
  <si>
    <t>Fig3G</t>
  </si>
  <si>
    <r>
      <t>e(z)</t>
    </r>
    <r>
      <rPr>
        <vertAlign val="superscript"/>
        <sz val="10"/>
        <rFont val="Arial"/>
        <family val="2"/>
      </rPr>
      <t>73 MARCM</t>
    </r>
  </si>
  <si>
    <r>
      <t>e(z)</t>
    </r>
    <r>
      <rPr>
        <vertAlign val="superscript"/>
        <sz val="10"/>
        <rFont val="Arial"/>
        <family val="2"/>
      </rPr>
      <t>731 MARCM</t>
    </r>
  </si>
  <si>
    <r>
      <t>su(z)12</t>
    </r>
    <r>
      <rPr>
        <vertAlign val="superscript"/>
        <sz val="10"/>
        <rFont val="Arial"/>
        <family val="2"/>
      </rPr>
      <t>2 MARCM</t>
    </r>
  </si>
  <si>
    <r>
      <t>su(z)12</t>
    </r>
    <r>
      <rPr>
        <vertAlign val="superscript"/>
        <sz val="10"/>
        <rFont val="Arial"/>
        <family val="2"/>
      </rPr>
      <t>4 MARCM</t>
    </r>
  </si>
  <si>
    <r>
      <t>esc</t>
    </r>
    <r>
      <rPr>
        <vertAlign val="superscript"/>
        <sz val="10"/>
        <rFont val="Arial"/>
        <family val="2"/>
      </rPr>
      <t>21</t>
    </r>
    <r>
      <rPr>
        <sz val="10"/>
        <rFont val="Arial"/>
        <family val="2"/>
      </rPr>
      <t xml:space="preserve"> / Df(2L)Exel6030</t>
    </r>
  </si>
  <si>
    <r>
      <t>pc</t>
    </r>
    <r>
      <rPr>
        <vertAlign val="superscript"/>
        <sz val="10"/>
        <rFont val="Arial"/>
        <family val="2"/>
      </rPr>
      <t xml:space="preserve">15 </t>
    </r>
    <r>
      <rPr>
        <sz val="10"/>
        <rFont val="Arial"/>
        <family val="2"/>
      </rPr>
      <t>MARCM</t>
    </r>
  </si>
  <si>
    <r>
      <t>pc</t>
    </r>
    <r>
      <rPr>
        <vertAlign val="superscript"/>
        <sz val="10"/>
        <rFont val="Arial"/>
        <family val="2"/>
      </rPr>
      <t>15</t>
    </r>
    <r>
      <rPr>
        <sz val="10"/>
        <rFont val="Arial"/>
        <family val="2"/>
      </rPr>
      <t>, e(z)</t>
    </r>
    <r>
      <rPr>
        <vertAlign val="superscript"/>
        <sz val="10"/>
        <rFont val="Arial"/>
        <family val="2"/>
      </rPr>
      <t xml:space="preserve">731 </t>
    </r>
    <r>
      <rPr>
        <sz val="10"/>
        <rFont val="Arial"/>
        <family val="2"/>
      </rPr>
      <t>MARCM</t>
    </r>
  </si>
  <si>
    <t>Fig3L</t>
  </si>
  <si>
    <r>
      <t>pc</t>
    </r>
    <r>
      <rPr>
        <vertAlign val="superscript"/>
        <sz val="10"/>
        <rFont val="Arial"/>
        <family val="2"/>
      </rPr>
      <t>15</t>
    </r>
    <r>
      <rPr>
        <sz val="10"/>
        <rFont val="Arial"/>
        <family val="2"/>
      </rPr>
      <t xml:space="preserve"> MARCM</t>
    </r>
  </si>
  <si>
    <r>
      <t>pc</t>
    </r>
    <r>
      <rPr>
        <vertAlign val="superscript"/>
        <sz val="10"/>
        <rFont val="Arial"/>
        <family val="2"/>
      </rPr>
      <t>15</t>
    </r>
    <r>
      <rPr>
        <sz val="10"/>
        <rFont val="Arial"/>
        <family val="2"/>
      </rPr>
      <t>, e(z)</t>
    </r>
    <r>
      <rPr>
        <vertAlign val="superscript"/>
        <sz val="10"/>
        <rFont val="Arial"/>
        <family val="2"/>
      </rPr>
      <t>731</t>
    </r>
    <r>
      <rPr>
        <sz val="10"/>
        <rFont val="Arial"/>
        <family val="2"/>
      </rPr>
      <t xml:space="preserve"> MARCM</t>
    </r>
  </si>
  <si>
    <t>Fig4B</t>
  </si>
  <si>
    <t>Normalised fluorescent intensity of Ubx/Abd-A in nucleus (ddaC/ddaE)</t>
  </si>
  <si>
    <t>Normalised fluorescent intensity of Abd-B/Scr in ddaC nucleus</t>
  </si>
  <si>
    <r>
      <t>ph</t>
    </r>
    <r>
      <rPr>
        <vertAlign val="superscript"/>
        <sz val="10"/>
        <rFont val="Arial"/>
      </rPr>
      <t>505</t>
    </r>
    <r>
      <rPr>
        <sz val="10"/>
        <rFont val="Arial"/>
      </rPr>
      <t xml:space="preserve"> (+/-)</t>
    </r>
  </si>
  <si>
    <r>
      <t>ph</t>
    </r>
    <r>
      <rPr>
        <vertAlign val="superscript"/>
        <sz val="10"/>
        <rFont val="Arial"/>
      </rPr>
      <t>505</t>
    </r>
    <r>
      <rPr>
        <sz val="10"/>
        <rFont val="Arial"/>
      </rPr>
      <t xml:space="preserve"> (-/-)</t>
    </r>
  </si>
  <si>
    <r>
      <t>pc</t>
    </r>
    <r>
      <rPr>
        <vertAlign val="superscript"/>
        <sz val="10"/>
        <rFont val="Arial"/>
      </rPr>
      <t xml:space="preserve">15 </t>
    </r>
    <r>
      <rPr>
        <sz val="10"/>
        <rFont val="Arial"/>
      </rPr>
      <t>(+/-)</t>
    </r>
  </si>
  <si>
    <r>
      <t>pc</t>
    </r>
    <r>
      <rPr>
        <vertAlign val="superscript"/>
        <sz val="10"/>
        <rFont val="Arial"/>
      </rPr>
      <t xml:space="preserve">15 </t>
    </r>
    <r>
      <rPr>
        <sz val="10"/>
        <rFont val="Arial"/>
      </rPr>
      <t>(-/-)</t>
    </r>
  </si>
  <si>
    <r>
      <t>psc-su(z)2</t>
    </r>
    <r>
      <rPr>
        <vertAlign val="superscript"/>
        <sz val="10"/>
        <rFont val="Arial"/>
      </rPr>
      <t xml:space="preserve">1b.8 </t>
    </r>
    <r>
      <rPr>
        <sz val="10"/>
        <rFont val="Arial"/>
      </rPr>
      <t>(+/-)</t>
    </r>
  </si>
  <si>
    <r>
      <t>psc-su(z)2</t>
    </r>
    <r>
      <rPr>
        <vertAlign val="superscript"/>
        <sz val="10"/>
        <rFont val="Arial"/>
      </rPr>
      <t xml:space="preserve">1b.8 </t>
    </r>
    <r>
      <rPr>
        <sz val="10"/>
        <rFont val="Arial"/>
      </rPr>
      <t>(-/-)</t>
    </r>
  </si>
  <si>
    <t>Fig4D</t>
  </si>
  <si>
    <t>Normalised fluorescent intensity of Abd-B in ddaC nucleus</t>
  </si>
  <si>
    <t>O/E Abd-A</t>
  </si>
  <si>
    <t>O/E Abd-B</t>
  </si>
  <si>
    <t>O/E Scr</t>
  </si>
  <si>
    <t>O/E Ctrl (GS)</t>
  </si>
  <si>
    <t>O/E Ubx (GS)</t>
  </si>
  <si>
    <t>O/E Abd-B (GS)</t>
  </si>
  <si>
    <t>Normalized Mical fluorescence intensity in soma (ddaC/ddaE)</t>
  </si>
  <si>
    <t>Normalized EcR-B1 fluorescence intensity in nucleus (ddaC/ddaE)</t>
  </si>
  <si>
    <t>Normalized Sox14 fluorescence intensity in nucleus (ddaC/ddaE)</t>
  </si>
  <si>
    <t>Number of Hox protein positive neuron per MB clone</t>
  </si>
  <si>
    <r>
      <t>scm</t>
    </r>
    <r>
      <rPr>
        <vertAlign val="superscript"/>
        <sz val="10"/>
        <rFont val="Arial"/>
      </rPr>
      <t xml:space="preserve">H3885/H3885 </t>
    </r>
    <r>
      <rPr>
        <sz val="10"/>
        <rFont val="Arial"/>
      </rPr>
      <t>+ UAS-Scm</t>
    </r>
  </si>
  <si>
    <t>scm RNAi #1</t>
  </si>
  <si>
    <t>Normalized fluorescence intensity of Scm in ddaC nucleus</t>
  </si>
  <si>
    <r>
      <t>scm</t>
    </r>
    <r>
      <rPr>
        <vertAlign val="superscript"/>
        <sz val="11"/>
        <color theme="1"/>
        <rFont val="Calibri"/>
        <family val="2"/>
        <scheme val="minor"/>
      </rPr>
      <t>D1</t>
    </r>
    <r>
      <rPr>
        <sz val="11"/>
        <color theme="1"/>
        <rFont val="Calibri"/>
        <family val="2"/>
        <scheme val="minor"/>
      </rPr>
      <t xml:space="preserve"> MARCM</t>
    </r>
  </si>
  <si>
    <t>FigS3B</t>
  </si>
  <si>
    <t>FigS3C</t>
  </si>
  <si>
    <t>ph-p RNAi + Ctrl RNAi</t>
  </si>
  <si>
    <t>ph-p RNAi + Scr RNAi</t>
  </si>
  <si>
    <r>
      <t>e(z)</t>
    </r>
    <r>
      <rPr>
        <vertAlign val="superscript"/>
        <sz val="10"/>
        <rFont val="Arial"/>
      </rPr>
      <t>731</t>
    </r>
    <r>
      <rPr>
        <sz val="10"/>
        <rFont val="Arial"/>
      </rPr>
      <t xml:space="preserve"> (+/-)</t>
    </r>
  </si>
  <si>
    <r>
      <t>e(z)</t>
    </r>
    <r>
      <rPr>
        <vertAlign val="superscript"/>
        <sz val="10"/>
        <rFont val="Arial"/>
      </rPr>
      <t>731</t>
    </r>
    <r>
      <rPr>
        <sz val="10"/>
        <rFont val="Arial"/>
      </rPr>
      <t xml:space="preserve"> (-/-)</t>
    </r>
  </si>
  <si>
    <r>
      <t>e(z)</t>
    </r>
    <r>
      <rPr>
        <vertAlign val="superscript"/>
        <sz val="10"/>
        <rFont val="Arial"/>
      </rPr>
      <t>731</t>
    </r>
    <r>
      <rPr>
        <sz val="10"/>
        <rFont val="Arial"/>
      </rPr>
      <t>(+/-)</t>
    </r>
  </si>
  <si>
    <r>
      <t>e(z)</t>
    </r>
    <r>
      <rPr>
        <vertAlign val="superscript"/>
        <sz val="10"/>
        <rFont val="Arial"/>
      </rPr>
      <t>731</t>
    </r>
    <r>
      <rPr>
        <sz val="10"/>
        <rFont val="Arial"/>
      </rPr>
      <t>(-/-)</t>
    </r>
  </si>
  <si>
    <t>Normalized fluorescence intensity of Abd-B/Scr in ddaC nucleus</t>
  </si>
  <si>
    <t>Normalized fluorescence intensity of Ubx/Abd-A in nucleus (ddaC/ddaE)</t>
  </si>
  <si>
    <t>FigS6A</t>
  </si>
  <si>
    <t>FigS6B</t>
  </si>
  <si>
    <t>FigS7A</t>
  </si>
  <si>
    <t>ph-p RNAi + ctrl RNAi</t>
  </si>
  <si>
    <t>ph-p RNAi + Abd-B RNAi</t>
  </si>
  <si>
    <t>FigS5B</t>
  </si>
  <si>
    <t>FigS5A</t>
  </si>
  <si>
    <r>
      <t>scm</t>
    </r>
    <r>
      <rPr>
        <vertAlign val="superscript"/>
        <sz val="10"/>
        <rFont val="Arial"/>
      </rPr>
      <t>D1</t>
    </r>
    <r>
      <rPr>
        <sz val="10"/>
        <rFont val="Arial"/>
      </rPr>
      <t>(+/-)</t>
    </r>
  </si>
  <si>
    <r>
      <t>scm</t>
    </r>
    <r>
      <rPr>
        <vertAlign val="superscript"/>
        <sz val="10"/>
        <rFont val="Arial"/>
      </rPr>
      <t>D1</t>
    </r>
    <r>
      <rPr>
        <sz val="10"/>
        <rFont val="Arial"/>
      </rPr>
      <t>(-/-)</t>
    </r>
  </si>
  <si>
    <t>Fig2I</t>
  </si>
  <si>
    <t>Fig2J</t>
  </si>
  <si>
    <t>Fig5I</t>
  </si>
  <si>
    <t>Fig 6E</t>
  </si>
  <si>
    <t>Fig 6F</t>
  </si>
  <si>
    <t>Fig 6G</t>
  </si>
  <si>
    <t>Fig 7L</t>
  </si>
  <si>
    <r>
      <t xml:space="preserve">scm </t>
    </r>
    <r>
      <rPr>
        <sz val="10"/>
        <rFont val="Arial"/>
      </rPr>
      <t>RNAi #1</t>
    </r>
  </si>
  <si>
    <r>
      <t xml:space="preserve">scm </t>
    </r>
    <r>
      <rPr>
        <sz val="10"/>
        <rFont val="Arial"/>
      </rPr>
      <t>RNAi #2</t>
    </r>
  </si>
  <si>
    <r>
      <t xml:space="preserve">scm </t>
    </r>
    <r>
      <rPr>
        <sz val="10"/>
        <rFont val="Arial"/>
      </rPr>
      <t>RNAi #3</t>
    </r>
  </si>
  <si>
    <t>FigS7B</t>
  </si>
  <si>
    <t>FigS7C</t>
  </si>
  <si>
    <t>su(z)2 RNAi v100096</t>
  </si>
  <si>
    <t>su(z)2 RNAi v50368</t>
  </si>
  <si>
    <t>sce RNAi v106328</t>
  </si>
  <si>
    <r>
      <t xml:space="preserve">ph </t>
    </r>
    <r>
      <rPr>
        <sz val="10"/>
        <rFont val="Arial"/>
      </rPr>
      <t>RNAi</t>
    </r>
  </si>
  <si>
    <r>
      <t>ph</t>
    </r>
    <r>
      <rPr>
        <i/>
        <vertAlign val="superscript"/>
        <sz val="10"/>
        <rFont val="Arial"/>
      </rPr>
      <t xml:space="preserve">505 </t>
    </r>
    <r>
      <rPr>
        <sz val="10"/>
        <rFont val="Arial"/>
      </rPr>
      <t>MARCM</t>
    </r>
  </si>
  <si>
    <r>
      <t>ph</t>
    </r>
    <r>
      <rPr>
        <i/>
        <vertAlign val="superscript"/>
        <sz val="10"/>
        <rFont val="Arial"/>
      </rPr>
      <t xml:space="preserve">505 </t>
    </r>
    <r>
      <rPr>
        <sz val="10"/>
        <rFont val="Arial"/>
      </rPr>
      <t xml:space="preserve">+ </t>
    </r>
    <r>
      <rPr>
        <i/>
        <sz val="10"/>
        <rFont val="Arial"/>
      </rPr>
      <t xml:space="preserve">UAS-ph-p </t>
    </r>
    <r>
      <rPr>
        <sz val="10"/>
        <rFont val="Arial"/>
      </rPr>
      <t>MARCM</t>
    </r>
  </si>
  <si>
    <r>
      <t>Pc</t>
    </r>
    <r>
      <rPr>
        <i/>
        <vertAlign val="superscript"/>
        <sz val="10"/>
        <rFont val="Arial"/>
      </rPr>
      <t>15</t>
    </r>
    <r>
      <rPr>
        <sz val="10"/>
        <rFont val="Arial"/>
      </rPr>
      <t xml:space="preserve"> MARCM</t>
    </r>
  </si>
  <si>
    <r>
      <t>Psc-Su(z)2</t>
    </r>
    <r>
      <rPr>
        <i/>
        <vertAlign val="superscript"/>
        <sz val="10"/>
        <rFont val="Arial"/>
      </rPr>
      <t>1.b8</t>
    </r>
    <r>
      <rPr>
        <sz val="10"/>
        <rFont val="Arial"/>
      </rPr>
      <t xml:space="preserve"> MARCM</t>
    </r>
  </si>
  <si>
    <r>
      <t>ph</t>
    </r>
    <r>
      <rPr>
        <sz val="10"/>
        <rFont val="Arial"/>
      </rPr>
      <t xml:space="preserve"> RNAi (non-induced)</t>
    </r>
  </si>
  <si>
    <r>
      <t xml:space="preserve">ph </t>
    </r>
    <r>
      <rPr>
        <sz val="10"/>
        <rFont val="Arial"/>
      </rPr>
      <t>RNAi (induced)</t>
    </r>
  </si>
  <si>
    <r>
      <t>ph</t>
    </r>
    <r>
      <rPr>
        <i/>
        <vertAlign val="superscript"/>
        <sz val="10"/>
        <rFont val="Arial"/>
      </rPr>
      <t>505</t>
    </r>
    <r>
      <rPr>
        <sz val="10"/>
        <rFont val="Arial"/>
      </rPr>
      <t xml:space="preserve"> MARCM</t>
    </r>
  </si>
  <si>
    <r>
      <t>ph</t>
    </r>
    <r>
      <rPr>
        <sz val="10"/>
        <rFont val="Arial"/>
      </rPr>
      <t xml:space="preserve"> RNAi (induced)</t>
    </r>
  </si>
  <si>
    <r>
      <t>Psc</t>
    </r>
    <r>
      <rPr>
        <sz val="10"/>
        <rFont val="Arial"/>
      </rPr>
      <t xml:space="preserve"> RNAi + </t>
    </r>
    <r>
      <rPr>
        <i/>
        <sz val="10"/>
        <rFont val="Arial"/>
      </rPr>
      <t>Su(z)2</t>
    </r>
    <r>
      <rPr>
        <sz val="10"/>
        <rFont val="Arial"/>
      </rPr>
      <t xml:space="preserve"> RNAi</t>
    </r>
  </si>
  <si>
    <r>
      <t>Pc</t>
    </r>
    <r>
      <rPr>
        <i/>
        <vertAlign val="superscript"/>
        <sz val="10"/>
        <rFont val="Arial"/>
      </rPr>
      <t xml:space="preserve">15 </t>
    </r>
    <r>
      <rPr>
        <sz val="10"/>
        <rFont val="Arial"/>
      </rPr>
      <t>MARCM</t>
    </r>
  </si>
  <si>
    <r>
      <t>E(z)</t>
    </r>
    <r>
      <rPr>
        <i/>
        <vertAlign val="superscript"/>
        <sz val="10"/>
        <rFont val="Arial"/>
      </rPr>
      <t xml:space="preserve">731 </t>
    </r>
    <r>
      <rPr>
        <sz val="10"/>
        <rFont val="Arial"/>
      </rPr>
      <t>MARCM</t>
    </r>
  </si>
  <si>
    <r>
      <t>Su(z)12</t>
    </r>
    <r>
      <rPr>
        <i/>
        <vertAlign val="superscript"/>
        <sz val="10"/>
        <rFont val="Arial"/>
      </rPr>
      <t xml:space="preserve">2 </t>
    </r>
    <r>
      <rPr>
        <sz val="10"/>
        <rFont val="Arial"/>
      </rPr>
      <t>MARCM</t>
    </r>
  </si>
  <si>
    <r>
      <t>Scm</t>
    </r>
    <r>
      <rPr>
        <i/>
        <vertAlign val="superscript"/>
        <sz val="10"/>
        <rFont val="Arial"/>
      </rPr>
      <t xml:space="preserve">D1 </t>
    </r>
    <r>
      <rPr>
        <sz val="10"/>
        <rFont val="Arial"/>
      </rPr>
      <t>MARCM</t>
    </r>
  </si>
  <si>
    <r>
      <t xml:space="preserve">Psc </t>
    </r>
    <r>
      <rPr>
        <sz val="10"/>
        <rFont val="Arial"/>
      </rPr>
      <t xml:space="preserve">RNAi + </t>
    </r>
    <r>
      <rPr>
        <i/>
        <sz val="10"/>
        <rFont val="Arial"/>
      </rPr>
      <t xml:space="preserve">Su(z)2 </t>
    </r>
    <r>
      <rPr>
        <sz val="10"/>
        <rFont val="Arial"/>
      </rPr>
      <t>RNAi</t>
    </r>
  </si>
  <si>
    <t>Normalised Mical fluorescence intensity in soma (ddaC/ddaE)</t>
  </si>
  <si>
    <t>FigS8A</t>
  </si>
  <si>
    <t>FigS8B</t>
  </si>
  <si>
    <r>
      <t>ph</t>
    </r>
    <r>
      <rPr>
        <sz val="10"/>
        <rFont val="Arial"/>
      </rPr>
      <t xml:space="preserve"> RNAi</t>
    </r>
  </si>
  <si>
    <r>
      <t xml:space="preserve">O/E </t>
    </r>
    <r>
      <rPr>
        <i/>
        <sz val="10"/>
        <rFont val="Arial"/>
      </rPr>
      <t>Abd-B</t>
    </r>
  </si>
  <si>
    <t>Normalised fluorescence intensity of LacZ in soma</t>
  </si>
  <si>
    <t>FigS8C</t>
  </si>
  <si>
    <r>
      <t xml:space="preserve">ph </t>
    </r>
    <r>
      <rPr>
        <sz val="10"/>
        <rFont val="Arial"/>
      </rPr>
      <t>RNAi + O/E Ctrl</t>
    </r>
  </si>
  <si>
    <r>
      <t xml:space="preserve">ph </t>
    </r>
    <r>
      <rPr>
        <sz val="10"/>
        <rFont val="Arial"/>
      </rPr>
      <t xml:space="preserve">RNAi + O/E </t>
    </r>
    <r>
      <rPr>
        <i/>
        <sz val="10"/>
        <rFont val="Arial"/>
      </rPr>
      <t>Mical</t>
    </r>
    <r>
      <rPr>
        <i/>
        <vertAlign val="superscript"/>
        <sz val="10"/>
        <rFont val="Arial"/>
      </rPr>
      <t>FL</t>
    </r>
  </si>
  <si>
    <r>
      <t xml:space="preserve">O/E </t>
    </r>
    <r>
      <rPr>
        <i/>
        <sz val="10"/>
        <rFont val="Arial"/>
      </rPr>
      <t>Abd-B</t>
    </r>
    <r>
      <rPr>
        <sz val="10"/>
        <rFont val="Arial"/>
      </rPr>
      <t>+ O/E Ctrl</t>
    </r>
  </si>
  <si>
    <r>
      <t xml:space="preserve">O/E </t>
    </r>
    <r>
      <rPr>
        <i/>
        <sz val="10"/>
        <rFont val="Arial"/>
      </rPr>
      <t>Abd-B</t>
    </r>
    <r>
      <rPr>
        <sz val="10"/>
        <rFont val="Arial"/>
      </rPr>
      <t xml:space="preserve">+ O/E </t>
    </r>
    <r>
      <rPr>
        <i/>
        <sz val="10"/>
        <rFont val="Arial"/>
      </rPr>
      <t>Mical</t>
    </r>
    <r>
      <rPr>
        <i/>
        <vertAlign val="superscript"/>
        <sz val="10"/>
        <rFont val="Arial"/>
      </rPr>
      <t>FL</t>
    </r>
  </si>
  <si>
    <r>
      <t xml:space="preserve">ph-p </t>
    </r>
    <r>
      <rPr>
        <sz val="10"/>
        <rFont val="Arial"/>
      </rPr>
      <t>RNAi</t>
    </r>
  </si>
  <si>
    <t>FigS3D</t>
  </si>
  <si>
    <r>
      <t>scm</t>
    </r>
    <r>
      <rPr>
        <i/>
        <vertAlign val="superscript"/>
        <sz val="10"/>
        <rFont val="Arial"/>
      </rPr>
      <t>D1</t>
    </r>
    <r>
      <rPr>
        <i/>
        <sz val="10"/>
        <rFont val="Arial"/>
      </rPr>
      <t xml:space="preserve"> (+/-)</t>
    </r>
  </si>
  <si>
    <r>
      <t>scm</t>
    </r>
    <r>
      <rPr>
        <i/>
        <vertAlign val="superscript"/>
        <sz val="10"/>
        <rFont val="Arial"/>
      </rPr>
      <t>D1</t>
    </r>
    <r>
      <rPr>
        <i/>
        <sz val="10"/>
        <rFont val="Arial"/>
      </rPr>
      <t xml:space="preserve"> (-/-)</t>
    </r>
  </si>
  <si>
    <r>
      <t>scm</t>
    </r>
    <r>
      <rPr>
        <i/>
        <vertAlign val="superscript"/>
        <sz val="10"/>
        <rFont val="Arial"/>
      </rPr>
      <t>D1</t>
    </r>
    <r>
      <rPr>
        <i/>
        <sz val="10"/>
        <rFont val="Arial"/>
      </rPr>
      <t>(+/-)</t>
    </r>
  </si>
  <si>
    <r>
      <t>scm</t>
    </r>
    <r>
      <rPr>
        <i/>
        <vertAlign val="superscript"/>
        <sz val="10"/>
        <rFont val="Arial"/>
      </rPr>
      <t>D1</t>
    </r>
    <r>
      <rPr>
        <i/>
        <sz val="10"/>
        <rFont val="Arial"/>
      </rPr>
      <t>(-/-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</font>
    <font>
      <i/>
      <vertAlign val="superscript"/>
      <sz val="10"/>
      <name val="Arial"/>
    </font>
    <font>
      <sz val="10"/>
      <name val="Arial"/>
      <family val="2"/>
    </font>
    <font>
      <i/>
      <sz val="10"/>
      <name val="Arial"/>
    </font>
    <font>
      <vertAlign val="superscript"/>
      <sz val="10"/>
      <name val="Arial"/>
    </font>
    <font>
      <vertAlign val="superscript"/>
      <sz val="11"/>
      <color theme="1"/>
      <name val="Calibri"/>
      <family val="2"/>
      <scheme val="minor"/>
    </font>
    <font>
      <i/>
      <sz val="10"/>
      <name val="Arial"/>
      <family val="2"/>
    </font>
    <font>
      <vertAlign val="super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8">
    <xf numFmtId="0" fontId="0" fillId="0" borderId="0" xfId="0"/>
    <xf numFmtId="0" fontId="0" fillId="0" borderId="0" xfId="0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2" fillId="0" borderId="0" xfId="0" applyFont="1" applyAlignment="1">
      <alignment horizontal="left"/>
    </xf>
    <xf numFmtId="0" fontId="2" fillId="0" borderId="0" xfId="0" applyFont="1"/>
    <xf numFmtId="0" fontId="4" fillId="0" borderId="0" xfId="0" applyFont="1" applyAlignment="1">
      <alignment horizontal="left"/>
    </xf>
    <xf numFmtId="0" fontId="5" fillId="0" borderId="1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4" fillId="0" borderId="1" xfId="0" applyFont="1" applyBorder="1"/>
    <xf numFmtId="0" fontId="0" fillId="0" borderId="1" xfId="0" applyBorder="1"/>
    <xf numFmtId="0" fontId="0" fillId="0" borderId="1" xfId="1" applyNumberFormat="1" applyFont="1" applyBorder="1"/>
    <xf numFmtId="0" fontId="2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4" fillId="0" borderId="0" xfId="0" applyFont="1"/>
    <xf numFmtId="0" fontId="8" fillId="0" borderId="1" xfId="0" applyFont="1" applyBorder="1" applyAlignment="1">
      <alignment horizontal="left"/>
    </xf>
    <xf numFmtId="0" fontId="4" fillId="0" borderId="1" xfId="0" applyFont="1" applyBorder="1" applyAlignment="1">
      <alignment horizontal="center"/>
    </xf>
    <xf numFmtId="0" fontId="8" fillId="0" borderId="0" xfId="0" applyFont="1" applyAlignment="1">
      <alignment horizontal="left"/>
    </xf>
    <xf numFmtId="0" fontId="2" fillId="0" borderId="2" xfId="0" applyFont="1" applyBorder="1"/>
    <xf numFmtId="0" fontId="2" fillId="0" borderId="3" xfId="0" applyFont="1" applyBorder="1"/>
    <xf numFmtId="0" fontId="2" fillId="0" borderId="2" xfId="0" applyFont="1" applyBorder="1" applyAlignment="1">
      <alignment horizontal="left"/>
    </xf>
    <xf numFmtId="0" fontId="2" fillId="0" borderId="4" xfId="0" applyFont="1" applyBorder="1"/>
    <xf numFmtId="0" fontId="2" fillId="0" borderId="4" xfId="0" applyFont="1" applyBorder="1" applyAlignment="1">
      <alignment horizontal="left"/>
    </xf>
    <xf numFmtId="0" fontId="4" fillId="0" borderId="5" xfId="0" applyFont="1" applyBorder="1"/>
    <xf numFmtId="0" fontId="0" fillId="0" borderId="1" xfId="0" applyBorder="1" applyAlignment="1">
      <alignment horizontal="left"/>
    </xf>
    <xf numFmtId="0" fontId="5" fillId="0" borderId="0" xfId="0" applyFont="1" applyBorder="1" applyAlignment="1">
      <alignment horizontal="left"/>
    </xf>
    <xf numFmtId="0" fontId="2" fillId="0" borderId="0" xfId="0" applyFont="1" applyBorder="1"/>
    <xf numFmtId="0" fontId="5" fillId="0" borderId="1" xfId="0" applyFont="1" applyBorder="1" applyAlignment="1">
      <alignment horizontal="center"/>
    </xf>
    <xf numFmtId="0" fontId="2" fillId="0" borderId="6" xfId="0" applyFont="1" applyFill="1" applyBorder="1"/>
    <xf numFmtId="0" fontId="0" fillId="0" borderId="6" xfId="0" applyBorder="1"/>
    <xf numFmtId="0" fontId="2" fillId="0" borderId="0" xfId="0" applyFont="1" applyFill="1" applyBorder="1"/>
    <xf numFmtId="0" fontId="2" fillId="0" borderId="7" xfId="0" applyFont="1" applyBorder="1"/>
    <xf numFmtId="0" fontId="2" fillId="0" borderId="6" xfId="0" applyFont="1" applyBorder="1"/>
    <xf numFmtId="0" fontId="8" fillId="0" borderId="1" xfId="0" applyFont="1" applyBorder="1" applyAlignment="1">
      <alignment wrapText="1"/>
    </xf>
    <xf numFmtId="0" fontId="5" fillId="0" borderId="1" xfId="0" applyFont="1" applyBorder="1"/>
    <xf numFmtId="0" fontId="4" fillId="0" borderId="1" xfId="0" applyFont="1" applyBorder="1" applyAlignment="1">
      <alignment wrapText="1"/>
    </xf>
    <xf numFmtId="0" fontId="4" fillId="0" borderId="1" xfId="0" applyFont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174174-E5FD-48A7-B016-CBA2BCBB06EE}">
  <dimension ref="A1:AG20"/>
  <sheetViews>
    <sheetView topLeftCell="I1" zoomScaleNormal="100" workbookViewId="0">
      <selection activeCell="A13" sqref="A13"/>
    </sheetView>
  </sheetViews>
  <sheetFormatPr defaultRowHeight="15" x14ac:dyDescent="0.25"/>
  <cols>
    <col min="1" max="1" width="30.28515625" bestFit="1" customWidth="1"/>
    <col min="2" max="2" width="13.42578125" bestFit="1" customWidth="1"/>
    <col min="3" max="3" width="18" bestFit="1" customWidth="1"/>
  </cols>
  <sheetData>
    <row r="1" spans="1:33" x14ac:dyDescent="0.25">
      <c r="A1" s="1" t="s">
        <v>0</v>
      </c>
    </row>
    <row r="2" spans="1:33" x14ac:dyDescent="0.25">
      <c r="A2" s="1" t="s">
        <v>1</v>
      </c>
    </row>
    <row r="3" spans="1:33" x14ac:dyDescent="0.25">
      <c r="A3" s="2"/>
      <c r="B3" s="3" t="s">
        <v>2</v>
      </c>
      <c r="C3" s="3" t="s">
        <v>3</v>
      </c>
    </row>
    <row r="4" spans="1:33" x14ac:dyDescent="0.25">
      <c r="A4" s="2" t="s">
        <v>4</v>
      </c>
      <c r="B4" s="4">
        <v>0</v>
      </c>
      <c r="C4" s="4">
        <v>9.1</v>
      </c>
    </row>
    <row r="5" spans="1:33" x14ac:dyDescent="0.25">
      <c r="A5" s="2" t="s">
        <v>5</v>
      </c>
      <c r="B5" s="4">
        <v>60</v>
      </c>
      <c r="C5" s="4">
        <v>40</v>
      </c>
    </row>
    <row r="6" spans="1:33" x14ac:dyDescent="0.25">
      <c r="A6" s="2" t="s">
        <v>6</v>
      </c>
      <c r="B6" s="4">
        <v>36.842109999999998</v>
      </c>
      <c r="C6" s="4">
        <v>63.157890000000002</v>
      </c>
    </row>
    <row r="7" spans="1:33" x14ac:dyDescent="0.25">
      <c r="A7" s="2" t="s">
        <v>7</v>
      </c>
      <c r="B7" s="4">
        <v>17.241379999999999</v>
      </c>
      <c r="C7" s="4">
        <v>82.758619999999993</v>
      </c>
    </row>
    <row r="8" spans="1:33" x14ac:dyDescent="0.25">
      <c r="A8" s="2" t="s">
        <v>8</v>
      </c>
      <c r="B8" s="4">
        <v>0</v>
      </c>
      <c r="C8" s="4">
        <v>0</v>
      </c>
    </row>
    <row r="9" spans="1:33" x14ac:dyDescent="0.25">
      <c r="A9" s="2" t="s">
        <v>9</v>
      </c>
      <c r="B9" s="4">
        <v>21.052630000000001</v>
      </c>
      <c r="C9" s="4">
        <v>78.947370000000006</v>
      </c>
    </row>
    <row r="10" spans="1:33" x14ac:dyDescent="0.25">
      <c r="A10" s="2" t="s">
        <v>10</v>
      </c>
      <c r="B10" s="4">
        <v>30.76923</v>
      </c>
      <c r="C10" s="4">
        <v>38.461539999999999</v>
      </c>
    </row>
    <row r="11" spans="1:33" x14ac:dyDescent="0.25">
      <c r="A11" s="5"/>
      <c r="B11" s="6"/>
      <c r="C11" s="6"/>
    </row>
    <row r="12" spans="1:33" x14ac:dyDescent="0.25">
      <c r="A12" s="1" t="s">
        <v>11</v>
      </c>
    </row>
    <row r="13" spans="1:33" x14ac:dyDescent="0.25">
      <c r="A13" s="7" t="s">
        <v>12</v>
      </c>
    </row>
    <row r="14" spans="1:33" x14ac:dyDescent="0.25">
      <c r="A14" s="2" t="s">
        <v>4</v>
      </c>
      <c r="B14" s="4">
        <v>39.53</v>
      </c>
      <c r="C14" s="4">
        <v>112.624</v>
      </c>
      <c r="D14" s="4">
        <v>201.94300000000001</v>
      </c>
      <c r="E14" s="4">
        <v>148.62100000000001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  <c r="L14" s="4">
        <v>189.70500000000001</v>
      </c>
      <c r="M14" s="4">
        <v>601.99099999999999</v>
      </c>
      <c r="N14" s="4">
        <v>74.632999999999996</v>
      </c>
      <c r="O14" s="4">
        <v>0</v>
      </c>
      <c r="P14" s="4">
        <v>0</v>
      </c>
      <c r="Q14" s="4">
        <v>193.38399999999999</v>
      </c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G14">
        <f t="shared" ref="AG14:AG20" si="0">COUNT(B14:AF14)</f>
        <v>16</v>
      </c>
    </row>
    <row r="15" spans="1:33" x14ac:dyDescent="0.25">
      <c r="A15" s="8" t="s">
        <v>5</v>
      </c>
      <c r="B15" s="4">
        <v>783.12860000000001</v>
      </c>
      <c r="C15" s="4">
        <v>2421.1729999999998</v>
      </c>
      <c r="D15" s="4">
        <v>1023.044</v>
      </c>
      <c r="E15" s="4">
        <v>710.9384</v>
      </c>
      <c r="F15" s="4">
        <v>695.35090000000002</v>
      </c>
      <c r="G15" s="4">
        <v>370.14839999999998</v>
      </c>
      <c r="H15" s="4">
        <v>828.73509999999999</v>
      </c>
      <c r="I15" s="4">
        <v>791.09010000000001</v>
      </c>
      <c r="J15" s="4">
        <v>2002.664</v>
      </c>
      <c r="K15" s="4">
        <v>1493.8969999999999</v>
      </c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G15">
        <f t="shared" si="0"/>
        <v>10</v>
      </c>
    </row>
    <row r="16" spans="1:33" x14ac:dyDescent="0.25">
      <c r="A16" s="8" t="s">
        <v>6</v>
      </c>
      <c r="B16" s="4">
        <v>1795.3679999999999</v>
      </c>
      <c r="C16" s="4">
        <v>1472.893</v>
      </c>
      <c r="D16" s="4">
        <v>1199.8050000000001</v>
      </c>
      <c r="E16" s="4">
        <v>958.3261</v>
      </c>
      <c r="F16" s="4">
        <v>1331.569</v>
      </c>
      <c r="G16" s="4">
        <v>960.47080000000005</v>
      </c>
      <c r="H16" s="4">
        <v>1394.912</v>
      </c>
      <c r="I16" s="4">
        <v>812.52670000000001</v>
      </c>
      <c r="J16" s="4">
        <v>1290.7639999999999</v>
      </c>
      <c r="K16" s="4">
        <v>635.91980000000001</v>
      </c>
      <c r="L16" s="4">
        <v>1026.58</v>
      </c>
      <c r="M16" s="4">
        <v>1248.048</v>
      </c>
      <c r="N16" s="4">
        <v>438.30110000000002</v>
      </c>
      <c r="O16" s="4">
        <v>1217.578</v>
      </c>
      <c r="P16" s="4">
        <v>581.21140000000003</v>
      </c>
      <c r="Q16" s="4">
        <v>843.82410000000004</v>
      </c>
      <c r="R16" s="4">
        <v>1022.412</v>
      </c>
      <c r="S16" s="4">
        <v>1473.1</v>
      </c>
      <c r="T16" s="4">
        <v>1433.4639999999999</v>
      </c>
      <c r="U16" s="4"/>
      <c r="V16" s="4"/>
      <c r="W16" s="4"/>
      <c r="X16" s="4"/>
      <c r="Y16" s="4"/>
      <c r="Z16" s="4"/>
      <c r="AA16" s="4"/>
      <c r="AB16" s="4"/>
      <c r="AC16" s="4"/>
      <c r="AD16" s="4"/>
      <c r="AG16">
        <f t="shared" si="0"/>
        <v>19</v>
      </c>
    </row>
    <row r="17" spans="1:33" x14ac:dyDescent="0.25">
      <c r="A17" s="8" t="s">
        <v>7</v>
      </c>
      <c r="B17" s="4">
        <v>1298.8399999999999</v>
      </c>
      <c r="C17" s="4">
        <v>356.80930000000001</v>
      </c>
      <c r="D17" s="4">
        <v>23.251999999999999</v>
      </c>
      <c r="E17" s="4">
        <v>632.19119999999998</v>
      </c>
      <c r="F17" s="4">
        <v>1038.327</v>
      </c>
      <c r="G17" s="4">
        <v>556.61339999999996</v>
      </c>
      <c r="H17" s="4">
        <v>357.33300000000003</v>
      </c>
      <c r="I17" s="4">
        <v>580.36170000000004</v>
      </c>
      <c r="J17" s="4">
        <v>1871.798</v>
      </c>
      <c r="K17" s="4">
        <v>664.86509999999998</v>
      </c>
      <c r="L17" s="4">
        <v>1008.383</v>
      </c>
      <c r="M17" s="4">
        <v>842.18799999999999</v>
      </c>
      <c r="N17" s="4">
        <v>2475.2979999999998</v>
      </c>
      <c r="O17" s="4">
        <v>1346.7829999999999</v>
      </c>
      <c r="P17" s="4">
        <v>928.44399999999996</v>
      </c>
      <c r="Q17" s="4">
        <v>538.95540000000005</v>
      </c>
      <c r="R17" s="4">
        <v>1335.8150000000001</v>
      </c>
      <c r="S17" s="4">
        <v>1294.5150000000001</v>
      </c>
      <c r="T17" s="4">
        <v>755.74779999999998</v>
      </c>
      <c r="U17" s="4">
        <v>385.0677</v>
      </c>
      <c r="V17" s="4">
        <v>684.80160000000001</v>
      </c>
      <c r="W17" s="4">
        <v>1679.769</v>
      </c>
      <c r="X17" s="4">
        <v>1639.3440000000001</v>
      </c>
      <c r="Y17" s="4">
        <v>1957.2750000000001</v>
      </c>
      <c r="Z17" s="4">
        <v>1086.8779999999999</v>
      </c>
      <c r="AA17" s="4">
        <v>897.83040000000005</v>
      </c>
      <c r="AB17" s="4">
        <v>713.62609999999995</v>
      </c>
      <c r="AC17" s="4">
        <v>1412.836</v>
      </c>
      <c r="AD17" s="4">
        <v>427.63139999999999</v>
      </c>
      <c r="AG17">
        <f t="shared" si="0"/>
        <v>29</v>
      </c>
    </row>
    <row r="18" spans="1:33" x14ac:dyDescent="0.25">
      <c r="A18" s="2" t="s">
        <v>8</v>
      </c>
      <c r="B18" s="4">
        <v>86.390820000000005</v>
      </c>
      <c r="C18" s="4">
        <v>30.272559999999999</v>
      </c>
      <c r="D18" s="4">
        <v>25.007809999999999</v>
      </c>
      <c r="E18" s="4">
        <v>289.50360000000001</v>
      </c>
      <c r="F18" s="4">
        <v>68.259619999999998</v>
      </c>
      <c r="G18" s="4">
        <v>3.9472170000000002</v>
      </c>
      <c r="H18" s="4">
        <v>45.615090000000002</v>
      </c>
      <c r="I18" s="4">
        <v>18.85576</v>
      </c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G18">
        <f t="shared" si="0"/>
        <v>8</v>
      </c>
    </row>
    <row r="19" spans="1:33" x14ac:dyDescent="0.25">
      <c r="A19" s="8" t="s">
        <v>9</v>
      </c>
      <c r="B19" s="4">
        <v>783.99440000000004</v>
      </c>
      <c r="C19" s="4">
        <v>542.36500000000001</v>
      </c>
      <c r="D19" s="4">
        <v>422.80610000000001</v>
      </c>
      <c r="E19" s="4">
        <v>543.0643</v>
      </c>
      <c r="F19" s="4">
        <v>790.39620000000002</v>
      </c>
      <c r="G19" s="4">
        <v>81.031009999999995</v>
      </c>
      <c r="H19" s="4">
        <v>10.5542</v>
      </c>
      <c r="I19" s="4">
        <v>255.95949999999999</v>
      </c>
      <c r="J19" s="4">
        <v>360.50459999999998</v>
      </c>
      <c r="K19" s="4">
        <v>269.57089999999999</v>
      </c>
      <c r="L19" s="4">
        <v>534.20630000000006</v>
      </c>
      <c r="M19" s="4">
        <v>518.19830000000002</v>
      </c>
      <c r="N19" s="4">
        <v>306.27910000000003</v>
      </c>
      <c r="O19" s="4">
        <v>450.59019999999998</v>
      </c>
      <c r="P19" s="4">
        <v>315.89339999999999</v>
      </c>
      <c r="Q19" s="4">
        <v>111.5818</v>
      </c>
      <c r="R19" s="4">
        <v>946.70519999999999</v>
      </c>
      <c r="S19" s="4">
        <v>483.20830000000001</v>
      </c>
      <c r="T19" s="4">
        <v>469.84289999999999</v>
      </c>
      <c r="U19" s="4"/>
      <c r="V19" s="4"/>
      <c r="W19" s="4"/>
      <c r="X19" s="4"/>
      <c r="Y19" s="4"/>
      <c r="Z19" s="4"/>
      <c r="AA19" s="4"/>
      <c r="AB19" s="4"/>
      <c r="AC19" s="4"/>
      <c r="AD19" s="4"/>
      <c r="AG19">
        <f t="shared" si="0"/>
        <v>19</v>
      </c>
    </row>
    <row r="20" spans="1:33" x14ac:dyDescent="0.25">
      <c r="A20" s="8" t="s">
        <v>10</v>
      </c>
      <c r="B20" s="4">
        <v>449.0197</v>
      </c>
      <c r="C20" s="4">
        <v>965.77099999999996</v>
      </c>
      <c r="D20" s="4">
        <v>457.64569999999998</v>
      </c>
      <c r="E20" s="4">
        <v>211.01679999999999</v>
      </c>
      <c r="F20" s="4">
        <v>32.266849999999998</v>
      </c>
      <c r="G20" s="4">
        <v>193.29920000000001</v>
      </c>
      <c r="H20" s="4">
        <v>145.43469999999999</v>
      </c>
      <c r="I20" s="4">
        <v>334.14589999999998</v>
      </c>
      <c r="J20" s="4">
        <v>156.89340000000001</v>
      </c>
      <c r="K20" s="4">
        <v>598.24369999999999</v>
      </c>
      <c r="L20" s="4">
        <v>777.69460000000004</v>
      </c>
      <c r="M20" s="4">
        <v>10.244289999999999</v>
      </c>
      <c r="N20" s="4">
        <v>324.87759999999997</v>
      </c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G20">
        <f t="shared" si="0"/>
        <v>1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90D404-08E1-45B7-BF81-A652F1F28516}">
  <dimension ref="A1:AFS56"/>
  <sheetViews>
    <sheetView topLeftCell="AB31" zoomScaleNormal="100" workbookViewId="0">
      <selection activeCell="A55" sqref="A55:A56"/>
    </sheetView>
  </sheetViews>
  <sheetFormatPr defaultRowHeight="15" x14ac:dyDescent="0.25"/>
  <cols>
    <col min="1" max="1" width="30.28515625" bestFit="1" customWidth="1"/>
    <col min="2" max="2" width="20.42578125" bestFit="1" customWidth="1"/>
    <col min="3" max="3" width="14.85546875" bestFit="1" customWidth="1"/>
  </cols>
  <sheetData>
    <row r="1" spans="1:3" x14ac:dyDescent="0.25">
      <c r="A1" t="s">
        <v>57</v>
      </c>
    </row>
    <row r="2" spans="1:3" x14ac:dyDescent="0.25">
      <c r="A2" t="s">
        <v>1</v>
      </c>
    </row>
    <row r="3" spans="1:3" x14ac:dyDescent="0.25">
      <c r="A3" s="11"/>
      <c r="B3" s="11" t="s">
        <v>37</v>
      </c>
      <c r="C3" s="11" t="s">
        <v>38</v>
      </c>
    </row>
    <row r="4" spans="1:3" x14ac:dyDescent="0.25">
      <c r="A4" s="11" t="s">
        <v>18</v>
      </c>
      <c r="B4" s="12">
        <v>0</v>
      </c>
      <c r="C4" s="12">
        <v>0</v>
      </c>
    </row>
    <row r="5" spans="1:3" x14ac:dyDescent="0.25">
      <c r="A5" s="11" t="s">
        <v>39</v>
      </c>
      <c r="B5" s="12">
        <v>50</v>
      </c>
      <c r="C5" s="12">
        <v>0</v>
      </c>
    </row>
    <row r="6" spans="1:3" x14ac:dyDescent="0.25">
      <c r="A6" s="11" t="s">
        <v>40</v>
      </c>
      <c r="B6" s="12">
        <v>41.666666666666671</v>
      </c>
      <c r="C6" s="12">
        <v>0</v>
      </c>
    </row>
    <row r="7" spans="1:3" x14ac:dyDescent="0.25">
      <c r="A7" s="11" t="s">
        <v>41</v>
      </c>
      <c r="B7" s="12">
        <v>64.705882352941174</v>
      </c>
      <c r="C7" s="12">
        <v>11.76470588235294</v>
      </c>
    </row>
    <row r="8" spans="1:3" x14ac:dyDescent="0.25">
      <c r="A8" s="11" t="s">
        <v>42</v>
      </c>
      <c r="B8" s="12">
        <v>66.666666666666657</v>
      </c>
      <c r="C8" s="12">
        <v>16.666666666666664</v>
      </c>
    </row>
    <row r="9" spans="1:3" x14ac:dyDescent="0.25">
      <c r="A9" s="11" t="s">
        <v>43</v>
      </c>
      <c r="B9" s="12">
        <v>75</v>
      </c>
      <c r="C9" s="12">
        <v>8.3333333333333321</v>
      </c>
    </row>
    <row r="10" spans="1:3" x14ac:dyDescent="0.25">
      <c r="A10" s="11" t="s">
        <v>146</v>
      </c>
      <c r="B10" s="12">
        <v>73.333333333333329</v>
      </c>
      <c r="C10" s="12">
        <v>6.666666666666667</v>
      </c>
    </row>
    <row r="11" spans="1:3" x14ac:dyDescent="0.25">
      <c r="A11" s="11" t="s">
        <v>145</v>
      </c>
      <c r="B11" s="12">
        <v>20</v>
      </c>
      <c r="C11" s="12">
        <v>0</v>
      </c>
    </row>
    <row r="12" spans="1:3" x14ac:dyDescent="0.25">
      <c r="A12" s="11" t="s">
        <v>144</v>
      </c>
      <c r="B12" s="12">
        <v>27.27272727272727</v>
      </c>
      <c r="C12" s="12">
        <v>63.636363636363633</v>
      </c>
    </row>
    <row r="13" spans="1:3" x14ac:dyDescent="0.25">
      <c r="A13" s="11" t="s">
        <v>44</v>
      </c>
      <c r="B13" s="12">
        <v>40</v>
      </c>
      <c r="C13" s="12">
        <v>16</v>
      </c>
    </row>
    <row r="14" spans="1:3" x14ac:dyDescent="0.25">
      <c r="A14" s="11" t="s">
        <v>45</v>
      </c>
      <c r="B14" s="12">
        <v>68</v>
      </c>
      <c r="C14" s="12">
        <v>0</v>
      </c>
    </row>
    <row r="15" spans="1:3" x14ac:dyDescent="0.25">
      <c r="A15" s="11" t="s">
        <v>46</v>
      </c>
      <c r="B15" s="12">
        <v>65.384615384615387</v>
      </c>
      <c r="C15" s="12">
        <v>23.076923076923077</v>
      </c>
    </row>
    <row r="16" spans="1:3" x14ac:dyDescent="0.25">
      <c r="A16" s="11" t="s">
        <v>47</v>
      </c>
      <c r="B16" s="12">
        <v>88.235294117647058</v>
      </c>
      <c r="C16" s="12">
        <v>5.8823529411764701</v>
      </c>
    </row>
    <row r="17" spans="1:26" x14ac:dyDescent="0.25">
      <c r="A17" s="11" t="s">
        <v>48</v>
      </c>
      <c r="B17" s="12">
        <v>100</v>
      </c>
      <c r="C17" s="12">
        <v>0</v>
      </c>
    </row>
    <row r="18" spans="1:26" x14ac:dyDescent="0.25">
      <c r="A18" s="11" t="s">
        <v>49</v>
      </c>
      <c r="B18" s="12">
        <v>68.421052631578945</v>
      </c>
      <c r="C18" s="12">
        <v>0</v>
      </c>
    </row>
    <row r="20" spans="1:26" x14ac:dyDescent="0.25">
      <c r="A20" t="s">
        <v>113</v>
      </c>
    </row>
    <row r="21" spans="1:26" x14ac:dyDescent="0.25">
      <c r="A21" t="s">
        <v>1</v>
      </c>
    </row>
    <row r="22" spans="1:26" x14ac:dyDescent="0.25">
      <c r="A22" s="10"/>
      <c r="B22" s="11" t="s">
        <v>37</v>
      </c>
      <c r="C22" s="11" t="s">
        <v>38</v>
      </c>
    </row>
    <row r="23" spans="1:26" x14ac:dyDescent="0.25">
      <c r="A23" s="10" t="s">
        <v>50</v>
      </c>
      <c r="B23" s="10">
        <v>30</v>
      </c>
      <c r="C23" s="10">
        <v>0</v>
      </c>
    </row>
    <row r="24" spans="1:26" x14ac:dyDescent="0.25">
      <c r="A24" s="10" t="s">
        <v>51</v>
      </c>
      <c r="B24" s="10">
        <v>50</v>
      </c>
      <c r="C24" s="10">
        <v>50</v>
      </c>
    </row>
    <row r="25" spans="1:26" x14ac:dyDescent="0.25">
      <c r="A25" s="10" t="s">
        <v>52</v>
      </c>
      <c r="B25" s="10">
        <v>5.5555560000000002</v>
      </c>
      <c r="C25" s="10">
        <v>94.44444</v>
      </c>
    </row>
    <row r="26" spans="1:26" x14ac:dyDescent="0.25">
      <c r="A26" s="10" t="s">
        <v>53</v>
      </c>
      <c r="B26" s="10">
        <v>75</v>
      </c>
      <c r="C26" s="10">
        <v>20.83333</v>
      </c>
    </row>
    <row r="28" spans="1:26" x14ac:dyDescent="0.25">
      <c r="A28" t="s">
        <v>16</v>
      </c>
    </row>
    <row r="29" spans="1:26" x14ac:dyDescent="0.25">
      <c r="A29" s="10" t="s">
        <v>50</v>
      </c>
      <c r="B29" s="10">
        <v>195.47819999999999</v>
      </c>
      <c r="C29" s="10">
        <v>33.495080000000002</v>
      </c>
      <c r="D29" s="10">
        <v>24.599160000000001</v>
      </c>
      <c r="E29" s="10">
        <v>0</v>
      </c>
      <c r="F29" s="10">
        <v>101.25879999999999</v>
      </c>
      <c r="G29" s="10">
        <v>0</v>
      </c>
      <c r="H29" s="10">
        <v>0</v>
      </c>
      <c r="I29" s="10">
        <v>0</v>
      </c>
      <c r="J29" s="10">
        <v>199.19130000000001</v>
      </c>
      <c r="K29" s="10">
        <v>310.8544</v>
      </c>
      <c r="L29" s="10"/>
      <c r="M29" s="10"/>
      <c r="N29" s="10"/>
      <c r="O29" s="10"/>
      <c r="P29" s="10"/>
      <c r="Q29" s="10"/>
      <c r="R29" s="10"/>
      <c r="S29" s="10"/>
      <c r="T29" s="10"/>
      <c r="U29" s="10"/>
      <c r="V29" s="10"/>
      <c r="W29" s="10"/>
      <c r="X29" s="10"/>
      <c r="Y29" s="10"/>
      <c r="Z29">
        <f>COUNT(B29:Y29)</f>
        <v>10</v>
      </c>
    </row>
    <row r="30" spans="1:26" x14ac:dyDescent="0.25">
      <c r="A30" s="10" t="s">
        <v>51</v>
      </c>
      <c r="B30" s="10">
        <v>1010.528</v>
      </c>
      <c r="C30" s="10">
        <v>940.69709999999998</v>
      </c>
      <c r="D30" s="10">
        <v>1037.201</v>
      </c>
      <c r="E30" s="10">
        <v>1107.4110000000001</v>
      </c>
      <c r="F30" s="10">
        <v>244.4111</v>
      </c>
      <c r="G30" s="10">
        <v>603.34090000000003</v>
      </c>
      <c r="H30" s="10">
        <v>957.16650000000004</v>
      </c>
      <c r="I30" s="10">
        <v>979.14390000000003</v>
      </c>
      <c r="J30" s="10">
        <v>754.19929999999999</v>
      </c>
      <c r="K30" s="10">
        <v>1035.931</v>
      </c>
      <c r="L30" s="10">
        <v>646.01099999999997</v>
      </c>
      <c r="M30" s="10">
        <v>371.3972</v>
      </c>
      <c r="N30" s="10">
        <v>359.5453</v>
      </c>
      <c r="O30" s="10">
        <v>182.32929999999999</v>
      </c>
      <c r="P30" s="10">
        <v>0</v>
      </c>
      <c r="Q30" s="10">
        <v>512.13329999999996</v>
      </c>
      <c r="R30" s="10">
        <v>711.7704</v>
      </c>
      <c r="S30" s="10">
        <v>224.26570000000001</v>
      </c>
      <c r="T30" s="10">
        <v>531.14419999999996</v>
      </c>
      <c r="U30" s="10">
        <v>1063.5530000000001</v>
      </c>
      <c r="V30" s="10">
        <v>838.30370000000005</v>
      </c>
      <c r="W30" s="10">
        <v>868.82280000000003</v>
      </c>
      <c r="X30" s="10">
        <v>610.77549999999997</v>
      </c>
      <c r="Y30" s="10">
        <v>363.72289999999998</v>
      </c>
      <c r="Z30">
        <f>COUNT(B30:Y30)</f>
        <v>24</v>
      </c>
    </row>
    <row r="31" spans="1:26" x14ac:dyDescent="0.25">
      <c r="A31" s="10" t="s">
        <v>52</v>
      </c>
      <c r="B31" s="10">
        <v>585.81659999999999</v>
      </c>
      <c r="C31" s="10">
        <v>1272.1410000000001</v>
      </c>
      <c r="D31" s="10">
        <v>1163.2550000000001</v>
      </c>
      <c r="E31" s="10">
        <v>985.75789999999995</v>
      </c>
      <c r="F31" s="10">
        <v>1199.509</v>
      </c>
      <c r="G31" s="10">
        <v>875.25519999999995</v>
      </c>
      <c r="H31" s="10">
        <v>866.65710000000001</v>
      </c>
      <c r="I31" s="10">
        <v>931.94550000000004</v>
      </c>
      <c r="J31" s="10">
        <v>828.14319999999998</v>
      </c>
      <c r="K31" s="10">
        <v>767.67859999999996</v>
      </c>
      <c r="L31" s="10">
        <v>1299.944</v>
      </c>
      <c r="M31" s="10">
        <v>921.77959999999996</v>
      </c>
      <c r="N31" s="10">
        <v>1151.654</v>
      </c>
      <c r="O31" s="10">
        <v>1238.1120000000001</v>
      </c>
      <c r="P31" s="10">
        <v>605.71759999999995</v>
      </c>
      <c r="Q31" s="10">
        <v>483.3673</v>
      </c>
      <c r="R31" s="10">
        <v>905.69159999999999</v>
      </c>
      <c r="S31" s="10">
        <v>927.76189999999997</v>
      </c>
      <c r="T31" s="10"/>
      <c r="U31" s="10"/>
      <c r="V31" s="10"/>
      <c r="W31" s="10"/>
      <c r="X31" s="10"/>
      <c r="Y31" s="10"/>
      <c r="Z31">
        <f>COUNT(B31:Y31)</f>
        <v>18</v>
      </c>
    </row>
    <row r="32" spans="1:26" x14ac:dyDescent="0.25">
      <c r="A32" s="10" t="s">
        <v>53</v>
      </c>
      <c r="B32" s="10">
        <v>0</v>
      </c>
      <c r="C32" s="10">
        <v>308.94639999999998</v>
      </c>
      <c r="D32" s="10">
        <v>0</v>
      </c>
      <c r="E32" s="10">
        <v>312.00470000000001</v>
      </c>
      <c r="F32" s="10">
        <v>61.413620000000002</v>
      </c>
      <c r="G32" s="10">
        <v>135.77269999999999</v>
      </c>
      <c r="H32" s="10">
        <v>0</v>
      </c>
      <c r="I32" s="10">
        <v>125.3447</v>
      </c>
      <c r="J32" s="10">
        <v>340.19970000000001</v>
      </c>
      <c r="K32" s="10">
        <v>246.5934</v>
      </c>
      <c r="L32" s="10">
        <v>548.23559999999998</v>
      </c>
      <c r="M32" s="10">
        <v>189.10919999999999</v>
      </c>
      <c r="N32" s="10">
        <v>471.87799999999999</v>
      </c>
      <c r="O32" s="10">
        <v>126.3233</v>
      </c>
      <c r="P32" s="10">
        <v>261.16300000000001</v>
      </c>
      <c r="Q32" s="10">
        <v>1282.039</v>
      </c>
      <c r="R32" s="10">
        <v>31.052440000000001</v>
      </c>
      <c r="S32" s="10">
        <v>1133.8040000000001</v>
      </c>
      <c r="T32" s="10">
        <v>573.73860000000002</v>
      </c>
      <c r="U32" s="10">
        <v>396.45600000000002</v>
      </c>
      <c r="V32" s="10">
        <v>839.84619999999995</v>
      </c>
      <c r="W32" s="10">
        <v>1011.942</v>
      </c>
      <c r="X32" s="10">
        <v>1362.5250000000001</v>
      </c>
      <c r="Y32" s="10">
        <v>601.38689999999997</v>
      </c>
      <c r="Z32">
        <f>COUNT(B32:Y32)</f>
        <v>24</v>
      </c>
    </row>
    <row r="34" spans="1:851" x14ac:dyDescent="0.25">
      <c r="A34" t="s">
        <v>114</v>
      </c>
    </row>
    <row r="35" spans="1:851" x14ac:dyDescent="0.25">
      <c r="A35" t="s">
        <v>31</v>
      </c>
    </row>
    <row r="36" spans="1:851" x14ac:dyDescent="0.25">
      <c r="A36" s="11" t="s">
        <v>18</v>
      </c>
      <c r="B36" s="11">
        <v>489</v>
      </c>
      <c r="C36" s="11">
        <v>529</v>
      </c>
      <c r="D36" s="11">
        <v>484</v>
      </c>
      <c r="E36" s="11">
        <v>515</v>
      </c>
      <c r="H36">
        <f>COUNT(B36:G36)</f>
        <v>4</v>
      </c>
    </row>
    <row r="37" spans="1:851" x14ac:dyDescent="0.25">
      <c r="A37" s="11" t="s">
        <v>14</v>
      </c>
      <c r="B37" s="11">
        <v>308</v>
      </c>
      <c r="C37" s="11">
        <v>329</v>
      </c>
      <c r="D37" s="11">
        <v>344</v>
      </c>
      <c r="E37" s="11"/>
      <c r="H37">
        <f>COUNT(B37:G37)</f>
        <v>3</v>
      </c>
    </row>
    <row r="39" spans="1:851" x14ac:dyDescent="0.25">
      <c r="A39" t="s">
        <v>32</v>
      </c>
    </row>
    <row r="40" spans="1:851" x14ac:dyDescent="0.25">
      <c r="A40" s="10" t="s">
        <v>54</v>
      </c>
      <c r="B40" s="10">
        <v>0.53710939999999996</v>
      </c>
      <c r="C40" s="10">
        <v>1.074219</v>
      </c>
      <c r="D40" s="10">
        <v>1.6113280000000001</v>
      </c>
      <c r="E40" s="10">
        <v>2.1484380000000001</v>
      </c>
      <c r="F40" s="10">
        <v>2.6855470000000001</v>
      </c>
      <c r="G40" s="10">
        <v>3.2226560000000002</v>
      </c>
      <c r="H40" s="10">
        <v>3.7597659999999999</v>
      </c>
      <c r="I40" s="10">
        <v>4.296875</v>
      </c>
      <c r="J40" s="10">
        <v>4.8339840000000001</v>
      </c>
      <c r="K40" s="10">
        <v>5.3710940000000003</v>
      </c>
      <c r="L40" s="10">
        <v>5.9082030000000003</v>
      </c>
      <c r="M40" s="10">
        <v>6.4453129999999996</v>
      </c>
      <c r="N40" s="10">
        <v>6.9824219999999997</v>
      </c>
      <c r="O40" s="10">
        <v>7.5195309999999997</v>
      </c>
      <c r="P40" s="10">
        <v>8.0566410000000008</v>
      </c>
      <c r="Q40" s="10">
        <v>8.59375</v>
      </c>
      <c r="R40" s="10">
        <v>9.1308589999999992</v>
      </c>
      <c r="S40" s="10">
        <v>9.6679689999999994</v>
      </c>
      <c r="T40" s="10">
        <v>10.205080000000001</v>
      </c>
      <c r="U40" s="10">
        <v>10.742190000000001</v>
      </c>
      <c r="V40" s="10">
        <v>11.279299999999999</v>
      </c>
      <c r="W40" s="10">
        <v>11.816409999999999</v>
      </c>
      <c r="X40" s="10">
        <v>12.35352</v>
      </c>
      <c r="Y40" s="10">
        <v>12.89063</v>
      </c>
      <c r="Z40" s="10">
        <v>13.42773</v>
      </c>
      <c r="AA40" s="10">
        <v>13.964840000000001</v>
      </c>
      <c r="AB40" s="10">
        <v>14.501950000000001</v>
      </c>
      <c r="AC40" s="10">
        <v>15.039059999999999</v>
      </c>
      <c r="AD40" s="10">
        <v>15.576169999999999</v>
      </c>
      <c r="AE40" s="10">
        <v>16.11328</v>
      </c>
      <c r="AF40" s="10">
        <v>16.650390000000002</v>
      </c>
      <c r="AG40" s="10">
        <v>17.1875</v>
      </c>
      <c r="AH40" s="10">
        <v>17.724609999999998</v>
      </c>
      <c r="AI40" s="10">
        <v>18.26172</v>
      </c>
      <c r="AJ40" s="10">
        <v>18.798829999999999</v>
      </c>
      <c r="AK40" s="10">
        <v>19.335940000000001</v>
      </c>
      <c r="AL40" s="10">
        <v>19.873049999999999</v>
      </c>
      <c r="AM40" s="10">
        <v>20.410160000000001</v>
      </c>
      <c r="AN40" s="10">
        <v>20.94727</v>
      </c>
      <c r="AO40" s="10">
        <v>21.484380000000002</v>
      </c>
      <c r="AP40" s="10">
        <v>22.02148</v>
      </c>
      <c r="AQ40" s="10">
        <v>22.558589999999999</v>
      </c>
      <c r="AR40" s="10">
        <v>23.095700000000001</v>
      </c>
      <c r="AS40" s="10">
        <v>23.632809999999999</v>
      </c>
      <c r="AT40" s="10">
        <v>24.169920000000001</v>
      </c>
      <c r="AU40" s="10">
        <v>24.70703</v>
      </c>
      <c r="AV40" s="10">
        <v>25.244140000000002</v>
      </c>
      <c r="AW40" s="10">
        <v>25.78125</v>
      </c>
      <c r="AX40" s="10">
        <v>26.318359999999998</v>
      </c>
      <c r="AY40" s="10">
        <v>26.85547</v>
      </c>
      <c r="AZ40" s="10">
        <v>27.392579999999999</v>
      </c>
      <c r="BA40" s="10">
        <v>27.929690000000001</v>
      </c>
      <c r="BB40" s="10">
        <v>28.466799999999999</v>
      </c>
      <c r="BC40" s="10">
        <v>29.003910000000001</v>
      </c>
      <c r="BD40" s="10">
        <v>29.54102</v>
      </c>
      <c r="BE40" s="10">
        <v>30.078130000000002</v>
      </c>
      <c r="BF40" s="10">
        <v>30.61523</v>
      </c>
      <c r="BG40" s="10">
        <v>31.152339999999999</v>
      </c>
      <c r="BH40" s="10">
        <v>31.689450000000001</v>
      </c>
      <c r="BI40" s="10">
        <v>32.226559999999999</v>
      </c>
      <c r="BJ40" s="10">
        <v>32.763669999999998</v>
      </c>
      <c r="BK40" s="10">
        <v>33.300780000000003</v>
      </c>
      <c r="BL40" s="10">
        <v>33.837890000000002</v>
      </c>
      <c r="BM40" s="10">
        <v>34.375</v>
      </c>
      <c r="BN40" s="10">
        <v>34.912109999999998</v>
      </c>
      <c r="BO40" s="10">
        <v>35.449219999999997</v>
      </c>
      <c r="BP40" s="10">
        <v>35.986330000000002</v>
      </c>
      <c r="BQ40" s="10">
        <v>36.523440000000001</v>
      </c>
      <c r="BR40" s="10">
        <v>37.060549999999999</v>
      </c>
      <c r="BS40" s="10">
        <v>37.597659999999998</v>
      </c>
      <c r="BT40" s="10">
        <v>38.134770000000003</v>
      </c>
      <c r="BU40" s="10">
        <v>38.671880000000002</v>
      </c>
      <c r="BV40" s="10">
        <v>39.208979999999997</v>
      </c>
      <c r="BW40" s="10">
        <v>39.746090000000002</v>
      </c>
      <c r="BX40" s="10">
        <v>40.283200000000001</v>
      </c>
      <c r="BY40" s="10">
        <v>40.820309999999999</v>
      </c>
      <c r="BZ40" s="10">
        <v>41.357419999999998</v>
      </c>
      <c r="CA40" s="10">
        <v>41.894530000000003</v>
      </c>
      <c r="CB40" s="10">
        <v>42.431640000000002</v>
      </c>
      <c r="CC40" s="10">
        <v>42.96875</v>
      </c>
      <c r="CD40" s="10">
        <v>43.505859999999998</v>
      </c>
      <c r="CE40" s="10">
        <v>44.042969999999997</v>
      </c>
      <c r="CF40" s="10">
        <v>44.580080000000002</v>
      </c>
      <c r="CG40" s="10">
        <v>45.117190000000001</v>
      </c>
      <c r="CH40" s="10">
        <v>45.654299999999999</v>
      </c>
      <c r="CI40" s="10">
        <v>46.191409999999998</v>
      </c>
      <c r="CJ40" s="10">
        <v>46.728520000000003</v>
      </c>
      <c r="CK40" s="10">
        <v>47.265630000000002</v>
      </c>
      <c r="CL40" s="10">
        <v>47.802729999999997</v>
      </c>
      <c r="CM40" s="10">
        <v>48.339840000000002</v>
      </c>
      <c r="CN40" s="10">
        <v>48.876950000000001</v>
      </c>
      <c r="CO40" s="10">
        <v>49.414059999999999</v>
      </c>
      <c r="CP40" s="10">
        <v>49.951169999999998</v>
      </c>
      <c r="CQ40" s="10">
        <v>50.488280000000003</v>
      </c>
      <c r="CR40" s="10">
        <v>51.025390000000002</v>
      </c>
      <c r="CS40" s="10">
        <v>51.5625</v>
      </c>
      <c r="CT40" s="10">
        <v>52.099609999999998</v>
      </c>
      <c r="CU40" s="10">
        <v>52.636719999999997</v>
      </c>
      <c r="CV40" s="10">
        <v>53.173830000000002</v>
      </c>
      <c r="CW40" s="10">
        <v>53.710940000000001</v>
      </c>
      <c r="CX40" s="10">
        <v>54.248049999999999</v>
      </c>
      <c r="CY40" s="10">
        <v>54.785159999999998</v>
      </c>
      <c r="CZ40" s="10">
        <v>55.322270000000003</v>
      </c>
      <c r="DA40" s="10">
        <v>55.859380000000002</v>
      </c>
      <c r="DB40" s="10">
        <v>56.396479999999997</v>
      </c>
      <c r="DC40" s="10">
        <v>56.933590000000002</v>
      </c>
      <c r="DD40" s="10">
        <v>57.470700000000001</v>
      </c>
      <c r="DE40" s="10">
        <v>58.007809999999999</v>
      </c>
      <c r="DF40" s="10">
        <v>58.544919999999998</v>
      </c>
      <c r="DG40" s="10">
        <v>59.082030000000003</v>
      </c>
      <c r="DH40" s="10">
        <v>59.619140000000002</v>
      </c>
      <c r="DI40" s="10">
        <v>60.15625</v>
      </c>
      <c r="DJ40" s="10">
        <v>60.693359999999998</v>
      </c>
      <c r="DK40" s="10">
        <v>61.230469999999997</v>
      </c>
      <c r="DL40" s="10">
        <v>61.767580000000002</v>
      </c>
      <c r="DM40" s="10">
        <v>62.304690000000001</v>
      </c>
      <c r="DN40" s="10">
        <v>62.841799999999999</v>
      </c>
      <c r="DO40" s="10">
        <v>63.378909999999998</v>
      </c>
      <c r="DP40" s="10">
        <v>63.916020000000003</v>
      </c>
      <c r="DQ40" s="10">
        <v>64.453130000000002</v>
      </c>
      <c r="DR40" s="10">
        <v>64.990229999999997</v>
      </c>
      <c r="DS40" s="10">
        <v>65.527339999999995</v>
      </c>
      <c r="DT40" s="10">
        <v>66.064449999999994</v>
      </c>
      <c r="DU40" s="10">
        <v>66.601560000000006</v>
      </c>
      <c r="DV40" s="10">
        <v>67.138670000000005</v>
      </c>
      <c r="DW40" s="10">
        <v>67.675780000000003</v>
      </c>
      <c r="DX40" s="10">
        <v>68.212890000000002</v>
      </c>
      <c r="DY40" s="10">
        <v>68.75</v>
      </c>
      <c r="DZ40" s="10">
        <v>69.287109999999998</v>
      </c>
      <c r="EA40" s="10">
        <v>69.824219999999997</v>
      </c>
      <c r="EB40" s="10">
        <v>70.361329999999995</v>
      </c>
      <c r="EC40" s="10">
        <v>70.898439999999994</v>
      </c>
      <c r="ED40" s="10">
        <v>71.435550000000006</v>
      </c>
      <c r="EE40" s="10">
        <v>71.972660000000005</v>
      </c>
      <c r="EF40" s="10">
        <v>72.509770000000003</v>
      </c>
      <c r="EG40" s="10">
        <v>73.046880000000002</v>
      </c>
      <c r="EH40" s="10">
        <v>73.583979999999997</v>
      </c>
      <c r="EI40" s="10">
        <v>74.121089999999995</v>
      </c>
      <c r="EJ40" s="10">
        <v>74.658199999999994</v>
      </c>
      <c r="EK40" s="10">
        <v>75.195310000000006</v>
      </c>
      <c r="EL40" s="10">
        <v>75.732420000000005</v>
      </c>
      <c r="EM40" s="10">
        <v>76.269530000000003</v>
      </c>
      <c r="EN40" s="10">
        <v>76.806640000000002</v>
      </c>
      <c r="EO40" s="10">
        <v>77.34375</v>
      </c>
      <c r="EP40" s="10">
        <v>77.880859999999998</v>
      </c>
      <c r="EQ40" s="10">
        <v>78.417969999999997</v>
      </c>
      <c r="ER40" s="10">
        <v>78.955079999999995</v>
      </c>
      <c r="ES40" s="10">
        <v>79.492189999999994</v>
      </c>
      <c r="ET40" s="10">
        <v>80.029300000000006</v>
      </c>
      <c r="EU40" s="10">
        <v>80.566410000000005</v>
      </c>
      <c r="EV40" s="10">
        <v>81.103520000000003</v>
      </c>
      <c r="EW40" s="10">
        <v>81.640630000000002</v>
      </c>
      <c r="EX40" s="10">
        <v>82.177729999999997</v>
      </c>
      <c r="EY40" s="10">
        <v>82.714839999999995</v>
      </c>
      <c r="EZ40" s="10">
        <v>83.251949999999994</v>
      </c>
      <c r="FA40" s="10">
        <v>83.789060000000006</v>
      </c>
      <c r="FB40" s="10">
        <v>84.326170000000005</v>
      </c>
      <c r="FC40" s="10">
        <v>84.863280000000003</v>
      </c>
      <c r="FD40" s="10">
        <v>85.400390000000002</v>
      </c>
      <c r="FE40" s="10">
        <v>85.9375</v>
      </c>
      <c r="FF40" s="10">
        <v>86.474609999999998</v>
      </c>
      <c r="FG40" s="10">
        <v>87.011719999999997</v>
      </c>
      <c r="FH40" s="10">
        <v>87.548829999999995</v>
      </c>
      <c r="FI40" s="10">
        <v>88.085939999999994</v>
      </c>
      <c r="FJ40" s="10">
        <v>88.623050000000006</v>
      </c>
      <c r="FK40" s="10">
        <v>89.160160000000005</v>
      </c>
      <c r="FL40" s="10">
        <v>89.697270000000003</v>
      </c>
      <c r="FM40" s="10">
        <v>90.234380000000002</v>
      </c>
      <c r="FN40" s="10">
        <v>90.771479999999997</v>
      </c>
      <c r="FO40" s="10">
        <v>91.308589999999995</v>
      </c>
      <c r="FP40" s="10">
        <v>91.845699999999994</v>
      </c>
      <c r="FQ40" s="10">
        <v>92.382810000000006</v>
      </c>
      <c r="FR40" s="10">
        <v>92.919920000000005</v>
      </c>
      <c r="FS40" s="10">
        <v>93.457030000000003</v>
      </c>
      <c r="FT40" s="10">
        <v>93.994140000000002</v>
      </c>
      <c r="FU40" s="10">
        <v>94.53125</v>
      </c>
      <c r="FV40" s="10">
        <v>95.068359999999998</v>
      </c>
      <c r="FW40" s="10">
        <v>95.605469999999997</v>
      </c>
      <c r="FX40" s="10">
        <v>96.142579999999995</v>
      </c>
      <c r="FY40" s="10">
        <v>96.679689999999994</v>
      </c>
      <c r="FZ40" s="10">
        <v>97.216800000000006</v>
      </c>
      <c r="GA40" s="10">
        <v>97.753910000000005</v>
      </c>
      <c r="GB40" s="10">
        <v>98.291020000000003</v>
      </c>
      <c r="GC40" s="10">
        <v>98.828130000000002</v>
      </c>
      <c r="GD40" s="10">
        <v>99.365229999999997</v>
      </c>
      <c r="GE40" s="10">
        <v>99.902339999999995</v>
      </c>
      <c r="GF40" s="10">
        <v>100.4395</v>
      </c>
      <c r="GG40" s="10">
        <v>100.9766</v>
      </c>
      <c r="GH40" s="10">
        <v>101.5137</v>
      </c>
      <c r="GI40" s="10">
        <v>102.0508</v>
      </c>
      <c r="GJ40" s="10">
        <v>102.5879</v>
      </c>
      <c r="GK40" s="10">
        <v>103.125</v>
      </c>
      <c r="GL40" s="10">
        <v>103.6621</v>
      </c>
      <c r="GM40" s="10">
        <v>104.1992</v>
      </c>
      <c r="GN40" s="10">
        <v>104.7363</v>
      </c>
      <c r="GO40" s="10">
        <v>105.2734</v>
      </c>
      <c r="GP40" s="10">
        <v>105.8105</v>
      </c>
      <c r="GQ40" s="10">
        <v>106.3477</v>
      </c>
      <c r="GR40" s="10">
        <v>106.8848</v>
      </c>
      <c r="GS40" s="10">
        <v>107.42189999999999</v>
      </c>
      <c r="GT40" s="10">
        <v>107.959</v>
      </c>
      <c r="GU40" s="10">
        <v>108.4961</v>
      </c>
      <c r="GV40" s="10">
        <v>109.03319999999999</v>
      </c>
      <c r="GW40" s="10">
        <v>109.5703</v>
      </c>
      <c r="GX40" s="10">
        <v>110.1074</v>
      </c>
      <c r="GY40" s="10">
        <v>110.64449999999999</v>
      </c>
      <c r="GZ40" s="10">
        <v>111.1816</v>
      </c>
      <c r="HA40" s="10">
        <v>111.7188</v>
      </c>
      <c r="HB40" s="10">
        <v>112.2559</v>
      </c>
      <c r="HC40" s="10">
        <v>112.79300000000001</v>
      </c>
      <c r="HD40" s="10">
        <v>113.3301</v>
      </c>
      <c r="HE40" s="10">
        <v>113.8672</v>
      </c>
      <c r="HF40" s="10">
        <v>114.40430000000001</v>
      </c>
      <c r="HG40" s="10">
        <v>114.9414</v>
      </c>
      <c r="HH40" s="10">
        <v>115.4785</v>
      </c>
      <c r="HI40" s="10">
        <v>116.01560000000001</v>
      </c>
      <c r="HJ40" s="10">
        <v>116.5527</v>
      </c>
      <c r="HK40" s="10">
        <v>117.0898</v>
      </c>
      <c r="HL40" s="10">
        <v>117.627</v>
      </c>
      <c r="HM40" s="10">
        <v>118.1641</v>
      </c>
      <c r="HN40" s="10">
        <v>118.7012</v>
      </c>
      <c r="HO40" s="10">
        <v>119.2383</v>
      </c>
      <c r="HP40" s="10">
        <v>119.7754</v>
      </c>
      <c r="HQ40" s="10">
        <v>120.3125</v>
      </c>
      <c r="HR40" s="10">
        <v>120.8496</v>
      </c>
      <c r="HS40" s="10">
        <v>121.3867</v>
      </c>
      <c r="HT40" s="10">
        <v>121.9238</v>
      </c>
      <c r="HU40" s="10">
        <v>122.4609</v>
      </c>
      <c r="HV40" s="10">
        <v>122.998</v>
      </c>
      <c r="HW40" s="10">
        <v>123.5352</v>
      </c>
      <c r="HX40" s="10">
        <v>124.0723</v>
      </c>
      <c r="HY40" s="10">
        <v>124.60939999999999</v>
      </c>
      <c r="HZ40" s="10">
        <v>125.1465</v>
      </c>
      <c r="IA40" s="10">
        <v>125.6836</v>
      </c>
      <c r="IB40" s="10">
        <v>126.22069999999999</v>
      </c>
      <c r="IC40" s="10">
        <v>126.7578</v>
      </c>
      <c r="ID40" s="10">
        <v>127.2949</v>
      </c>
      <c r="IE40" s="10">
        <v>127.83199999999999</v>
      </c>
      <c r="IF40" s="10">
        <v>128.3691</v>
      </c>
      <c r="IG40" s="10">
        <v>128.90629999999999</v>
      </c>
      <c r="IH40" s="10">
        <v>129.4434</v>
      </c>
      <c r="II40" s="10">
        <v>129.98050000000001</v>
      </c>
      <c r="IJ40" s="10">
        <v>130.51759999999999</v>
      </c>
      <c r="IK40" s="10">
        <v>131.0547</v>
      </c>
      <c r="IL40" s="10">
        <v>131.59180000000001</v>
      </c>
      <c r="IM40" s="10">
        <v>132.12889999999999</v>
      </c>
      <c r="IN40" s="10">
        <v>132.666</v>
      </c>
      <c r="IO40" s="10">
        <v>133.20310000000001</v>
      </c>
      <c r="IP40" s="10">
        <v>133.74019999999999</v>
      </c>
      <c r="IQ40" s="10">
        <v>134.2773</v>
      </c>
      <c r="IR40" s="10">
        <v>134.81450000000001</v>
      </c>
      <c r="IS40" s="10">
        <v>135.35159999999999</v>
      </c>
      <c r="IT40" s="10">
        <v>135.8887</v>
      </c>
      <c r="IU40" s="10">
        <v>136.42580000000001</v>
      </c>
      <c r="IV40" s="10">
        <v>136.96289999999999</v>
      </c>
      <c r="IW40" s="10">
        <v>137.5</v>
      </c>
      <c r="IX40" s="10">
        <v>138.03710000000001</v>
      </c>
      <c r="IY40" s="10">
        <v>138.57419999999999</v>
      </c>
      <c r="IZ40" s="10">
        <v>139.1113</v>
      </c>
      <c r="JA40" s="10">
        <v>139.64840000000001</v>
      </c>
      <c r="JB40" s="10">
        <v>140.18549999999999</v>
      </c>
      <c r="JC40" s="10">
        <v>140.7227</v>
      </c>
      <c r="JD40" s="10">
        <v>141.25980000000001</v>
      </c>
      <c r="JE40" s="10">
        <v>141.79689999999999</v>
      </c>
      <c r="JF40" s="10">
        <v>142.334</v>
      </c>
      <c r="JG40" s="10">
        <v>142.87110000000001</v>
      </c>
      <c r="JH40" s="10">
        <v>143.40819999999999</v>
      </c>
      <c r="JI40" s="10">
        <v>143.9453</v>
      </c>
      <c r="JJ40" s="10">
        <v>144.48240000000001</v>
      </c>
      <c r="JK40" s="10">
        <v>145.01949999999999</v>
      </c>
      <c r="JL40" s="10">
        <v>145.5566</v>
      </c>
      <c r="JM40" s="10">
        <v>146.09379999999999</v>
      </c>
      <c r="JN40" s="10">
        <v>146.6309</v>
      </c>
      <c r="JO40" s="10">
        <v>147.16800000000001</v>
      </c>
      <c r="JP40" s="10">
        <v>147.70509999999999</v>
      </c>
      <c r="JQ40" s="10">
        <v>148.2422</v>
      </c>
      <c r="JR40" s="10">
        <v>148.77930000000001</v>
      </c>
      <c r="JS40" s="10">
        <v>149.31639999999999</v>
      </c>
      <c r="JT40" s="10">
        <v>149.8535</v>
      </c>
      <c r="JU40" s="10">
        <v>150.39060000000001</v>
      </c>
      <c r="JV40" s="10">
        <v>150.92769999999999</v>
      </c>
      <c r="JW40" s="10">
        <v>151.4648</v>
      </c>
      <c r="JX40" s="10">
        <v>152.00200000000001</v>
      </c>
      <c r="JY40" s="10">
        <v>152.53909999999999</v>
      </c>
      <c r="JZ40" s="10">
        <v>153.0762</v>
      </c>
      <c r="KA40" s="10">
        <v>153.61330000000001</v>
      </c>
      <c r="KB40" s="10">
        <v>154.15039999999999</v>
      </c>
      <c r="KC40" s="10">
        <v>154.6875</v>
      </c>
      <c r="KD40" s="10">
        <v>155.22460000000001</v>
      </c>
      <c r="KE40" s="10">
        <v>155.76169999999999</v>
      </c>
      <c r="KF40" s="10">
        <v>156.2988</v>
      </c>
      <c r="KG40" s="10">
        <v>156.83590000000001</v>
      </c>
      <c r="KH40" s="10">
        <v>157.37299999999999</v>
      </c>
      <c r="KI40" s="10">
        <v>157.9102</v>
      </c>
      <c r="KJ40" s="10">
        <v>158.44730000000001</v>
      </c>
      <c r="KK40" s="10">
        <v>158.98439999999999</v>
      </c>
      <c r="KL40" s="10">
        <v>159.5215</v>
      </c>
      <c r="KM40" s="10">
        <v>160.05860000000001</v>
      </c>
      <c r="KN40" s="10">
        <v>160.59569999999999</v>
      </c>
      <c r="KO40" s="10">
        <v>161.1328</v>
      </c>
      <c r="KP40" s="10">
        <v>161.66990000000001</v>
      </c>
      <c r="KQ40" s="10">
        <v>162.20699999999999</v>
      </c>
      <c r="KR40" s="10">
        <v>162.7441</v>
      </c>
      <c r="KS40" s="10">
        <v>163.28129999999999</v>
      </c>
      <c r="KT40" s="10">
        <v>163.8184</v>
      </c>
      <c r="KU40" s="10">
        <v>164.35550000000001</v>
      </c>
      <c r="KV40" s="10">
        <v>164.89259999999999</v>
      </c>
      <c r="KW40" s="10">
        <v>165.4297</v>
      </c>
      <c r="KX40" s="10">
        <v>165.96680000000001</v>
      </c>
      <c r="KY40" s="10">
        <v>166.50389999999999</v>
      </c>
      <c r="KZ40" s="10">
        <v>167.041</v>
      </c>
      <c r="LA40" s="10">
        <v>167.57810000000001</v>
      </c>
      <c r="LB40" s="10">
        <v>168.11519999999999</v>
      </c>
      <c r="LC40" s="10">
        <v>168.6523</v>
      </c>
      <c r="LD40" s="10">
        <v>169.18950000000001</v>
      </c>
      <c r="LE40" s="10">
        <v>169.72659999999999</v>
      </c>
      <c r="LF40" s="10">
        <v>170.2637</v>
      </c>
      <c r="LG40" s="10">
        <v>170.80080000000001</v>
      </c>
      <c r="LH40" s="10">
        <v>171.33789999999999</v>
      </c>
      <c r="LI40" s="10">
        <v>171.875</v>
      </c>
      <c r="LJ40" s="10">
        <v>172.41210000000001</v>
      </c>
      <c r="LK40" s="10">
        <v>172.94919999999999</v>
      </c>
      <c r="LL40" s="10">
        <v>173.4863</v>
      </c>
      <c r="LM40" s="10">
        <v>174.02340000000001</v>
      </c>
      <c r="LN40" s="10">
        <v>174.56049999999999</v>
      </c>
      <c r="LO40" s="10">
        <v>175.0977</v>
      </c>
      <c r="LP40" s="10">
        <v>175.63480000000001</v>
      </c>
      <c r="LQ40" s="10">
        <v>176.17189999999999</v>
      </c>
      <c r="LR40" s="10">
        <v>176.709</v>
      </c>
      <c r="LS40" s="10">
        <v>177.24610000000001</v>
      </c>
      <c r="LT40" s="10">
        <v>177.78319999999999</v>
      </c>
      <c r="LU40" s="10">
        <v>178.3203</v>
      </c>
      <c r="LV40" s="10">
        <v>178.85740000000001</v>
      </c>
      <c r="LW40" s="10">
        <v>179.39449999999999</v>
      </c>
      <c r="LX40" s="10">
        <v>179.9316</v>
      </c>
      <c r="LY40" s="10">
        <v>180.46879999999999</v>
      </c>
      <c r="LZ40" s="10">
        <v>181.0059</v>
      </c>
      <c r="MA40" s="10">
        <v>181.54300000000001</v>
      </c>
      <c r="MB40" s="10">
        <v>182.08009999999999</v>
      </c>
      <c r="MC40" s="10">
        <v>182.6172</v>
      </c>
      <c r="MD40" s="10">
        <v>183.15430000000001</v>
      </c>
      <c r="ME40" s="10">
        <v>183.69139999999999</v>
      </c>
      <c r="MF40" s="10">
        <v>184.2285</v>
      </c>
      <c r="MG40" s="10">
        <v>184.76560000000001</v>
      </c>
      <c r="MH40" s="10">
        <v>185.30269999999999</v>
      </c>
      <c r="MI40" s="10">
        <v>185.8398</v>
      </c>
      <c r="MJ40" s="10">
        <v>186.37700000000001</v>
      </c>
      <c r="MK40" s="10">
        <v>186.91409999999999</v>
      </c>
      <c r="ML40" s="10">
        <v>187.4512</v>
      </c>
      <c r="MM40" s="10">
        <v>187.98830000000001</v>
      </c>
      <c r="MN40" s="10">
        <v>188.52539999999999</v>
      </c>
      <c r="MO40" s="10">
        <v>189.0625</v>
      </c>
      <c r="MP40" s="10">
        <v>189.59960000000001</v>
      </c>
      <c r="MQ40" s="10">
        <v>190.13669999999999</v>
      </c>
      <c r="MR40" s="10">
        <v>190.6738</v>
      </c>
      <c r="MS40" s="10">
        <v>191.21090000000001</v>
      </c>
      <c r="MT40" s="10">
        <v>191.74799999999999</v>
      </c>
      <c r="MU40" s="10">
        <v>192.2852</v>
      </c>
      <c r="MV40" s="10">
        <v>192.82230000000001</v>
      </c>
      <c r="MW40" s="10">
        <v>193.35939999999999</v>
      </c>
      <c r="MX40" s="10">
        <v>193.8965</v>
      </c>
      <c r="MY40" s="10">
        <v>194.43360000000001</v>
      </c>
      <c r="MZ40" s="10">
        <v>194.97069999999999</v>
      </c>
      <c r="NA40" s="10">
        <v>195.5078</v>
      </c>
      <c r="NB40" s="10">
        <v>196.04490000000001</v>
      </c>
      <c r="NC40" s="10">
        <v>196.58199999999999</v>
      </c>
      <c r="ND40" s="10">
        <v>197.1191</v>
      </c>
      <c r="NE40" s="10">
        <v>197.65629999999999</v>
      </c>
      <c r="NF40" s="10">
        <v>198.1934</v>
      </c>
      <c r="NG40" s="10">
        <v>198.73050000000001</v>
      </c>
      <c r="NH40" s="10">
        <v>199.26759999999999</v>
      </c>
      <c r="NI40" s="10">
        <v>199.8047</v>
      </c>
      <c r="NJ40" s="10">
        <v>200.34180000000001</v>
      </c>
      <c r="NK40" s="10">
        <v>200.87889999999999</v>
      </c>
      <c r="NL40" s="10">
        <v>201.416</v>
      </c>
      <c r="NM40" s="10">
        <v>201.95310000000001</v>
      </c>
      <c r="NN40" s="10">
        <v>202.49019999999999</v>
      </c>
      <c r="NO40" s="10">
        <v>203.0273</v>
      </c>
      <c r="NP40" s="10">
        <v>203.56450000000001</v>
      </c>
      <c r="NQ40" s="10">
        <v>204.10159999999999</v>
      </c>
      <c r="NR40" s="10">
        <v>204.6387</v>
      </c>
      <c r="NS40" s="10">
        <v>205.17580000000001</v>
      </c>
      <c r="NT40" s="10">
        <v>205.71289999999999</v>
      </c>
      <c r="NU40" s="10">
        <v>206.25</v>
      </c>
      <c r="NV40" s="10">
        <v>206.78710000000001</v>
      </c>
      <c r="NW40" s="10">
        <v>207.32419999999999</v>
      </c>
      <c r="NX40" s="10">
        <v>207.8613</v>
      </c>
      <c r="NY40" s="10">
        <v>208.39840000000001</v>
      </c>
      <c r="NZ40" s="10">
        <v>208.93549999999999</v>
      </c>
      <c r="OA40" s="10">
        <v>209.4727</v>
      </c>
      <c r="OB40" s="10">
        <v>210.00980000000001</v>
      </c>
      <c r="OC40" s="10">
        <v>210.54689999999999</v>
      </c>
      <c r="OD40" s="10">
        <v>211.084</v>
      </c>
      <c r="OE40" s="10">
        <v>211.62110000000001</v>
      </c>
      <c r="OF40" s="10">
        <v>212.15819999999999</v>
      </c>
      <c r="OG40" s="10">
        <v>212.6953</v>
      </c>
      <c r="OH40" s="10">
        <v>213.23240000000001</v>
      </c>
      <c r="OI40" s="10">
        <v>213.76949999999999</v>
      </c>
      <c r="OJ40" s="10">
        <v>214.3066</v>
      </c>
      <c r="OK40" s="10">
        <v>214.84379999999999</v>
      </c>
      <c r="OL40" s="10">
        <v>215.3809</v>
      </c>
      <c r="OM40" s="10">
        <v>215.91800000000001</v>
      </c>
      <c r="ON40" s="10">
        <v>216.45509999999999</v>
      </c>
      <c r="OO40" s="10">
        <v>216.9922</v>
      </c>
      <c r="OP40" s="10">
        <v>217.52930000000001</v>
      </c>
      <c r="OQ40" s="10">
        <v>218.06639999999999</v>
      </c>
      <c r="OR40" s="10">
        <v>218.6035</v>
      </c>
      <c r="OS40" s="10">
        <v>219.14060000000001</v>
      </c>
      <c r="OT40" s="10">
        <v>219.67769999999999</v>
      </c>
      <c r="OU40" s="10">
        <v>220.2148</v>
      </c>
      <c r="OV40" s="10">
        <v>220.75200000000001</v>
      </c>
      <c r="OW40" s="10">
        <v>221.28909999999999</v>
      </c>
      <c r="OX40" s="10">
        <v>221.8262</v>
      </c>
      <c r="OY40" s="10">
        <v>222.36330000000001</v>
      </c>
      <c r="OZ40" s="10">
        <v>222.90039999999999</v>
      </c>
      <c r="PA40" s="10">
        <v>223.4375</v>
      </c>
      <c r="PB40" s="10">
        <v>223.97460000000001</v>
      </c>
      <c r="PC40" s="10">
        <v>224.51169999999999</v>
      </c>
      <c r="PD40" s="10">
        <v>225.0488</v>
      </c>
      <c r="PE40" s="10">
        <v>225.58590000000001</v>
      </c>
      <c r="PF40" s="10">
        <v>226.12299999999999</v>
      </c>
      <c r="PG40" s="10">
        <v>226.6602</v>
      </c>
      <c r="PH40" s="10">
        <v>227.19730000000001</v>
      </c>
      <c r="PI40" s="10">
        <v>227.73439999999999</v>
      </c>
      <c r="PJ40" s="10">
        <v>228.2715</v>
      </c>
      <c r="PK40" s="10">
        <v>228.80860000000001</v>
      </c>
      <c r="PL40" s="10">
        <v>229.34569999999999</v>
      </c>
      <c r="PM40" s="10">
        <v>229.8828</v>
      </c>
      <c r="PN40" s="10">
        <v>230.41990000000001</v>
      </c>
      <c r="PO40" s="10">
        <v>230.95699999999999</v>
      </c>
      <c r="PP40" s="10">
        <v>231.4941</v>
      </c>
      <c r="PQ40" s="10">
        <v>232.03129999999999</v>
      </c>
      <c r="PR40" s="10">
        <v>232.5684</v>
      </c>
      <c r="PS40" s="10">
        <v>233.10550000000001</v>
      </c>
      <c r="PT40" s="10">
        <v>233.64259999999999</v>
      </c>
      <c r="PU40" s="10">
        <v>234.1797</v>
      </c>
      <c r="PV40" s="10">
        <v>234.71680000000001</v>
      </c>
      <c r="PW40" s="10">
        <v>235.25389999999999</v>
      </c>
      <c r="PX40" s="10">
        <v>235.791</v>
      </c>
      <c r="PY40" s="10">
        <v>236.32810000000001</v>
      </c>
      <c r="PZ40" s="10">
        <v>236.86519999999999</v>
      </c>
      <c r="QA40" s="10">
        <v>237.4023</v>
      </c>
      <c r="QB40" s="10">
        <v>237.93950000000001</v>
      </c>
      <c r="QC40" s="10">
        <v>238.47659999999999</v>
      </c>
      <c r="QD40" s="10">
        <v>239.0137</v>
      </c>
      <c r="QE40" s="10">
        <v>239.55080000000001</v>
      </c>
      <c r="QF40" s="10">
        <v>240.08789999999999</v>
      </c>
      <c r="QG40" s="10">
        <v>240.625</v>
      </c>
      <c r="QH40" s="10">
        <v>241.16210000000001</v>
      </c>
      <c r="QI40" s="10">
        <v>241.69919999999999</v>
      </c>
      <c r="QJ40" s="10">
        <v>242.2363</v>
      </c>
      <c r="QK40" s="10">
        <v>242.77340000000001</v>
      </c>
      <c r="QL40" s="10">
        <v>243.31049999999999</v>
      </c>
      <c r="QM40" s="10">
        <v>243.8477</v>
      </c>
      <c r="QN40" s="10">
        <v>244.38480000000001</v>
      </c>
      <c r="QO40" s="10">
        <v>244.92189999999999</v>
      </c>
      <c r="QP40" s="10">
        <v>245.459</v>
      </c>
      <c r="QQ40" s="10">
        <v>245.99610000000001</v>
      </c>
      <c r="QR40" s="10">
        <v>246.53319999999999</v>
      </c>
      <c r="QS40" s="10">
        <v>247.0703</v>
      </c>
      <c r="QT40" s="10">
        <v>247.60740000000001</v>
      </c>
      <c r="QU40" s="10">
        <v>248.14449999999999</v>
      </c>
      <c r="QV40" s="10">
        <v>248.6816</v>
      </c>
      <c r="QW40" s="10">
        <v>249.21879999999999</v>
      </c>
      <c r="QX40" s="10">
        <v>249.7559</v>
      </c>
      <c r="QY40" s="10">
        <v>250.29300000000001</v>
      </c>
      <c r="QZ40" s="10">
        <v>250.83009999999999</v>
      </c>
      <c r="RA40" s="10">
        <v>251.3672</v>
      </c>
      <c r="RB40" s="10">
        <v>251.90430000000001</v>
      </c>
      <c r="RC40" s="10">
        <v>252.44139999999999</v>
      </c>
      <c r="RD40" s="10">
        <v>252.9785</v>
      </c>
      <c r="RE40" s="10">
        <v>253.51560000000001</v>
      </c>
      <c r="RF40" s="10">
        <v>254.05269999999999</v>
      </c>
      <c r="RG40" s="10">
        <v>254.5898</v>
      </c>
      <c r="RH40" s="10">
        <v>255.12700000000001</v>
      </c>
      <c r="RI40" s="10">
        <v>255.66409999999999</v>
      </c>
      <c r="RJ40" s="10">
        <v>256.20119999999997</v>
      </c>
      <c r="RK40" s="10">
        <v>256.73829999999998</v>
      </c>
      <c r="RL40" s="10">
        <v>257.27539999999999</v>
      </c>
      <c r="RM40" s="10">
        <v>257.8125</v>
      </c>
      <c r="RN40" s="10">
        <v>258.34960000000001</v>
      </c>
      <c r="RO40" s="10">
        <v>258.88670000000002</v>
      </c>
      <c r="RP40" s="10">
        <v>259.42380000000003</v>
      </c>
      <c r="RQ40" s="10">
        <v>259.96089999999998</v>
      </c>
      <c r="RR40" s="10">
        <v>260.49799999999999</v>
      </c>
      <c r="RS40" s="10">
        <v>261.03519999999997</v>
      </c>
      <c r="RT40" s="10">
        <v>261.57229999999998</v>
      </c>
      <c r="RU40" s="10">
        <v>262.10939999999999</v>
      </c>
      <c r="RV40" s="10">
        <v>262.6465</v>
      </c>
      <c r="RW40" s="10">
        <v>263.18360000000001</v>
      </c>
      <c r="RX40" s="10">
        <v>263.72070000000002</v>
      </c>
      <c r="RY40" s="10">
        <v>264.25779999999997</v>
      </c>
      <c r="RZ40" s="10">
        <v>264.79489999999998</v>
      </c>
      <c r="SA40" s="10">
        <v>265.33199999999999</v>
      </c>
      <c r="SB40" s="10">
        <v>265.8691</v>
      </c>
      <c r="SC40" s="10">
        <v>266.40629999999999</v>
      </c>
      <c r="SD40" s="10">
        <v>266.9434</v>
      </c>
      <c r="SE40" s="10">
        <v>267.48050000000001</v>
      </c>
      <c r="SF40" s="10">
        <v>268.01760000000002</v>
      </c>
      <c r="SG40" s="10">
        <v>268.55470000000003</v>
      </c>
      <c r="SH40" s="10">
        <v>269.09179999999998</v>
      </c>
      <c r="SI40" s="10">
        <v>269.62889999999999</v>
      </c>
      <c r="SJ40" s="10">
        <v>270.166</v>
      </c>
      <c r="SK40" s="10">
        <v>270.70310000000001</v>
      </c>
      <c r="SL40" s="10">
        <v>271.24020000000002</v>
      </c>
      <c r="SM40" s="10">
        <v>271.77730000000003</v>
      </c>
      <c r="SN40" s="10">
        <v>272.31450000000001</v>
      </c>
      <c r="SO40" s="10">
        <v>272.85160000000002</v>
      </c>
      <c r="SP40" s="10">
        <v>273.38869999999997</v>
      </c>
      <c r="SQ40" s="10">
        <v>273.92579999999998</v>
      </c>
      <c r="SR40" s="10">
        <v>274.46289999999999</v>
      </c>
      <c r="SS40" s="10">
        <v>275</v>
      </c>
      <c r="ST40" s="10">
        <v>275.53710000000001</v>
      </c>
      <c r="SU40" s="10">
        <v>276.07420000000002</v>
      </c>
      <c r="SV40" s="10">
        <v>276.61130000000003</v>
      </c>
      <c r="SW40" s="10">
        <v>277.14839999999998</v>
      </c>
      <c r="SX40" s="10">
        <v>277.68549999999999</v>
      </c>
      <c r="SY40" s="10">
        <v>278.22269999999997</v>
      </c>
      <c r="SZ40" s="10">
        <v>278.75979999999998</v>
      </c>
      <c r="TA40" s="10">
        <v>279.29689999999999</v>
      </c>
      <c r="TB40" s="10">
        <v>279.834</v>
      </c>
      <c r="TC40" s="10">
        <v>280.37110000000001</v>
      </c>
      <c r="TD40" s="10">
        <v>280.90820000000002</v>
      </c>
      <c r="TE40" s="10">
        <v>281.44529999999997</v>
      </c>
      <c r="TF40" s="10">
        <v>281.98239999999998</v>
      </c>
      <c r="TG40" s="10">
        <v>282.51949999999999</v>
      </c>
      <c r="TH40" s="10">
        <v>283.0566</v>
      </c>
      <c r="TI40" s="10">
        <v>283.59379999999999</v>
      </c>
      <c r="TJ40" s="10">
        <v>284.1309</v>
      </c>
      <c r="TK40" s="10">
        <v>284.66800000000001</v>
      </c>
      <c r="TL40" s="10">
        <v>285.20510000000002</v>
      </c>
      <c r="TM40" s="10">
        <v>285.74220000000003</v>
      </c>
      <c r="TN40" s="10">
        <v>286.27929999999998</v>
      </c>
      <c r="TO40" s="10">
        <v>286.81639999999999</v>
      </c>
      <c r="TP40" s="10">
        <v>287.3535</v>
      </c>
      <c r="TQ40" s="10">
        <v>287.89060000000001</v>
      </c>
      <c r="TR40" s="10">
        <v>288.42770000000002</v>
      </c>
      <c r="TS40" s="10">
        <v>288.96480000000003</v>
      </c>
      <c r="TT40" s="10">
        <v>289.50200000000001</v>
      </c>
      <c r="TU40" s="10">
        <v>290.03910000000002</v>
      </c>
      <c r="TV40" s="10">
        <v>290.57619999999997</v>
      </c>
      <c r="TW40" s="10">
        <v>291.11329999999998</v>
      </c>
      <c r="TX40" s="10">
        <v>291.65039999999999</v>
      </c>
      <c r="TY40" s="10">
        <v>292.1875</v>
      </c>
      <c r="TZ40" s="10">
        <v>292.72460000000001</v>
      </c>
      <c r="UA40" s="10">
        <v>293.26170000000002</v>
      </c>
      <c r="UB40" s="10">
        <v>293.79880000000003</v>
      </c>
      <c r="UC40" s="10">
        <v>294.33589999999998</v>
      </c>
      <c r="UD40" s="10">
        <v>294.87299999999999</v>
      </c>
      <c r="UE40" s="10">
        <v>295.41019999999997</v>
      </c>
      <c r="UF40" s="10">
        <v>295.94729999999998</v>
      </c>
      <c r="UG40" s="10">
        <v>296.48439999999999</v>
      </c>
      <c r="UH40" s="10">
        <v>297.0215</v>
      </c>
      <c r="UI40" s="10">
        <v>297.55860000000001</v>
      </c>
      <c r="UJ40" s="10">
        <v>298.09570000000002</v>
      </c>
      <c r="UK40" s="10">
        <v>298.63279999999997</v>
      </c>
      <c r="UL40" s="10">
        <v>299.16989999999998</v>
      </c>
      <c r="UM40" s="10">
        <v>299.70699999999999</v>
      </c>
      <c r="UN40" s="10">
        <v>300.2441</v>
      </c>
      <c r="UO40" s="10">
        <v>300.78129999999999</v>
      </c>
      <c r="UP40" s="10">
        <v>301.3184</v>
      </c>
      <c r="UQ40" s="10">
        <v>301.85550000000001</v>
      </c>
      <c r="UR40" s="10">
        <v>302.39260000000002</v>
      </c>
      <c r="US40" s="10">
        <v>302.92970000000003</v>
      </c>
      <c r="UT40" s="10">
        <v>303.46679999999998</v>
      </c>
      <c r="UU40" s="10">
        <v>304.00389999999999</v>
      </c>
      <c r="UV40" s="10">
        <v>304.541</v>
      </c>
      <c r="UW40" s="10">
        <v>305.07810000000001</v>
      </c>
      <c r="UX40" s="10">
        <v>305.61520000000002</v>
      </c>
      <c r="UY40" s="10">
        <v>306.15230000000003</v>
      </c>
      <c r="UZ40" s="10">
        <v>306.68950000000001</v>
      </c>
      <c r="VA40" s="10">
        <v>307.22660000000002</v>
      </c>
      <c r="VB40" s="10">
        <v>307.76369999999997</v>
      </c>
      <c r="VC40" s="10">
        <v>308.30079999999998</v>
      </c>
      <c r="VD40" s="10">
        <v>308.83789999999999</v>
      </c>
      <c r="VE40" s="10">
        <v>309.375</v>
      </c>
      <c r="VF40" s="10">
        <v>309.91210000000001</v>
      </c>
      <c r="VG40" s="10">
        <v>310.44920000000002</v>
      </c>
      <c r="VH40" s="10">
        <v>310.98630000000003</v>
      </c>
      <c r="VI40" s="10">
        <v>311.52339999999998</v>
      </c>
      <c r="VJ40" s="10">
        <v>312.06049999999999</v>
      </c>
      <c r="VK40" s="10">
        <v>312.59769999999997</v>
      </c>
      <c r="VL40" s="10">
        <v>313.13479999999998</v>
      </c>
      <c r="VM40" s="10">
        <v>313.67189999999999</v>
      </c>
      <c r="VN40" s="10">
        <v>314.209</v>
      </c>
      <c r="VO40" s="10">
        <v>314.74610000000001</v>
      </c>
      <c r="VP40" s="10">
        <v>315.28320000000002</v>
      </c>
      <c r="VQ40" s="10">
        <v>315.82029999999997</v>
      </c>
      <c r="VR40" s="10">
        <v>316.35739999999998</v>
      </c>
      <c r="VS40" s="10">
        <v>316.89449999999999</v>
      </c>
      <c r="VT40" s="10">
        <v>317.4316</v>
      </c>
      <c r="VU40" s="10">
        <v>317.96879999999999</v>
      </c>
      <c r="VV40" s="10">
        <v>318.5059</v>
      </c>
      <c r="VW40" s="10">
        <v>319.04300000000001</v>
      </c>
      <c r="VX40" s="10">
        <v>319.58010000000002</v>
      </c>
      <c r="VY40" s="10">
        <v>320.11720000000003</v>
      </c>
      <c r="VZ40" s="10">
        <v>320.65429999999998</v>
      </c>
      <c r="WA40" s="10">
        <v>321.19139999999999</v>
      </c>
      <c r="WB40" s="10">
        <v>321.7285</v>
      </c>
      <c r="WC40" s="10">
        <v>322.26560000000001</v>
      </c>
      <c r="WD40" s="10">
        <v>322.80270000000002</v>
      </c>
      <c r="WE40" s="10">
        <v>323.33980000000003</v>
      </c>
      <c r="WF40" s="10">
        <v>323.87700000000001</v>
      </c>
      <c r="WG40" s="10">
        <v>324.41410000000002</v>
      </c>
      <c r="WH40" s="10">
        <v>324.95119999999997</v>
      </c>
      <c r="WI40" s="10">
        <v>325.48829999999998</v>
      </c>
      <c r="WJ40" s="10">
        <v>326.02539999999999</v>
      </c>
      <c r="WK40" s="10">
        <v>326.5625</v>
      </c>
      <c r="WL40" s="10">
        <v>327.09960000000001</v>
      </c>
      <c r="WM40" s="10">
        <v>327.63670000000002</v>
      </c>
      <c r="WN40" s="10">
        <v>328.17380000000003</v>
      </c>
      <c r="WO40" s="10">
        <v>328.71089999999998</v>
      </c>
      <c r="WP40" s="10">
        <v>329.24799999999999</v>
      </c>
      <c r="WQ40" s="10">
        <v>329.78519999999997</v>
      </c>
      <c r="WR40" s="10">
        <v>330.32229999999998</v>
      </c>
      <c r="WS40" s="10">
        <v>330.85939999999999</v>
      </c>
      <c r="WT40" s="10">
        <v>331.3965</v>
      </c>
      <c r="WU40" s="10">
        <v>331.93360000000001</v>
      </c>
      <c r="WV40" s="10">
        <v>332.47070000000002</v>
      </c>
      <c r="WW40" s="10">
        <v>333.00779999999997</v>
      </c>
      <c r="WX40" s="10">
        <v>333.54489999999998</v>
      </c>
      <c r="WY40" s="10">
        <v>334.08199999999999</v>
      </c>
      <c r="WZ40" s="10">
        <v>334.6191</v>
      </c>
      <c r="XA40" s="10">
        <v>335.15629999999999</v>
      </c>
      <c r="XB40" s="10">
        <v>335.6934</v>
      </c>
      <c r="XC40" s="10">
        <v>336.23050000000001</v>
      </c>
      <c r="XD40" s="10">
        <v>336.76760000000002</v>
      </c>
      <c r="XE40" s="10">
        <v>337.30470000000003</v>
      </c>
      <c r="XF40" s="10">
        <v>337.84179999999998</v>
      </c>
      <c r="XG40" s="10">
        <v>338.37889999999999</v>
      </c>
      <c r="XH40" s="10">
        <v>338.916</v>
      </c>
      <c r="XI40" s="10">
        <v>339.45310000000001</v>
      </c>
      <c r="XJ40" s="10">
        <v>339.99020000000002</v>
      </c>
      <c r="XK40" s="10">
        <v>340.52730000000003</v>
      </c>
      <c r="XL40" s="10">
        <v>341.06450000000001</v>
      </c>
      <c r="XM40" s="10">
        <v>341.60160000000002</v>
      </c>
      <c r="XN40" s="10">
        <v>342.13869999999997</v>
      </c>
      <c r="XO40" s="10">
        <v>342.67579999999998</v>
      </c>
      <c r="XP40" s="10">
        <v>343.21289999999999</v>
      </c>
      <c r="XQ40" s="10">
        <v>343.75</v>
      </c>
      <c r="XR40" s="10">
        <v>344.28710000000001</v>
      </c>
      <c r="XS40" s="10">
        <v>344.82420000000002</v>
      </c>
      <c r="XT40" s="10">
        <v>345.36130000000003</v>
      </c>
      <c r="XU40" s="10">
        <v>345.89839999999998</v>
      </c>
      <c r="XV40" s="10">
        <v>346.43549999999999</v>
      </c>
      <c r="XW40" s="10">
        <v>346.97269999999997</v>
      </c>
      <c r="XX40" s="10">
        <v>347.50979999999998</v>
      </c>
      <c r="XY40" s="10">
        <v>348.04689999999999</v>
      </c>
      <c r="XZ40" s="10">
        <v>348.584</v>
      </c>
      <c r="YA40" s="10">
        <v>349.12110000000001</v>
      </c>
      <c r="YB40" s="10">
        <v>349.65820000000002</v>
      </c>
      <c r="YC40" s="10">
        <v>350.19529999999997</v>
      </c>
      <c r="YD40" s="10">
        <v>350.73239999999998</v>
      </c>
      <c r="YE40" s="10">
        <v>351.26949999999999</v>
      </c>
      <c r="YF40" s="10">
        <v>351.8066</v>
      </c>
      <c r="YG40" s="10">
        <v>352.34379999999999</v>
      </c>
      <c r="YH40" s="10">
        <v>352.8809</v>
      </c>
      <c r="YI40" s="10">
        <v>353.41800000000001</v>
      </c>
      <c r="YJ40" s="10">
        <v>353.95510000000002</v>
      </c>
      <c r="YK40" s="10">
        <v>354.49220000000003</v>
      </c>
      <c r="YL40" s="10">
        <v>355.02929999999998</v>
      </c>
      <c r="YM40" s="10">
        <v>355.56639999999999</v>
      </c>
      <c r="YN40" s="10">
        <v>356.1035</v>
      </c>
      <c r="YO40" s="10">
        <v>356.64060000000001</v>
      </c>
      <c r="YP40" s="10">
        <v>357.17770000000002</v>
      </c>
      <c r="YQ40" s="10">
        <v>357.71480000000003</v>
      </c>
      <c r="YR40" s="10">
        <v>358.25200000000001</v>
      </c>
      <c r="YS40" s="10">
        <v>358.78910000000002</v>
      </c>
      <c r="YT40" s="10">
        <v>359.32619999999997</v>
      </c>
      <c r="YU40" s="10">
        <v>359.86329999999998</v>
      </c>
      <c r="YV40" s="10">
        <v>360.40039999999999</v>
      </c>
      <c r="YW40" s="10">
        <v>360.9375</v>
      </c>
      <c r="YX40" s="10">
        <v>361.47460000000001</v>
      </c>
      <c r="YY40" s="10">
        <v>362.01170000000002</v>
      </c>
      <c r="YZ40" s="10">
        <v>362.54880000000003</v>
      </c>
      <c r="ZA40" s="10">
        <v>363.08589999999998</v>
      </c>
      <c r="ZB40" s="10">
        <v>363.62299999999999</v>
      </c>
      <c r="ZC40" s="10">
        <v>364.16019999999997</v>
      </c>
      <c r="ZD40" s="10">
        <v>364.69729999999998</v>
      </c>
      <c r="ZE40" s="10">
        <v>365.23439999999999</v>
      </c>
      <c r="ZF40" s="10">
        <v>365.7715</v>
      </c>
      <c r="ZG40" s="10">
        <v>366.30860000000001</v>
      </c>
      <c r="ZH40" s="10">
        <v>366.84570000000002</v>
      </c>
      <c r="ZI40" s="10">
        <v>367.38279999999997</v>
      </c>
      <c r="ZJ40" s="10">
        <v>367.91989999999998</v>
      </c>
      <c r="ZK40" s="10">
        <v>368.45699999999999</v>
      </c>
      <c r="ZL40" s="10">
        <v>368.9941</v>
      </c>
      <c r="ZM40" s="10">
        <v>369.53129999999999</v>
      </c>
      <c r="ZN40" s="10">
        <v>370.0684</v>
      </c>
      <c r="ZO40" s="10">
        <v>370.60550000000001</v>
      </c>
      <c r="ZP40" s="10">
        <v>371.14260000000002</v>
      </c>
      <c r="ZQ40" s="10">
        <v>371.67970000000003</v>
      </c>
      <c r="ZR40" s="10">
        <v>372.21679999999998</v>
      </c>
      <c r="ZS40" s="10">
        <v>372.75389999999999</v>
      </c>
      <c r="ZT40" s="10">
        <v>373.291</v>
      </c>
      <c r="ZU40" s="10">
        <v>373.82810000000001</v>
      </c>
      <c r="ZV40" s="10">
        <v>374.36520000000002</v>
      </c>
      <c r="ZW40" s="10">
        <v>374.90230000000003</v>
      </c>
      <c r="ZX40" s="10">
        <v>375.43950000000001</v>
      </c>
      <c r="ZY40" s="10">
        <v>375.97660000000002</v>
      </c>
      <c r="ZZ40" s="10">
        <v>376.51369999999997</v>
      </c>
      <c r="AAA40" s="10">
        <v>377.05079999999998</v>
      </c>
      <c r="AAB40" s="10">
        <v>377.58789999999999</v>
      </c>
      <c r="AAC40" s="10">
        <v>378.125</v>
      </c>
      <c r="AAD40" s="10">
        <v>378.66210000000001</v>
      </c>
      <c r="AAE40" s="10">
        <v>379.19920000000002</v>
      </c>
      <c r="AAF40" s="10">
        <v>379.73630000000003</v>
      </c>
      <c r="AAG40" s="10">
        <v>380.27339999999998</v>
      </c>
      <c r="AAH40" s="10">
        <v>380.81049999999999</v>
      </c>
      <c r="AAI40" s="10">
        <v>381.34769999999997</v>
      </c>
      <c r="AAJ40" s="10">
        <v>381.88479999999998</v>
      </c>
      <c r="AAK40" s="10">
        <v>382.42189999999999</v>
      </c>
      <c r="AAL40" s="10">
        <v>382.959</v>
      </c>
      <c r="AAM40" s="10">
        <v>383.49610000000001</v>
      </c>
      <c r="AAN40" s="10">
        <v>384.03320000000002</v>
      </c>
      <c r="AAO40" s="10">
        <v>384.57029999999997</v>
      </c>
      <c r="AAP40" s="10">
        <v>385.10739999999998</v>
      </c>
      <c r="AAQ40" s="10">
        <v>385.64449999999999</v>
      </c>
      <c r="AAR40" s="10">
        <v>386.1816</v>
      </c>
      <c r="AAS40" s="10">
        <v>386.71879999999999</v>
      </c>
      <c r="AAT40" s="10">
        <v>387.2559</v>
      </c>
      <c r="AAU40" s="10">
        <v>387.79300000000001</v>
      </c>
      <c r="AAV40" s="10">
        <v>388.33010000000002</v>
      </c>
      <c r="AAW40" s="10">
        <v>388.86720000000003</v>
      </c>
      <c r="AAX40" s="10">
        <v>389.40429999999998</v>
      </c>
      <c r="AAY40" s="10">
        <v>389.94139999999999</v>
      </c>
      <c r="AAZ40" s="10">
        <v>390.4785</v>
      </c>
      <c r="ABA40" s="10">
        <v>391.01560000000001</v>
      </c>
      <c r="ABB40" s="10">
        <v>391.55270000000002</v>
      </c>
      <c r="ABC40" s="10">
        <v>392.08980000000003</v>
      </c>
      <c r="ABD40" s="10">
        <v>392.62700000000001</v>
      </c>
      <c r="ABE40" s="10">
        <v>393.16410000000002</v>
      </c>
      <c r="ABF40" s="10">
        <v>393.70119999999997</v>
      </c>
      <c r="ABG40" s="10">
        <v>394.23829999999998</v>
      </c>
      <c r="ABH40" s="10">
        <v>394.77539999999999</v>
      </c>
      <c r="ABI40" s="10">
        <v>395.3125</v>
      </c>
      <c r="ABJ40" s="10">
        <v>395.84960000000001</v>
      </c>
      <c r="ABK40" s="10">
        <v>396.38670000000002</v>
      </c>
      <c r="ABL40" s="10">
        <v>396.92380000000003</v>
      </c>
      <c r="ABM40" s="10">
        <v>397.46089999999998</v>
      </c>
      <c r="ABN40" s="10">
        <v>397.99799999999999</v>
      </c>
      <c r="ABO40" s="10">
        <v>398.53519999999997</v>
      </c>
      <c r="ABP40" s="10">
        <v>399.07229999999998</v>
      </c>
      <c r="ABQ40" s="10">
        <v>399.60939999999999</v>
      </c>
      <c r="ABR40" s="10">
        <v>400.1465</v>
      </c>
      <c r="ABS40" s="10">
        <v>400.68360000000001</v>
      </c>
      <c r="ABT40" s="10">
        <v>401.22070000000002</v>
      </c>
      <c r="ABU40" s="10">
        <v>401.75779999999997</v>
      </c>
      <c r="ABV40" s="10">
        <v>402.29489999999998</v>
      </c>
      <c r="ABW40" s="10">
        <v>402.83199999999999</v>
      </c>
      <c r="ABX40" s="10">
        <v>403.3691</v>
      </c>
      <c r="ABY40" s="10">
        <v>403.90629999999999</v>
      </c>
      <c r="ABZ40" s="10">
        <v>404.4434</v>
      </c>
      <c r="ACA40" s="10">
        <v>404.98050000000001</v>
      </c>
      <c r="ACB40" s="10">
        <v>405.51760000000002</v>
      </c>
      <c r="ACC40" s="10">
        <v>406.05470000000003</v>
      </c>
      <c r="ACD40" s="10">
        <v>406.59179999999998</v>
      </c>
      <c r="ACE40" s="10">
        <v>407.12889999999999</v>
      </c>
      <c r="ACF40" s="10">
        <v>407.666</v>
      </c>
      <c r="ACG40" s="10">
        <v>408.20310000000001</v>
      </c>
      <c r="ACH40" s="10">
        <v>408.74020000000002</v>
      </c>
      <c r="ACI40" s="10">
        <v>409.27730000000003</v>
      </c>
      <c r="ACJ40" s="10">
        <v>409.81450000000001</v>
      </c>
      <c r="ACK40" s="10">
        <v>410.35160000000002</v>
      </c>
      <c r="ACL40" s="10">
        <v>410.88869999999997</v>
      </c>
      <c r="ACM40" s="10">
        <v>411.42579999999998</v>
      </c>
      <c r="ACN40" s="10">
        <v>411.96289999999999</v>
      </c>
      <c r="ACO40" s="10">
        <v>412.5</v>
      </c>
      <c r="ACP40" s="10">
        <v>413.03710000000001</v>
      </c>
      <c r="ACQ40" s="10">
        <v>413.57420000000002</v>
      </c>
      <c r="ACR40" s="10">
        <v>414.11130000000003</v>
      </c>
      <c r="ACS40" s="10">
        <v>414.64839999999998</v>
      </c>
      <c r="ACT40" s="10">
        <v>415.18549999999999</v>
      </c>
      <c r="ACU40" s="10">
        <v>415.72269999999997</v>
      </c>
      <c r="ACV40" s="10">
        <v>416.25979999999998</v>
      </c>
      <c r="ACW40" s="10">
        <v>416.79689999999999</v>
      </c>
      <c r="ACX40" s="10">
        <v>417.334</v>
      </c>
      <c r="ACY40" s="10">
        <v>417.87110000000001</v>
      </c>
      <c r="ACZ40" s="10">
        <v>418.40820000000002</v>
      </c>
      <c r="ADA40" s="10">
        <v>418.94529999999997</v>
      </c>
      <c r="ADB40" s="10">
        <v>419.48239999999998</v>
      </c>
      <c r="ADC40" s="10">
        <v>420.01949999999999</v>
      </c>
      <c r="ADD40" s="10">
        <v>420.5566</v>
      </c>
      <c r="ADE40" s="10">
        <v>421.09379999999999</v>
      </c>
      <c r="ADF40" s="10">
        <v>421.6309</v>
      </c>
      <c r="ADG40" s="10">
        <v>422.16800000000001</v>
      </c>
      <c r="ADH40" s="10">
        <v>422.70510000000002</v>
      </c>
      <c r="ADI40" s="10">
        <v>423.24220000000003</v>
      </c>
      <c r="ADJ40" s="10">
        <v>423.77929999999998</v>
      </c>
      <c r="ADK40" s="10">
        <v>424.31639999999999</v>
      </c>
      <c r="ADL40" s="10">
        <v>424.8535</v>
      </c>
      <c r="ADM40" s="10">
        <v>425.39060000000001</v>
      </c>
      <c r="ADN40" s="10">
        <v>425.92770000000002</v>
      </c>
      <c r="ADO40" s="10">
        <v>426.46480000000003</v>
      </c>
      <c r="ADP40" s="10">
        <v>427.00200000000001</v>
      </c>
      <c r="ADQ40" s="10">
        <v>427.53910000000002</v>
      </c>
      <c r="ADR40" s="10">
        <v>428.07619999999997</v>
      </c>
      <c r="ADS40" s="10">
        <v>428.61329999999998</v>
      </c>
      <c r="ADT40" s="10">
        <v>429.15039999999999</v>
      </c>
      <c r="ADU40" s="10">
        <v>429.6875</v>
      </c>
      <c r="ADV40" s="10">
        <v>430.22460000000001</v>
      </c>
      <c r="ADW40" s="10">
        <v>430.76170000000002</v>
      </c>
      <c r="ADX40" s="10">
        <v>431.29880000000003</v>
      </c>
      <c r="ADY40" s="10">
        <v>431.83589999999998</v>
      </c>
      <c r="ADZ40" s="10">
        <v>432.37299999999999</v>
      </c>
      <c r="AEA40" s="10">
        <v>432.91019999999997</v>
      </c>
      <c r="AEB40" s="10">
        <v>433.44729999999998</v>
      </c>
      <c r="AEC40" s="10">
        <v>433.98439999999999</v>
      </c>
      <c r="AED40" s="10">
        <v>434.5215</v>
      </c>
      <c r="AEE40" s="10">
        <v>435.05860000000001</v>
      </c>
      <c r="AEF40" s="10">
        <v>435.59570000000002</v>
      </c>
      <c r="AEG40" s="10">
        <v>436.13279999999997</v>
      </c>
      <c r="AEH40" s="10">
        <v>436.66989999999998</v>
      </c>
      <c r="AEI40" s="10">
        <v>437.20699999999999</v>
      </c>
      <c r="AEJ40" s="10">
        <v>437.7441</v>
      </c>
      <c r="AEK40" s="10">
        <v>438.28129999999999</v>
      </c>
      <c r="AEL40" s="10">
        <v>438.8184</v>
      </c>
      <c r="AEM40" s="10">
        <v>439.35550000000001</v>
      </c>
      <c r="AEN40" s="10">
        <v>439.89260000000002</v>
      </c>
      <c r="AEO40" s="10">
        <v>440.42970000000003</v>
      </c>
      <c r="AEP40" s="10">
        <v>440.96679999999998</v>
      </c>
      <c r="AEQ40" s="10">
        <v>441.50389999999999</v>
      </c>
      <c r="AER40" s="10">
        <v>442.041</v>
      </c>
      <c r="AES40" s="10">
        <v>442.57810000000001</v>
      </c>
      <c r="AET40" s="10">
        <v>443.11520000000002</v>
      </c>
      <c r="AEU40" s="10">
        <v>443.65230000000003</v>
      </c>
      <c r="AEV40" s="10">
        <v>444.18950000000001</v>
      </c>
      <c r="AEW40" s="10">
        <v>444.72660000000002</v>
      </c>
      <c r="AEX40" s="10">
        <v>445.26369999999997</v>
      </c>
      <c r="AEY40" s="10">
        <v>445.80079999999998</v>
      </c>
      <c r="AEZ40" s="10">
        <v>446.33789999999999</v>
      </c>
      <c r="AFA40" s="10">
        <v>446.875</v>
      </c>
      <c r="AFB40" s="10">
        <v>447.41210000000001</v>
      </c>
      <c r="AFC40" s="10">
        <v>447.94920000000002</v>
      </c>
      <c r="AFD40" s="10">
        <v>448.48630000000003</v>
      </c>
      <c r="AFE40" s="10">
        <v>449.02339999999998</v>
      </c>
      <c r="AFF40" s="10">
        <v>449.56049999999999</v>
      </c>
      <c r="AFG40" s="10">
        <v>450.09769999999997</v>
      </c>
      <c r="AFH40" s="10">
        <v>450.63479999999998</v>
      </c>
      <c r="AFI40" s="10">
        <v>451.17189999999999</v>
      </c>
      <c r="AFJ40" s="10">
        <v>451.709</v>
      </c>
      <c r="AFK40" s="10">
        <v>452.24610000000001</v>
      </c>
      <c r="AFL40" s="10">
        <v>452.78320000000002</v>
      </c>
      <c r="AFM40" s="10">
        <v>453.32029999999997</v>
      </c>
      <c r="AFN40" s="10">
        <v>453.85739999999998</v>
      </c>
      <c r="AFO40" s="10">
        <v>454.39449999999999</v>
      </c>
      <c r="AFP40" s="10">
        <v>454.9316</v>
      </c>
      <c r="AFQ40" s="10">
        <v>455.46879999999999</v>
      </c>
      <c r="AFR40" s="10">
        <v>456.0059</v>
      </c>
      <c r="AFS40" s="10">
        <v>456.54300000000001</v>
      </c>
    </row>
    <row r="41" spans="1:851" x14ac:dyDescent="0.25">
      <c r="A41" s="36" t="s">
        <v>55</v>
      </c>
      <c r="B41" s="10">
        <v>0</v>
      </c>
      <c r="C41" s="10">
        <v>0</v>
      </c>
      <c r="D41" s="10">
        <v>0</v>
      </c>
      <c r="E41" s="10">
        <v>0</v>
      </c>
      <c r="F41" s="10">
        <v>0</v>
      </c>
      <c r="G41" s="10">
        <v>0</v>
      </c>
      <c r="H41" s="10">
        <v>0</v>
      </c>
      <c r="I41" s="10">
        <v>0</v>
      </c>
      <c r="J41" s="10">
        <v>0</v>
      </c>
      <c r="K41" s="10">
        <v>0</v>
      </c>
      <c r="L41" s="10">
        <v>0</v>
      </c>
      <c r="M41" s="10">
        <v>0</v>
      </c>
      <c r="N41" s="10">
        <v>0</v>
      </c>
      <c r="O41" s="10">
        <v>0</v>
      </c>
      <c r="P41" s="10">
        <v>0</v>
      </c>
      <c r="Q41" s="10">
        <v>0</v>
      </c>
      <c r="R41" s="10">
        <v>0</v>
      </c>
      <c r="S41" s="10">
        <v>0</v>
      </c>
      <c r="T41" s="10">
        <v>0</v>
      </c>
      <c r="U41" s="10">
        <v>0</v>
      </c>
      <c r="V41" s="10">
        <v>1</v>
      </c>
      <c r="W41" s="10">
        <v>1</v>
      </c>
      <c r="X41" s="10">
        <v>2</v>
      </c>
      <c r="Y41" s="10">
        <v>2</v>
      </c>
      <c r="Z41" s="10">
        <v>1</v>
      </c>
      <c r="AA41" s="10">
        <v>2</v>
      </c>
      <c r="AB41" s="10">
        <v>1</v>
      </c>
      <c r="AC41" s="10">
        <v>2</v>
      </c>
      <c r="AD41" s="10">
        <v>2</v>
      </c>
      <c r="AE41" s="10">
        <v>2</v>
      </c>
      <c r="AF41" s="10">
        <v>2</v>
      </c>
      <c r="AG41" s="10">
        <v>2</v>
      </c>
      <c r="AH41" s="10">
        <v>2</v>
      </c>
      <c r="AI41" s="10">
        <v>2</v>
      </c>
      <c r="AJ41" s="10">
        <v>2</v>
      </c>
      <c r="AK41" s="10">
        <v>2</v>
      </c>
      <c r="AL41" s="10">
        <v>2</v>
      </c>
      <c r="AM41" s="10">
        <v>2</v>
      </c>
      <c r="AN41" s="10">
        <v>2</v>
      </c>
      <c r="AO41" s="10">
        <v>2</v>
      </c>
      <c r="AP41" s="10">
        <v>2</v>
      </c>
      <c r="AQ41" s="10">
        <v>2</v>
      </c>
      <c r="AR41" s="10">
        <v>2</v>
      </c>
      <c r="AS41" s="10">
        <v>2</v>
      </c>
      <c r="AT41" s="10">
        <v>2</v>
      </c>
      <c r="AU41" s="10">
        <v>9</v>
      </c>
      <c r="AV41" s="10">
        <v>6</v>
      </c>
      <c r="AW41" s="10">
        <v>5</v>
      </c>
      <c r="AX41" s="10">
        <v>4</v>
      </c>
      <c r="AY41" s="10">
        <v>4</v>
      </c>
      <c r="AZ41" s="10">
        <v>3</v>
      </c>
      <c r="BA41" s="10">
        <v>4</v>
      </c>
      <c r="BB41" s="10">
        <v>4</v>
      </c>
      <c r="BC41" s="10">
        <v>4</v>
      </c>
      <c r="BD41" s="10">
        <v>4</v>
      </c>
      <c r="BE41" s="10">
        <v>3</v>
      </c>
      <c r="BF41" s="10">
        <v>3</v>
      </c>
      <c r="BG41" s="10">
        <v>4</v>
      </c>
      <c r="BH41" s="10">
        <v>4</v>
      </c>
      <c r="BI41" s="10">
        <v>5</v>
      </c>
      <c r="BJ41" s="10">
        <v>5</v>
      </c>
      <c r="BK41" s="10">
        <v>4</v>
      </c>
      <c r="BL41" s="10">
        <v>4</v>
      </c>
      <c r="BM41" s="10">
        <v>4</v>
      </c>
      <c r="BN41" s="10">
        <v>3</v>
      </c>
      <c r="BO41" s="10">
        <v>5</v>
      </c>
      <c r="BP41" s="10">
        <v>7</v>
      </c>
      <c r="BQ41" s="10">
        <v>8</v>
      </c>
      <c r="BR41" s="10">
        <v>7</v>
      </c>
      <c r="BS41" s="10">
        <v>7</v>
      </c>
      <c r="BT41" s="10">
        <v>7</v>
      </c>
      <c r="BU41" s="10">
        <v>6</v>
      </c>
      <c r="BV41" s="10">
        <v>5</v>
      </c>
      <c r="BW41" s="10">
        <v>4</v>
      </c>
      <c r="BX41" s="10">
        <v>3</v>
      </c>
      <c r="BY41" s="10">
        <v>5</v>
      </c>
      <c r="BZ41" s="10">
        <v>6</v>
      </c>
      <c r="CA41" s="10">
        <v>5</v>
      </c>
      <c r="CB41" s="10">
        <v>6</v>
      </c>
      <c r="CC41" s="10">
        <v>5</v>
      </c>
      <c r="CD41" s="10">
        <v>6</v>
      </c>
      <c r="CE41" s="10">
        <v>5</v>
      </c>
      <c r="CF41" s="10">
        <v>7</v>
      </c>
      <c r="CG41" s="10">
        <v>10</v>
      </c>
      <c r="CH41" s="10">
        <v>12</v>
      </c>
      <c r="CI41" s="10">
        <v>15</v>
      </c>
      <c r="CJ41" s="10">
        <v>9</v>
      </c>
      <c r="CK41" s="10">
        <v>9</v>
      </c>
      <c r="CL41" s="10">
        <v>10</v>
      </c>
      <c r="CM41" s="10">
        <v>9</v>
      </c>
      <c r="CN41" s="10">
        <v>10</v>
      </c>
      <c r="CO41" s="10">
        <v>9</v>
      </c>
      <c r="CP41" s="10">
        <v>9</v>
      </c>
      <c r="CQ41" s="10">
        <v>10</v>
      </c>
      <c r="CR41" s="10">
        <v>7</v>
      </c>
      <c r="CS41" s="10">
        <v>8</v>
      </c>
      <c r="CT41" s="10">
        <v>8</v>
      </c>
      <c r="CU41" s="10">
        <v>7</v>
      </c>
      <c r="CV41" s="10">
        <v>7</v>
      </c>
      <c r="CW41" s="10">
        <v>9</v>
      </c>
      <c r="CX41" s="10">
        <v>7</v>
      </c>
      <c r="CY41" s="10">
        <v>10</v>
      </c>
      <c r="CZ41" s="10">
        <v>13</v>
      </c>
      <c r="DA41" s="10">
        <v>10</v>
      </c>
      <c r="DB41" s="10">
        <v>13</v>
      </c>
      <c r="DC41" s="10">
        <v>12</v>
      </c>
      <c r="DD41" s="10">
        <v>11</v>
      </c>
      <c r="DE41" s="10">
        <v>12</v>
      </c>
      <c r="DF41" s="10">
        <v>13</v>
      </c>
      <c r="DG41" s="10">
        <v>13</v>
      </c>
      <c r="DH41" s="10">
        <v>13</v>
      </c>
      <c r="DI41" s="10">
        <v>13</v>
      </c>
      <c r="DJ41" s="10">
        <v>13</v>
      </c>
      <c r="DK41" s="10">
        <v>10</v>
      </c>
      <c r="DL41" s="10">
        <v>12</v>
      </c>
      <c r="DM41" s="10">
        <v>13</v>
      </c>
      <c r="DN41" s="10">
        <v>10</v>
      </c>
      <c r="DO41" s="10">
        <v>10</v>
      </c>
      <c r="DP41" s="10">
        <v>11</v>
      </c>
      <c r="DQ41" s="10">
        <v>12</v>
      </c>
      <c r="DR41" s="10">
        <v>11</v>
      </c>
      <c r="DS41" s="10">
        <v>10</v>
      </c>
      <c r="DT41" s="10">
        <v>12</v>
      </c>
      <c r="DU41" s="10">
        <v>8</v>
      </c>
      <c r="DV41" s="10">
        <v>7</v>
      </c>
      <c r="DW41" s="10">
        <v>10</v>
      </c>
      <c r="DX41" s="10">
        <v>13</v>
      </c>
      <c r="DY41" s="10">
        <v>14</v>
      </c>
      <c r="DZ41" s="10">
        <v>11</v>
      </c>
      <c r="EA41" s="10">
        <v>12</v>
      </c>
      <c r="EB41" s="10">
        <v>10</v>
      </c>
      <c r="EC41" s="10">
        <v>13</v>
      </c>
      <c r="ED41" s="10">
        <v>10</v>
      </c>
      <c r="EE41" s="10">
        <v>13</v>
      </c>
      <c r="EF41" s="10">
        <v>9</v>
      </c>
      <c r="EG41" s="10">
        <v>12</v>
      </c>
      <c r="EH41" s="10">
        <v>11</v>
      </c>
      <c r="EI41" s="10">
        <v>10</v>
      </c>
      <c r="EJ41" s="10">
        <v>9</v>
      </c>
      <c r="EK41" s="10">
        <v>10</v>
      </c>
      <c r="EL41" s="10">
        <v>9</v>
      </c>
      <c r="EM41" s="10">
        <v>5</v>
      </c>
      <c r="EN41" s="10">
        <v>10</v>
      </c>
      <c r="EO41" s="10">
        <v>5</v>
      </c>
      <c r="EP41" s="10">
        <v>10</v>
      </c>
      <c r="EQ41" s="10">
        <v>10</v>
      </c>
      <c r="ER41" s="10">
        <v>12</v>
      </c>
      <c r="ES41" s="10">
        <v>16</v>
      </c>
      <c r="ET41" s="10">
        <v>11</v>
      </c>
      <c r="EU41" s="10">
        <v>14</v>
      </c>
      <c r="EV41" s="10">
        <v>15</v>
      </c>
      <c r="EW41" s="10">
        <v>14</v>
      </c>
      <c r="EX41" s="10">
        <v>15</v>
      </c>
      <c r="EY41" s="10">
        <v>11</v>
      </c>
      <c r="EZ41" s="10">
        <v>10</v>
      </c>
      <c r="FA41" s="10">
        <v>14</v>
      </c>
      <c r="FB41" s="10">
        <v>14</v>
      </c>
      <c r="FC41" s="10">
        <v>13</v>
      </c>
      <c r="FD41" s="10">
        <v>12</v>
      </c>
      <c r="FE41" s="10">
        <v>14</v>
      </c>
      <c r="FF41" s="10">
        <v>17</v>
      </c>
      <c r="FG41" s="10">
        <v>15</v>
      </c>
      <c r="FH41" s="10">
        <v>16</v>
      </c>
      <c r="FI41" s="10">
        <v>17</v>
      </c>
      <c r="FJ41" s="10">
        <v>13</v>
      </c>
      <c r="FK41" s="10">
        <v>13</v>
      </c>
      <c r="FL41" s="10">
        <v>12</v>
      </c>
      <c r="FM41" s="10">
        <v>13</v>
      </c>
      <c r="FN41" s="10">
        <v>17</v>
      </c>
      <c r="FO41" s="10">
        <v>13</v>
      </c>
      <c r="FP41" s="10">
        <v>14</v>
      </c>
      <c r="FQ41" s="10">
        <v>14</v>
      </c>
      <c r="FR41" s="10">
        <v>17</v>
      </c>
      <c r="FS41" s="10">
        <v>17</v>
      </c>
      <c r="FT41" s="10">
        <v>20</v>
      </c>
      <c r="FU41" s="10">
        <v>20</v>
      </c>
      <c r="FV41" s="10">
        <v>15</v>
      </c>
      <c r="FW41" s="10">
        <v>20</v>
      </c>
      <c r="FX41" s="10">
        <v>21</v>
      </c>
      <c r="FY41" s="10">
        <v>20</v>
      </c>
      <c r="FZ41" s="10">
        <v>20</v>
      </c>
      <c r="GA41" s="10">
        <v>16</v>
      </c>
      <c r="GB41" s="10">
        <v>16</v>
      </c>
      <c r="GC41" s="10">
        <v>21</v>
      </c>
      <c r="GD41" s="10">
        <v>16</v>
      </c>
      <c r="GE41" s="10">
        <v>13</v>
      </c>
      <c r="GF41" s="10">
        <v>15</v>
      </c>
      <c r="GG41" s="10">
        <v>18</v>
      </c>
      <c r="GH41" s="10">
        <v>17</v>
      </c>
      <c r="GI41" s="10">
        <v>16</v>
      </c>
      <c r="GJ41" s="10">
        <v>17</v>
      </c>
      <c r="GK41" s="10">
        <v>16</v>
      </c>
      <c r="GL41" s="10">
        <v>14</v>
      </c>
      <c r="GM41" s="10">
        <v>15</v>
      </c>
      <c r="GN41" s="10">
        <v>17</v>
      </c>
      <c r="GO41" s="10">
        <v>18</v>
      </c>
      <c r="GP41" s="10">
        <v>14</v>
      </c>
      <c r="GQ41" s="10">
        <v>14</v>
      </c>
      <c r="GR41" s="10">
        <v>17</v>
      </c>
      <c r="GS41" s="10">
        <v>11</v>
      </c>
      <c r="GT41" s="10">
        <v>19</v>
      </c>
      <c r="GU41" s="10">
        <v>17</v>
      </c>
      <c r="GV41" s="10">
        <v>16</v>
      </c>
      <c r="GW41" s="10">
        <v>15</v>
      </c>
      <c r="GX41" s="10">
        <v>17</v>
      </c>
      <c r="GY41" s="10">
        <v>16</v>
      </c>
      <c r="GZ41" s="10">
        <v>14</v>
      </c>
      <c r="HA41" s="10">
        <v>16</v>
      </c>
      <c r="HB41" s="10">
        <v>15</v>
      </c>
      <c r="HC41" s="10">
        <v>16</v>
      </c>
      <c r="HD41" s="10">
        <v>22</v>
      </c>
      <c r="HE41" s="10">
        <v>24</v>
      </c>
      <c r="HF41" s="10">
        <v>19</v>
      </c>
      <c r="HG41" s="10">
        <v>20</v>
      </c>
      <c r="HH41" s="10">
        <v>18</v>
      </c>
      <c r="HI41" s="10">
        <v>22</v>
      </c>
      <c r="HJ41" s="10">
        <v>19</v>
      </c>
      <c r="HK41" s="10">
        <v>23</v>
      </c>
      <c r="HL41" s="10">
        <v>22</v>
      </c>
      <c r="HM41" s="10">
        <v>19</v>
      </c>
      <c r="HN41" s="10">
        <v>18</v>
      </c>
      <c r="HO41" s="10">
        <v>17</v>
      </c>
      <c r="HP41" s="10">
        <v>17</v>
      </c>
      <c r="HQ41" s="10">
        <v>22</v>
      </c>
      <c r="HR41" s="10">
        <v>23</v>
      </c>
      <c r="HS41" s="10">
        <v>21</v>
      </c>
      <c r="HT41" s="10">
        <v>25</v>
      </c>
      <c r="HU41" s="10">
        <v>25</v>
      </c>
      <c r="HV41" s="10">
        <v>27</v>
      </c>
      <c r="HW41" s="10">
        <v>23</v>
      </c>
      <c r="HX41" s="10">
        <v>23</v>
      </c>
      <c r="HY41" s="10">
        <v>20</v>
      </c>
      <c r="HZ41" s="10">
        <v>21</v>
      </c>
      <c r="IA41" s="10">
        <v>24</v>
      </c>
      <c r="IB41" s="10">
        <v>23</v>
      </c>
      <c r="IC41" s="10">
        <v>22</v>
      </c>
      <c r="ID41" s="10">
        <v>23</v>
      </c>
      <c r="IE41" s="10">
        <v>20</v>
      </c>
      <c r="IF41" s="10">
        <v>23</v>
      </c>
      <c r="IG41" s="10">
        <v>20</v>
      </c>
      <c r="IH41" s="10">
        <v>19</v>
      </c>
      <c r="II41" s="10">
        <v>23</v>
      </c>
      <c r="IJ41" s="10">
        <v>24</v>
      </c>
      <c r="IK41" s="10">
        <v>23</v>
      </c>
      <c r="IL41" s="10">
        <v>23</v>
      </c>
      <c r="IM41" s="10">
        <v>20</v>
      </c>
      <c r="IN41" s="10">
        <v>23</v>
      </c>
      <c r="IO41" s="10">
        <v>24</v>
      </c>
      <c r="IP41" s="10">
        <v>21</v>
      </c>
      <c r="IQ41" s="10">
        <v>28</v>
      </c>
      <c r="IR41" s="10">
        <v>27</v>
      </c>
      <c r="IS41" s="10">
        <v>31</v>
      </c>
      <c r="IT41" s="10">
        <v>29</v>
      </c>
      <c r="IU41" s="10">
        <v>24</v>
      </c>
      <c r="IV41" s="10">
        <v>29</v>
      </c>
      <c r="IW41" s="10">
        <v>22</v>
      </c>
      <c r="IX41" s="10">
        <v>28</v>
      </c>
      <c r="IY41" s="10">
        <v>23</v>
      </c>
      <c r="IZ41" s="10">
        <v>30</v>
      </c>
      <c r="JA41" s="10">
        <v>26</v>
      </c>
      <c r="JB41" s="10">
        <v>29</v>
      </c>
      <c r="JC41" s="10">
        <v>30</v>
      </c>
      <c r="JD41" s="10">
        <v>25</v>
      </c>
      <c r="JE41" s="10">
        <v>26</v>
      </c>
      <c r="JF41" s="10">
        <v>25</v>
      </c>
      <c r="JG41" s="10">
        <v>26</v>
      </c>
      <c r="JH41" s="10">
        <v>25</v>
      </c>
      <c r="JI41" s="10">
        <v>27</v>
      </c>
      <c r="JJ41" s="10">
        <v>24</v>
      </c>
      <c r="JK41" s="10">
        <v>22</v>
      </c>
      <c r="JL41" s="10">
        <v>24</v>
      </c>
      <c r="JM41" s="10">
        <v>23</v>
      </c>
      <c r="JN41" s="10">
        <v>16</v>
      </c>
      <c r="JO41" s="10">
        <v>25</v>
      </c>
      <c r="JP41" s="10">
        <v>25</v>
      </c>
      <c r="JQ41" s="10">
        <v>23</v>
      </c>
      <c r="JR41" s="10">
        <v>22</v>
      </c>
      <c r="JS41" s="10">
        <v>22</v>
      </c>
      <c r="JT41" s="10">
        <v>24</v>
      </c>
      <c r="JU41" s="10">
        <v>24</v>
      </c>
      <c r="JV41" s="10">
        <v>27</v>
      </c>
      <c r="JW41" s="10">
        <v>28</v>
      </c>
      <c r="JX41" s="10">
        <v>29</v>
      </c>
      <c r="JY41" s="10">
        <v>27</v>
      </c>
      <c r="JZ41" s="10">
        <v>29</v>
      </c>
      <c r="KA41" s="10">
        <v>27</v>
      </c>
      <c r="KB41" s="10">
        <v>26</v>
      </c>
      <c r="KC41" s="10">
        <v>25</v>
      </c>
      <c r="KD41" s="10">
        <v>23</v>
      </c>
      <c r="KE41" s="10">
        <v>21</v>
      </c>
      <c r="KF41" s="10">
        <v>26</v>
      </c>
      <c r="KG41" s="10">
        <v>26</v>
      </c>
      <c r="KH41" s="10">
        <v>26</v>
      </c>
      <c r="KI41" s="10">
        <v>28</v>
      </c>
      <c r="KJ41" s="10">
        <v>27</v>
      </c>
      <c r="KK41" s="10">
        <v>28</v>
      </c>
      <c r="KL41" s="10">
        <v>35</v>
      </c>
      <c r="KM41" s="10">
        <v>37</v>
      </c>
      <c r="KN41" s="10">
        <v>27</v>
      </c>
      <c r="KO41" s="10">
        <v>25</v>
      </c>
      <c r="KP41" s="10">
        <v>28</v>
      </c>
      <c r="KQ41" s="10">
        <v>33</v>
      </c>
      <c r="KR41" s="10">
        <v>29</v>
      </c>
      <c r="KS41" s="10">
        <v>34</v>
      </c>
      <c r="KT41" s="10">
        <v>27</v>
      </c>
      <c r="KU41" s="10">
        <v>32</v>
      </c>
      <c r="KV41" s="10">
        <v>26</v>
      </c>
      <c r="KW41" s="10">
        <v>31</v>
      </c>
      <c r="KX41" s="10">
        <v>33</v>
      </c>
      <c r="KY41" s="10">
        <v>33</v>
      </c>
      <c r="KZ41" s="10">
        <v>31</v>
      </c>
      <c r="LA41" s="10">
        <v>28</v>
      </c>
      <c r="LB41" s="10">
        <v>24</v>
      </c>
      <c r="LC41" s="10">
        <v>29</v>
      </c>
      <c r="LD41" s="10">
        <v>30</v>
      </c>
      <c r="LE41" s="10">
        <v>30</v>
      </c>
      <c r="LF41" s="10">
        <v>29</v>
      </c>
      <c r="LG41" s="10">
        <v>24</v>
      </c>
      <c r="LH41" s="10">
        <v>29</v>
      </c>
      <c r="LI41" s="10">
        <v>26</v>
      </c>
      <c r="LJ41" s="10">
        <v>29</v>
      </c>
      <c r="LK41" s="10">
        <v>27</v>
      </c>
      <c r="LL41" s="10">
        <v>29</v>
      </c>
      <c r="LM41" s="10">
        <v>28</v>
      </c>
      <c r="LN41" s="10">
        <v>28</v>
      </c>
      <c r="LO41" s="10">
        <v>33</v>
      </c>
      <c r="LP41" s="10">
        <v>38</v>
      </c>
      <c r="LQ41" s="10">
        <v>34</v>
      </c>
      <c r="LR41" s="10">
        <v>31</v>
      </c>
      <c r="LS41" s="10">
        <v>36</v>
      </c>
      <c r="LT41" s="10">
        <v>36</v>
      </c>
      <c r="LU41" s="10">
        <v>30</v>
      </c>
      <c r="LV41" s="10">
        <v>28</v>
      </c>
      <c r="LW41" s="10">
        <v>36</v>
      </c>
      <c r="LX41" s="10">
        <v>32</v>
      </c>
      <c r="LY41" s="10">
        <v>41</v>
      </c>
      <c r="LZ41" s="10">
        <v>30</v>
      </c>
      <c r="MA41" s="10">
        <v>42</v>
      </c>
      <c r="MB41" s="10">
        <v>32</v>
      </c>
      <c r="MC41" s="10">
        <v>35</v>
      </c>
      <c r="MD41" s="10">
        <v>30</v>
      </c>
      <c r="ME41" s="10">
        <v>32</v>
      </c>
      <c r="MF41" s="10">
        <v>33</v>
      </c>
      <c r="MG41" s="10">
        <v>25</v>
      </c>
      <c r="MH41" s="10">
        <v>36</v>
      </c>
      <c r="MI41" s="10">
        <v>37</v>
      </c>
      <c r="MJ41" s="10">
        <v>37</v>
      </c>
      <c r="MK41" s="10">
        <v>31</v>
      </c>
      <c r="ML41" s="10">
        <v>31</v>
      </c>
      <c r="MM41" s="10">
        <v>36</v>
      </c>
      <c r="MN41" s="10">
        <v>36</v>
      </c>
      <c r="MO41" s="10">
        <v>33</v>
      </c>
      <c r="MP41" s="10">
        <v>38</v>
      </c>
      <c r="MQ41" s="10">
        <v>33</v>
      </c>
      <c r="MR41" s="10">
        <v>35</v>
      </c>
      <c r="MS41" s="10">
        <v>35</v>
      </c>
      <c r="MT41" s="10">
        <v>36</v>
      </c>
      <c r="MU41" s="10">
        <v>39</v>
      </c>
      <c r="MV41" s="10">
        <v>32</v>
      </c>
      <c r="MW41" s="10">
        <v>31</v>
      </c>
      <c r="MX41" s="10">
        <v>27</v>
      </c>
      <c r="MY41" s="10">
        <v>38</v>
      </c>
      <c r="MZ41" s="10">
        <v>34</v>
      </c>
      <c r="NA41" s="10">
        <v>36</v>
      </c>
      <c r="NB41" s="10">
        <v>48</v>
      </c>
      <c r="NC41" s="10">
        <v>46</v>
      </c>
      <c r="ND41" s="10">
        <v>45</v>
      </c>
      <c r="NE41" s="10">
        <v>37</v>
      </c>
      <c r="NF41" s="10">
        <v>44</v>
      </c>
      <c r="NG41" s="10">
        <v>46</v>
      </c>
      <c r="NH41" s="10">
        <v>42</v>
      </c>
      <c r="NI41" s="10">
        <v>41</v>
      </c>
      <c r="NJ41" s="10">
        <v>40</v>
      </c>
      <c r="NK41" s="10">
        <v>39</v>
      </c>
      <c r="NL41" s="10">
        <v>45</v>
      </c>
      <c r="NM41" s="10">
        <v>40</v>
      </c>
      <c r="NN41" s="10">
        <v>41</v>
      </c>
      <c r="NO41" s="10">
        <v>40</v>
      </c>
      <c r="NP41" s="10">
        <v>46</v>
      </c>
      <c r="NQ41" s="10">
        <v>43</v>
      </c>
      <c r="NR41" s="10">
        <v>40</v>
      </c>
      <c r="NS41" s="10">
        <v>41</v>
      </c>
      <c r="NT41" s="10">
        <v>44</v>
      </c>
      <c r="NU41" s="10">
        <v>43</v>
      </c>
      <c r="NV41" s="10">
        <v>46</v>
      </c>
      <c r="NW41" s="10">
        <v>44</v>
      </c>
      <c r="NX41" s="10">
        <v>52</v>
      </c>
      <c r="NY41" s="10">
        <v>51</v>
      </c>
      <c r="NZ41" s="10">
        <v>55</v>
      </c>
      <c r="OA41" s="10">
        <v>52</v>
      </c>
      <c r="OB41" s="10">
        <v>45</v>
      </c>
      <c r="OC41" s="10">
        <v>50</v>
      </c>
      <c r="OD41" s="10">
        <v>38</v>
      </c>
      <c r="OE41" s="10">
        <v>43</v>
      </c>
      <c r="OF41" s="10">
        <v>43</v>
      </c>
      <c r="OG41" s="10">
        <v>40</v>
      </c>
      <c r="OH41" s="10">
        <v>47</v>
      </c>
      <c r="OI41" s="10">
        <v>46</v>
      </c>
      <c r="OJ41" s="10">
        <v>44</v>
      </c>
      <c r="OK41" s="10">
        <v>46</v>
      </c>
      <c r="OL41" s="10">
        <v>44</v>
      </c>
      <c r="OM41" s="10">
        <v>50</v>
      </c>
      <c r="ON41" s="10">
        <v>50</v>
      </c>
      <c r="OO41" s="10">
        <v>44</v>
      </c>
      <c r="OP41" s="10">
        <v>43</v>
      </c>
      <c r="OQ41" s="10">
        <v>45</v>
      </c>
      <c r="OR41" s="10">
        <v>45</v>
      </c>
      <c r="OS41" s="10">
        <v>50</v>
      </c>
      <c r="OT41" s="10">
        <v>48</v>
      </c>
      <c r="OU41" s="10">
        <v>46</v>
      </c>
      <c r="OV41" s="10">
        <v>49</v>
      </c>
      <c r="OW41" s="10">
        <v>48</v>
      </c>
      <c r="OX41" s="10">
        <v>50</v>
      </c>
      <c r="OY41" s="10">
        <v>42</v>
      </c>
      <c r="OZ41" s="10">
        <v>43</v>
      </c>
      <c r="PA41" s="10">
        <v>37</v>
      </c>
      <c r="PB41" s="10">
        <v>40</v>
      </c>
      <c r="PC41" s="10">
        <v>44</v>
      </c>
      <c r="PD41" s="10">
        <v>39</v>
      </c>
      <c r="PE41" s="10">
        <v>38</v>
      </c>
      <c r="PF41" s="10">
        <v>38</v>
      </c>
      <c r="PG41" s="10">
        <v>34</v>
      </c>
      <c r="PH41" s="10">
        <v>40</v>
      </c>
      <c r="PI41" s="10">
        <v>34</v>
      </c>
      <c r="PJ41" s="10">
        <v>37</v>
      </c>
      <c r="PK41" s="10">
        <v>36</v>
      </c>
      <c r="PL41" s="10">
        <v>45</v>
      </c>
      <c r="PM41" s="10">
        <v>48</v>
      </c>
      <c r="PN41" s="10">
        <v>50</v>
      </c>
      <c r="PO41" s="10">
        <v>41</v>
      </c>
      <c r="PP41" s="10">
        <v>46</v>
      </c>
      <c r="PQ41" s="10">
        <v>48</v>
      </c>
      <c r="PR41" s="10">
        <v>46</v>
      </c>
      <c r="PS41" s="10">
        <v>48</v>
      </c>
      <c r="PT41" s="10">
        <v>43</v>
      </c>
      <c r="PU41" s="10">
        <v>46</v>
      </c>
      <c r="PV41" s="10">
        <v>41</v>
      </c>
      <c r="PW41" s="10">
        <v>38</v>
      </c>
      <c r="PX41" s="10">
        <v>39</v>
      </c>
      <c r="PY41" s="10">
        <v>42</v>
      </c>
      <c r="PZ41" s="10">
        <v>40</v>
      </c>
      <c r="QA41" s="10">
        <v>41</v>
      </c>
      <c r="QB41" s="10">
        <v>38</v>
      </c>
      <c r="QC41" s="10">
        <v>46</v>
      </c>
      <c r="QD41" s="10">
        <v>45</v>
      </c>
      <c r="QE41" s="10">
        <v>36</v>
      </c>
      <c r="QF41" s="10">
        <v>45</v>
      </c>
      <c r="QG41" s="10">
        <v>43</v>
      </c>
      <c r="QH41" s="10">
        <v>38</v>
      </c>
      <c r="QI41" s="10">
        <v>33</v>
      </c>
      <c r="QJ41" s="10">
        <v>35</v>
      </c>
      <c r="QK41" s="10">
        <v>41</v>
      </c>
      <c r="QL41" s="10">
        <v>37</v>
      </c>
      <c r="QM41" s="10">
        <v>39</v>
      </c>
      <c r="QN41" s="10">
        <v>40</v>
      </c>
      <c r="QO41" s="10">
        <v>37</v>
      </c>
      <c r="QP41" s="10">
        <v>43</v>
      </c>
      <c r="QQ41" s="10">
        <v>44</v>
      </c>
      <c r="QR41" s="10">
        <v>37</v>
      </c>
      <c r="QS41" s="10">
        <v>42</v>
      </c>
      <c r="QT41" s="10">
        <v>44</v>
      </c>
      <c r="QU41" s="10">
        <v>46</v>
      </c>
      <c r="QV41" s="10">
        <v>43</v>
      </c>
      <c r="QW41" s="10">
        <v>41</v>
      </c>
      <c r="QX41" s="10">
        <v>47</v>
      </c>
      <c r="QY41" s="10">
        <v>44</v>
      </c>
      <c r="QZ41" s="10">
        <v>50</v>
      </c>
      <c r="RA41" s="10">
        <v>46</v>
      </c>
      <c r="RB41" s="10">
        <v>44</v>
      </c>
      <c r="RC41" s="10">
        <v>48</v>
      </c>
      <c r="RD41" s="10">
        <v>47</v>
      </c>
      <c r="RE41" s="10">
        <v>47</v>
      </c>
      <c r="RF41" s="10">
        <v>40</v>
      </c>
      <c r="RG41" s="10">
        <v>42</v>
      </c>
      <c r="RH41" s="10">
        <v>47</v>
      </c>
      <c r="RI41" s="10">
        <v>44</v>
      </c>
      <c r="RJ41" s="10">
        <v>45</v>
      </c>
      <c r="RK41" s="10">
        <v>46</v>
      </c>
      <c r="RL41" s="10">
        <v>40</v>
      </c>
      <c r="RM41" s="10">
        <v>38</v>
      </c>
      <c r="RN41" s="10">
        <v>43</v>
      </c>
      <c r="RO41" s="10">
        <v>44</v>
      </c>
      <c r="RP41" s="10">
        <v>35</v>
      </c>
      <c r="RQ41" s="10">
        <v>41</v>
      </c>
      <c r="RR41" s="10">
        <v>48</v>
      </c>
      <c r="RS41" s="10">
        <v>34</v>
      </c>
      <c r="RT41" s="10">
        <v>39</v>
      </c>
      <c r="RU41" s="10">
        <v>33</v>
      </c>
      <c r="RV41" s="10">
        <v>36</v>
      </c>
      <c r="RW41" s="10">
        <v>34</v>
      </c>
      <c r="RX41" s="10">
        <v>34</v>
      </c>
      <c r="RY41" s="10">
        <v>31</v>
      </c>
      <c r="RZ41" s="10">
        <v>35</v>
      </c>
      <c r="SA41" s="10">
        <v>33</v>
      </c>
      <c r="SB41" s="10">
        <v>39</v>
      </c>
      <c r="SC41" s="10">
        <v>35</v>
      </c>
      <c r="SD41" s="10">
        <v>39</v>
      </c>
      <c r="SE41" s="10">
        <v>43</v>
      </c>
      <c r="SF41" s="10">
        <v>38</v>
      </c>
      <c r="SG41" s="10">
        <v>37</v>
      </c>
      <c r="SH41" s="10">
        <v>29</v>
      </c>
      <c r="SI41" s="10">
        <v>33</v>
      </c>
      <c r="SJ41" s="10">
        <v>31</v>
      </c>
      <c r="SK41" s="10">
        <v>34</v>
      </c>
      <c r="SL41" s="10">
        <v>36</v>
      </c>
      <c r="SM41" s="10">
        <v>32</v>
      </c>
      <c r="SN41" s="10">
        <v>32</v>
      </c>
      <c r="SO41" s="10">
        <v>36</v>
      </c>
      <c r="SP41" s="10">
        <v>40</v>
      </c>
      <c r="SQ41" s="10">
        <v>33</v>
      </c>
      <c r="SR41" s="10">
        <v>31</v>
      </c>
      <c r="SS41" s="10">
        <v>31</v>
      </c>
      <c r="ST41" s="10">
        <v>30</v>
      </c>
      <c r="SU41" s="10">
        <v>33</v>
      </c>
      <c r="SV41" s="10">
        <v>27</v>
      </c>
      <c r="SW41" s="10">
        <v>27</v>
      </c>
      <c r="SX41" s="10">
        <v>24</v>
      </c>
      <c r="SY41" s="10">
        <v>27</v>
      </c>
      <c r="SZ41" s="10">
        <v>25</v>
      </c>
      <c r="TA41" s="10">
        <v>28</v>
      </c>
      <c r="TB41" s="10">
        <v>21</v>
      </c>
      <c r="TC41" s="10">
        <v>20</v>
      </c>
      <c r="TD41" s="10">
        <v>27</v>
      </c>
      <c r="TE41" s="10">
        <v>28</v>
      </c>
      <c r="TF41" s="10">
        <v>31</v>
      </c>
      <c r="TG41" s="10">
        <v>21</v>
      </c>
      <c r="TH41" s="10">
        <v>27</v>
      </c>
      <c r="TI41" s="10">
        <v>22</v>
      </c>
      <c r="TJ41" s="10">
        <v>20</v>
      </c>
      <c r="TK41" s="10">
        <v>21</v>
      </c>
      <c r="TL41" s="10">
        <v>17</v>
      </c>
      <c r="TM41" s="10">
        <v>18</v>
      </c>
      <c r="TN41" s="10">
        <v>18</v>
      </c>
      <c r="TO41" s="10">
        <v>16</v>
      </c>
      <c r="TP41" s="10">
        <v>17</v>
      </c>
      <c r="TQ41" s="10">
        <v>20</v>
      </c>
      <c r="TR41" s="10">
        <v>23</v>
      </c>
      <c r="TS41" s="10">
        <v>19</v>
      </c>
      <c r="TT41" s="10">
        <v>18</v>
      </c>
      <c r="TU41" s="10">
        <v>20</v>
      </c>
      <c r="TV41" s="10">
        <v>25</v>
      </c>
      <c r="TW41" s="10">
        <v>20</v>
      </c>
      <c r="TX41" s="10">
        <v>21</v>
      </c>
      <c r="TY41" s="10">
        <v>20</v>
      </c>
      <c r="TZ41" s="10">
        <v>37</v>
      </c>
      <c r="UA41" s="10">
        <v>30</v>
      </c>
      <c r="UB41" s="10">
        <v>26</v>
      </c>
      <c r="UC41" s="10">
        <v>23</v>
      </c>
      <c r="UD41" s="10">
        <v>22</v>
      </c>
      <c r="UE41" s="10">
        <v>21</v>
      </c>
      <c r="UF41" s="10">
        <v>22</v>
      </c>
      <c r="UG41" s="10">
        <v>15</v>
      </c>
      <c r="UH41" s="10">
        <v>17</v>
      </c>
      <c r="UI41" s="10">
        <v>16</v>
      </c>
      <c r="UJ41" s="10">
        <v>16</v>
      </c>
      <c r="UK41" s="10">
        <v>15</v>
      </c>
      <c r="UL41" s="10">
        <v>15</v>
      </c>
      <c r="UM41" s="10">
        <v>17</v>
      </c>
      <c r="UN41" s="10">
        <v>16</v>
      </c>
      <c r="UO41" s="10">
        <v>18</v>
      </c>
      <c r="UP41" s="10">
        <v>16</v>
      </c>
      <c r="UQ41" s="10">
        <v>17</v>
      </c>
      <c r="UR41" s="10">
        <v>14</v>
      </c>
      <c r="US41" s="10">
        <v>17</v>
      </c>
      <c r="UT41" s="10">
        <v>12</v>
      </c>
      <c r="UU41" s="10">
        <v>15</v>
      </c>
      <c r="UV41" s="10">
        <v>17</v>
      </c>
      <c r="UW41" s="10">
        <v>18</v>
      </c>
      <c r="UX41" s="10">
        <v>19</v>
      </c>
      <c r="UY41" s="10">
        <v>25</v>
      </c>
      <c r="UZ41" s="10">
        <v>27</v>
      </c>
      <c r="VA41" s="10">
        <v>36</v>
      </c>
      <c r="VB41" s="10">
        <v>19</v>
      </c>
      <c r="VC41" s="10">
        <v>28</v>
      </c>
      <c r="VD41" s="10">
        <v>21</v>
      </c>
      <c r="VE41" s="10">
        <v>18</v>
      </c>
      <c r="VF41" s="10">
        <v>23</v>
      </c>
      <c r="VG41" s="10">
        <v>9</v>
      </c>
      <c r="VH41" s="10">
        <v>16</v>
      </c>
      <c r="VI41" s="10">
        <v>12</v>
      </c>
      <c r="VJ41" s="10">
        <v>13</v>
      </c>
      <c r="VK41" s="10">
        <v>12</v>
      </c>
      <c r="VL41" s="10">
        <v>15</v>
      </c>
      <c r="VM41" s="10">
        <v>14</v>
      </c>
      <c r="VN41" s="10">
        <v>18</v>
      </c>
      <c r="VO41" s="10">
        <v>16</v>
      </c>
      <c r="VP41" s="10">
        <v>19</v>
      </c>
      <c r="VQ41" s="10">
        <v>18</v>
      </c>
      <c r="VR41" s="10">
        <v>21</v>
      </c>
      <c r="VS41" s="10">
        <v>16</v>
      </c>
      <c r="VT41" s="10">
        <v>13</v>
      </c>
      <c r="VU41" s="10">
        <v>14</v>
      </c>
      <c r="VV41" s="10">
        <v>15</v>
      </c>
      <c r="VW41" s="10">
        <v>11</v>
      </c>
      <c r="VX41" s="10">
        <v>14</v>
      </c>
      <c r="VY41" s="10">
        <v>12</v>
      </c>
      <c r="VZ41" s="10">
        <v>12</v>
      </c>
      <c r="WA41" s="10">
        <v>10</v>
      </c>
      <c r="WB41" s="10">
        <v>15</v>
      </c>
      <c r="WC41" s="10">
        <v>12</v>
      </c>
      <c r="WD41" s="10">
        <v>11</v>
      </c>
      <c r="WE41" s="10">
        <v>15</v>
      </c>
      <c r="WF41" s="10">
        <v>11</v>
      </c>
      <c r="WG41" s="10">
        <v>7</v>
      </c>
      <c r="WH41" s="10">
        <v>7</v>
      </c>
      <c r="WI41" s="10">
        <v>11</v>
      </c>
      <c r="WJ41" s="10">
        <v>11</v>
      </c>
      <c r="WK41" s="10">
        <v>14</v>
      </c>
      <c r="WL41" s="10">
        <v>10</v>
      </c>
      <c r="WM41" s="10">
        <v>9</v>
      </c>
      <c r="WN41" s="10">
        <v>12</v>
      </c>
      <c r="WO41" s="10">
        <v>11</v>
      </c>
      <c r="WP41" s="10">
        <v>12</v>
      </c>
      <c r="WQ41" s="10">
        <v>20</v>
      </c>
      <c r="WR41" s="10">
        <v>15</v>
      </c>
      <c r="WS41" s="10">
        <v>17</v>
      </c>
      <c r="WT41" s="10">
        <v>16</v>
      </c>
      <c r="WU41" s="10">
        <v>17</v>
      </c>
      <c r="WV41" s="10">
        <v>15</v>
      </c>
      <c r="WW41" s="10">
        <v>16</v>
      </c>
      <c r="WX41" s="10">
        <v>19</v>
      </c>
      <c r="WY41" s="10">
        <v>19</v>
      </c>
      <c r="WZ41" s="10">
        <v>18</v>
      </c>
      <c r="XA41" s="10">
        <v>20</v>
      </c>
      <c r="XB41" s="10">
        <v>18</v>
      </c>
      <c r="XC41" s="10">
        <v>13</v>
      </c>
      <c r="XD41" s="10">
        <v>14</v>
      </c>
      <c r="XE41" s="10">
        <v>15</v>
      </c>
      <c r="XF41" s="10">
        <v>18</v>
      </c>
      <c r="XG41" s="10">
        <v>14</v>
      </c>
      <c r="XH41" s="10">
        <v>15</v>
      </c>
      <c r="XI41" s="10">
        <v>15</v>
      </c>
      <c r="XJ41" s="10">
        <v>14</v>
      </c>
      <c r="XK41" s="10">
        <v>17</v>
      </c>
      <c r="XL41" s="10">
        <v>14</v>
      </c>
      <c r="XM41" s="10">
        <v>18</v>
      </c>
      <c r="XN41" s="10">
        <v>24</v>
      </c>
      <c r="XO41" s="10">
        <v>29</v>
      </c>
      <c r="XP41" s="10">
        <v>26</v>
      </c>
      <c r="XQ41" s="10">
        <v>25</v>
      </c>
      <c r="XR41" s="10">
        <v>26</v>
      </c>
      <c r="XS41" s="10">
        <v>23</v>
      </c>
      <c r="XT41" s="10">
        <v>24</v>
      </c>
      <c r="XU41" s="10">
        <v>23</v>
      </c>
      <c r="XV41" s="10">
        <v>22</v>
      </c>
      <c r="XW41" s="10">
        <v>21</v>
      </c>
      <c r="XX41" s="10">
        <v>16</v>
      </c>
      <c r="XY41" s="10">
        <v>21</v>
      </c>
      <c r="XZ41" s="10">
        <v>18</v>
      </c>
      <c r="YA41" s="10">
        <v>16</v>
      </c>
      <c r="YB41" s="10">
        <v>19</v>
      </c>
      <c r="YC41" s="10">
        <v>24</v>
      </c>
      <c r="YD41" s="10">
        <v>16</v>
      </c>
      <c r="YE41" s="10">
        <v>17</v>
      </c>
      <c r="YF41" s="10">
        <v>17</v>
      </c>
      <c r="YG41" s="10">
        <v>18</v>
      </c>
      <c r="YH41" s="10">
        <v>19</v>
      </c>
      <c r="YI41" s="10">
        <v>20</v>
      </c>
      <c r="YJ41" s="10">
        <v>20</v>
      </c>
      <c r="YK41" s="10">
        <v>18</v>
      </c>
      <c r="YL41" s="10">
        <v>17</v>
      </c>
      <c r="YM41" s="10">
        <v>18</v>
      </c>
      <c r="YN41" s="10">
        <v>20</v>
      </c>
      <c r="YO41" s="10">
        <v>17</v>
      </c>
      <c r="YP41" s="10">
        <v>14</v>
      </c>
      <c r="YQ41" s="10">
        <v>16</v>
      </c>
      <c r="YR41" s="10">
        <v>20</v>
      </c>
      <c r="YS41" s="10">
        <v>13</v>
      </c>
      <c r="YT41" s="10">
        <v>19</v>
      </c>
      <c r="YU41" s="10">
        <v>21</v>
      </c>
      <c r="YV41" s="10">
        <v>21</v>
      </c>
      <c r="YW41" s="10">
        <v>28</v>
      </c>
      <c r="YX41" s="10">
        <v>21</v>
      </c>
      <c r="YY41" s="10">
        <v>25</v>
      </c>
      <c r="YZ41" s="10">
        <v>23</v>
      </c>
      <c r="ZA41" s="10">
        <v>16</v>
      </c>
      <c r="ZB41" s="10">
        <v>21</v>
      </c>
      <c r="ZC41" s="10">
        <v>19</v>
      </c>
      <c r="ZD41" s="10">
        <v>17</v>
      </c>
      <c r="ZE41" s="10">
        <v>16</v>
      </c>
      <c r="ZF41" s="10">
        <v>23</v>
      </c>
      <c r="ZG41" s="10">
        <v>12</v>
      </c>
      <c r="ZH41" s="10">
        <v>13</v>
      </c>
      <c r="ZI41" s="10">
        <v>18</v>
      </c>
      <c r="ZJ41" s="10">
        <v>16</v>
      </c>
      <c r="ZK41" s="10">
        <v>15</v>
      </c>
      <c r="ZL41" s="10">
        <v>15</v>
      </c>
      <c r="ZM41" s="10">
        <v>18</v>
      </c>
      <c r="ZN41" s="10">
        <v>14</v>
      </c>
      <c r="ZO41" s="10">
        <v>17</v>
      </c>
      <c r="ZP41" s="10">
        <v>19</v>
      </c>
      <c r="ZQ41" s="10">
        <v>16</v>
      </c>
      <c r="ZR41" s="10">
        <v>16</v>
      </c>
      <c r="ZS41" s="10">
        <v>16</v>
      </c>
      <c r="ZT41" s="10">
        <v>18</v>
      </c>
      <c r="ZU41" s="10">
        <v>12</v>
      </c>
      <c r="ZV41" s="10">
        <v>13</v>
      </c>
      <c r="ZW41" s="10">
        <v>16</v>
      </c>
      <c r="ZX41" s="10">
        <v>17</v>
      </c>
      <c r="ZY41" s="10">
        <v>18</v>
      </c>
      <c r="ZZ41" s="10">
        <v>10</v>
      </c>
      <c r="AAA41" s="10">
        <v>14</v>
      </c>
      <c r="AAB41" s="10">
        <v>15</v>
      </c>
      <c r="AAC41" s="10">
        <v>15</v>
      </c>
      <c r="AAD41" s="10">
        <v>14</v>
      </c>
      <c r="AAE41" s="10">
        <v>16</v>
      </c>
      <c r="AAF41" s="10">
        <v>15</v>
      </c>
      <c r="AAG41" s="10">
        <v>12</v>
      </c>
      <c r="AAH41" s="10">
        <v>18</v>
      </c>
      <c r="AAI41" s="10">
        <v>19</v>
      </c>
      <c r="AAJ41" s="10">
        <v>17</v>
      </c>
      <c r="AAK41" s="10">
        <v>11</v>
      </c>
      <c r="AAL41" s="10">
        <v>13</v>
      </c>
      <c r="AAM41" s="10">
        <v>12</v>
      </c>
      <c r="AAN41" s="10">
        <v>14</v>
      </c>
      <c r="AAO41" s="10">
        <v>11</v>
      </c>
      <c r="AAP41" s="10">
        <v>10</v>
      </c>
      <c r="AAQ41" s="10">
        <v>13</v>
      </c>
      <c r="AAR41" s="10">
        <v>13</v>
      </c>
      <c r="AAS41" s="10">
        <v>11</v>
      </c>
      <c r="AAT41" s="10">
        <v>11</v>
      </c>
      <c r="AAU41" s="10">
        <v>17</v>
      </c>
      <c r="AAV41" s="10">
        <v>13</v>
      </c>
      <c r="AAW41" s="10">
        <v>15</v>
      </c>
      <c r="AAX41" s="10">
        <v>13</v>
      </c>
      <c r="AAY41" s="10">
        <v>13</v>
      </c>
      <c r="AAZ41" s="10">
        <v>10</v>
      </c>
      <c r="ABA41" s="10">
        <v>14</v>
      </c>
      <c r="ABB41" s="10">
        <v>15</v>
      </c>
      <c r="ABC41" s="10">
        <v>13</v>
      </c>
      <c r="ABD41" s="10">
        <v>12</v>
      </c>
      <c r="ABE41" s="10">
        <v>10</v>
      </c>
      <c r="ABF41" s="10">
        <v>8</v>
      </c>
      <c r="ABG41" s="10">
        <v>5</v>
      </c>
      <c r="ABH41" s="10">
        <v>6</v>
      </c>
      <c r="ABI41" s="10">
        <v>6</v>
      </c>
      <c r="ABJ41" s="10">
        <v>2</v>
      </c>
      <c r="ABK41" s="10">
        <v>4</v>
      </c>
      <c r="ABL41" s="10">
        <v>3</v>
      </c>
      <c r="ABM41" s="10">
        <v>4</v>
      </c>
      <c r="ABN41" s="10">
        <v>4</v>
      </c>
      <c r="ABO41" s="10">
        <v>4</v>
      </c>
      <c r="ABP41" s="10">
        <v>1</v>
      </c>
      <c r="ABQ41" s="10">
        <v>4</v>
      </c>
      <c r="ABR41" s="10">
        <v>4</v>
      </c>
      <c r="ABS41" s="10">
        <v>6</v>
      </c>
      <c r="ABT41" s="10">
        <v>6</v>
      </c>
      <c r="ABU41" s="10">
        <v>6</v>
      </c>
      <c r="ABV41" s="10">
        <v>6</v>
      </c>
      <c r="ABW41" s="10">
        <v>5</v>
      </c>
      <c r="ABX41" s="10">
        <v>9</v>
      </c>
      <c r="ABY41" s="10">
        <v>8</v>
      </c>
      <c r="ABZ41" s="10">
        <v>7</v>
      </c>
      <c r="ACA41" s="10">
        <v>6</v>
      </c>
      <c r="ACB41" s="10">
        <v>7</v>
      </c>
      <c r="ACC41" s="10">
        <v>6</v>
      </c>
      <c r="ACD41" s="10">
        <v>7</v>
      </c>
      <c r="ACE41" s="10">
        <v>6</v>
      </c>
      <c r="ACF41" s="10">
        <v>10</v>
      </c>
      <c r="ACG41" s="10">
        <v>10</v>
      </c>
      <c r="ACH41" s="10">
        <v>6</v>
      </c>
      <c r="ACI41" s="10">
        <v>8</v>
      </c>
      <c r="ACJ41" s="10">
        <v>6</v>
      </c>
      <c r="ACK41" s="10">
        <v>6</v>
      </c>
      <c r="ACL41" s="10">
        <v>5</v>
      </c>
      <c r="ACM41" s="10">
        <v>6</v>
      </c>
      <c r="ACN41" s="10">
        <v>8</v>
      </c>
      <c r="ACO41" s="10">
        <v>2</v>
      </c>
      <c r="ACP41" s="10">
        <v>1</v>
      </c>
      <c r="ACQ41" s="10">
        <v>2</v>
      </c>
      <c r="ACR41" s="10">
        <v>1</v>
      </c>
      <c r="ACS41" s="10">
        <v>0</v>
      </c>
      <c r="ACT41" s="10">
        <v>1</v>
      </c>
      <c r="ACU41" s="10">
        <v>1</v>
      </c>
      <c r="ACV41" s="10">
        <v>1</v>
      </c>
      <c r="ACW41" s="10">
        <v>1</v>
      </c>
      <c r="ACX41" s="10">
        <v>1</v>
      </c>
      <c r="ACY41" s="10">
        <v>0</v>
      </c>
      <c r="ACZ41" s="10">
        <v>1</v>
      </c>
      <c r="ADA41" s="10">
        <v>0</v>
      </c>
      <c r="ADB41" s="10">
        <v>1</v>
      </c>
      <c r="ADC41" s="10">
        <v>1</v>
      </c>
      <c r="ADD41" s="10">
        <v>1</v>
      </c>
      <c r="ADE41" s="10">
        <v>0</v>
      </c>
      <c r="ADF41" s="10">
        <v>0</v>
      </c>
      <c r="ADG41" s="10">
        <v>1</v>
      </c>
      <c r="ADH41" s="10">
        <v>1</v>
      </c>
      <c r="ADI41" s="10">
        <v>1</v>
      </c>
      <c r="ADJ41" s="10">
        <v>1</v>
      </c>
      <c r="ADK41" s="10">
        <v>0</v>
      </c>
      <c r="ADL41" s="10">
        <v>0</v>
      </c>
      <c r="ADM41" s="10">
        <v>1</v>
      </c>
      <c r="ADN41" s="10">
        <v>1</v>
      </c>
      <c r="ADO41" s="10">
        <v>1</v>
      </c>
      <c r="ADP41" s="10">
        <v>0</v>
      </c>
      <c r="ADQ41" s="10">
        <v>0</v>
      </c>
      <c r="ADR41" s="10">
        <v>1</v>
      </c>
      <c r="ADS41" s="10">
        <v>1</v>
      </c>
      <c r="ADT41" s="10">
        <v>1</v>
      </c>
      <c r="ADU41" s="10">
        <v>1</v>
      </c>
      <c r="ADV41" s="10">
        <v>0</v>
      </c>
      <c r="ADW41" s="10">
        <v>1</v>
      </c>
      <c r="ADX41" s="10">
        <v>0</v>
      </c>
      <c r="ADY41" s="10">
        <v>0</v>
      </c>
      <c r="ADZ41" s="10">
        <v>1</v>
      </c>
      <c r="AEA41" s="10">
        <v>1</v>
      </c>
      <c r="AEB41" s="10">
        <v>0</v>
      </c>
      <c r="AEC41" s="10">
        <v>1</v>
      </c>
      <c r="AED41" s="10">
        <v>1</v>
      </c>
      <c r="AEE41" s="10">
        <v>0</v>
      </c>
      <c r="AEF41" s="10">
        <v>0</v>
      </c>
      <c r="AEG41" s="10">
        <v>0</v>
      </c>
      <c r="AEH41" s="10">
        <v>0</v>
      </c>
      <c r="AEI41" s="10">
        <v>0</v>
      </c>
      <c r="AEJ41" s="10">
        <v>0</v>
      </c>
      <c r="AEK41" s="10">
        <v>0</v>
      </c>
      <c r="AEL41" s="10">
        <v>0</v>
      </c>
      <c r="AEM41" s="10">
        <v>0</v>
      </c>
      <c r="AEN41" s="10">
        <v>0</v>
      </c>
      <c r="AEO41" s="10">
        <v>0</v>
      </c>
      <c r="AEP41" s="10">
        <v>0</v>
      </c>
      <c r="AEQ41" s="10">
        <v>0</v>
      </c>
      <c r="AER41" s="10">
        <v>0</v>
      </c>
      <c r="AES41" s="10">
        <v>0</v>
      </c>
      <c r="AET41" s="10">
        <v>0</v>
      </c>
      <c r="AEU41" s="10">
        <v>0</v>
      </c>
      <c r="AEV41" s="10">
        <v>0</v>
      </c>
      <c r="AEW41" s="10">
        <v>0</v>
      </c>
      <c r="AEX41" s="10">
        <v>0</v>
      </c>
      <c r="AEY41" s="10">
        <v>0</v>
      </c>
      <c r="AEZ41" s="10">
        <v>0</v>
      </c>
      <c r="AFA41" s="10">
        <v>0</v>
      </c>
      <c r="AFB41" s="10">
        <v>0</v>
      </c>
      <c r="AFC41" s="10">
        <v>0</v>
      </c>
      <c r="AFD41" s="10">
        <v>0</v>
      </c>
      <c r="AFE41" s="10">
        <v>0</v>
      </c>
      <c r="AFF41" s="10">
        <v>0</v>
      </c>
      <c r="AFG41" s="10">
        <v>0</v>
      </c>
      <c r="AFH41" s="10">
        <v>0</v>
      </c>
      <c r="AFI41" s="10">
        <v>0</v>
      </c>
      <c r="AFJ41" s="10">
        <v>0</v>
      </c>
      <c r="AFK41" s="10">
        <v>0</v>
      </c>
      <c r="AFL41" s="10">
        <v>0</v>
      </c>
      <c r="AFM41" s="10">
        <v>0</v>
      </c>
      <c r="AFN41" s="10">
        <v>0</v>
      </c>
      <c r="AFO41" s="10">
        <v>0</v>
      </c>
      <c r="AFP41" s="10">
        <v>0</v>
      </c>
      <c r="AFQ41" s="10">
        <v>0</v>
      </c>
      <c r="AFR41" s="10">
        <v>0</v>
      </c>
      <c r="AFS41" s="10">
        <v>0</v>
      </c>
    </row>
    <row r="42" spans="1:851" x14ac:dyDescent="0.25">
      <c r="A42" s="37"/>
      <c r="B42" s="10">
        <v>0</v>
      </c>
      <c r="C42" s="10">
        <v>0</v>
      </c>
      <c r="D42" s="10">
        <v>0</v>
      </c>
      <c r="E42" s="10">
        <v>0</v>
      </c>
      <c r="F42" s="10">
        <v>0</v>
      </c>
      <c r="G42" s="10">
        <v>0</v>
      </c>
      <c r="H42" s="10">
        <v>0</v>
      </c>
      <c r="I42" s="10">
        <v>0</v>
      </c>
      <c r="J42" s="10">
        <v>0</v>
      </c>
      <c r="K42" s="10">
        <v>0</v>
      </c>
      <c r="L42" s="10">
        <v>0</v>
      </c>
      <c r="M42" s="10">
        <v>0</v>
      </c>
      <c r="N42" s="10">
        <v>0</v>
      </c>
      <c r="O42" s="10">
        <v>0</v>
      </c>
      <c r="P42" s="10">
        <v>0</v>
      </c>
      <c r="Q42" s="10">
        <v>0</v>
      </c>
      <c r="R42" s="10">
        <v>0</v>
      </c>
      <c r="S42" s="10">
        <v>0</v>
      </c>
      <c r="T42" s="10">
        <v>0</v>
      </c>
      <c r="U42" s="10">
        <v>1</v>
      </c>
      <c r="V42" s="10">
        <v>2</v>
      </c>
      <c r="W42" s="10">
        <v>4</v>
      </c>
      <c r="X42" s="10">
        <v>4</v>
      </c>
      <c r="Y42" s="10">
        <v>2</v>
      </c>
      <c r="Z42" s="10">
        <v>3</v>
      </c>
      <c r="AA42" s="10">
        <v>3</v>
      </c>
      <c r="AB42" s="10">
        <v>3</v>
      </c>
      <c r="AC42" s="10">
        <v>3</v>
      </c>
      <c r="AD42" s="10">
        <v>3</v>
      </c>
      <c r="AE42" s="10">
        <v>3</v>
      </c>
      <c r="AF42" s="10">
        <v>4</v>
      </c>
      <c r="AG42" s="10">
        <v>3</v>
      </c>
      <c r="AH42" s="10">
        <v>3</v>
      </c>
      <c r="AI42" s="10">
        <v>3</v>
      </c>
      <c r="AJ42" s="10">
        <v>3</v>
      </c>
      <c r="AK42" s="10">
        <v>3</v>
      </c>
      <c r="AL42" s="10">
        <v>4</v>
      </c>
      <c r="AM42" s="10">
        <v>3</v>
      </c>
      <c r="AN42" s="10">
        <v>3</v>
      </c>
      <c r="AO42" s="10">
        <v>5</v>
      </c>
      <c r="AP42" s="10">
        <v>12</v>
      </c>
      <c r="AQ42" s="10">
        <v>7</v>
      </c>
      <c r="AR42" s="10">
        <v>5</v>
      </c>
      <c r="AS42" s="10">
        <v>5</v>
      </c>
      <c r="AT42" s="10">
        <v>5</v>
      </c>
      <c r="AU42" s="10">
        <v>5</v>
      </c>
      <c r="AV42" s="10">
        <v>6</v>
      </c>
      <c r="AW42" s="10">
        <v>6</v>
      </c>
      <c r="AX42" s="10">
        <v>6</v>
      </c>
      <c r="AY42" s="10">
        <v>5</v>
      </c>
      <c r="AZ42" s="10">
        <v>6</v>
      </c>
      <c r="BA42" s="10">
        <v>6</v>
      </c>
      <c r="BB42" s="10">
        <v>6</v>
      </c>
      <c r="BC42" s="10">
        <v>6</v>
      </c>
      <c r="BD42" s="10">
        <v>5</v>
      </c>
      <c r="BE42" s="10">
        <v>5</v>
      </c>
      <c r="BF42" s="10">
        <v>6</v>
      </c>
      <c r="BG42" s="10">
        <v>5</v>
      </c>
      <c r="BH42" s="10">
        <v>6</v>
      </c>
      <c r="BI42" s="10">
        <v>6</v>
      </c>
      <c r="BJ42" s="10">
        <v>6</v>
      </c>
      <c r="BK42" s="10">
        <v>8</v>
      </c>
      <c r="BL42" s="10">
        <v>10</v>
      </c>
      <c r="BM42" s="10">
        <v>7</v>
      </c>
      <c r="BN42" s="10">
        <v>8</v>
      </c>
      <c r="BO42" s="10">
        <v>7</v>
      </c>
      <c r="BP42" s="10">
        <v>8</v>
      </c>
      <c r="BQ42" s="10">
        <v>8</v>
      </c>
      <c r="BR42" s="10">
        <v>6</v>
      </c>
      <c r="BS42" s="10">
        <v>6</v>
      </c>
      <c r="BT42" s="10">
        <v>8</v>
      </c>
      <c r="BU42" s="10">
        <v>9</v>
      </c>
      <c r="BV42" s="10">
        <v>8</v>
      </c>
      <c r="BW42" s="10">
        <v>6</v>
      </c>
      <c r="BX42" s="10">
        <v>5</v>
      </c>
      <c r="BY42" s="10">
        <v>7</v>
      </c>
      <c r="BZ42" s="10">
        <v>5</v>
      </c>
      <c r="CA42" s="10">
        <v>5</v>
      </c>
      <c r="CB42" s="10">
        <v>6</v>
      </c>
      <c r="CC42" s="10">
        <v>8</v>
      </c>
      <c r="CD42" s="10">
        <v>7</v>
      </c>
      <c r="CE42" s="10">
        <v>6</v>
      </c>
      <c r="CF42" s="10">
        <v>8</v>
      </c>
      <c r="CG42" s="10">
        <v>5</v>
      </c>
      <c r="CH42" s="10">
        <v>6</v>
      </c>
      <c r="CI42" s="10">
        <v>6</v>
      </c>
      <c r="CJ42" s="10">
        <v>8</v>
      </c>
      <c r="CK42" s="10">
        <v>6</v>
      </c>
      <c r="CL42" s="10">
        <v>7</v>
      </c>
      <c r="CM42" s="10">
        <v>7</v>
      </c>
      <c r="CN42" s="10">
        <v>5</v>
      </c>
      <c r="CO42" s="10">
        <v>7</v>
      </c>
      <c r="CP42" s="10">
        <v>6</v>
      </c>
      <c r="CQ42" s="10">
        <v>4</v>
      </c>
      <c r="CR42" s="10">
        <v>6</v>
      </c>
      <c r="CS42" s="10">
        <v>7</v>
      </c>
      <c r="CT42" s="10">
        <v>7</v>
      </c>
      <c r="CU42" s="10">
        <v>8</v>
      </c>
      <c r="CV42" s="10">
        <v>6</v>
      </c>
      <c r="CW42" s="10">
        <v>6</v>
      </c>
      <c r="CX42" s="10">
        <v>10</v>
      </c>
      <c r="CY42" s="10">
        <v>8</v>
      </c>
      <c r="CZ42" s="10">
        <v>11</v>
      </c>
      <c r="DA42" s="10">
        <v>7</v>
      </c>
      <c r="DB42" s="10">
        <v>9</v>
      </c>
      <c r="DC42" s="10">
        <v>8</v>
      </c>
      <c r="DD42" s="10">
        <v>9</v>
      </c>
      <c r="DE42" s="10">
        <v>7</v>
      </c>
      <c r="DF42" s="10">
        <v>7</v>
      </c>
      <c r="DG42" s="10">
        <v>8</v>
      </c>
      <c r="DH42" s="10">
        <v>10</v>
      </c>
      <c r="DI42" s="10">
        <v>8</v>
      </c>
      <c r="DJ42" s="10">
        <v>8</v>
      </c>
      <c r="DK42" s="10">
        <v>10</v>
      </c>
      <c r="DL42" s="10">
        <v>8</v>
      </c>
      <c r="DM42" s="10">
        <v>9</v>
      </c>
      <c r="DN42" s="10">
        <v>9</v>
      </c>
      <c r="DO42" s="10">
        <v>10</v>
      </c>
      <c r="DP42" s="10">
        <v>6</v>
      </c>
      <c r="DQ42" s="10">
        <v>8</v>
      </c>
      <c r="DR42" s="10">
        <v>10</v>
      </c>
      <c r="DS42" s="10">
        <v>9</v>
      </c>
      <c r="DT42" s="10">
        <v>9</v>
      </c>
      <c r="DU42" s="10">
        <v>10</v>
      </c>
      <c r="DV42" s="10">
        <v>9</v>
      </c>
      <c r="DW42" s="10">
        <v>10</v>
      </c>
      <c r="DX42" s="10">
        <v>10</v>
      </c>
      <c r="DY42" s="10">
        <v>7</v>
      </c>
      <c r="DZ42" s="10">
        <v>10</v>
      </c>
      <c r="EA42" s="10">
        <v>11</v>
      </c>
      <c r="EB42" s="10">
        <v>8</v>
      </c>
      <c r="EC42" s="10">
        <v>8</v>
      </c>
      <c r="ED42" s="10">
        <v>7</v>
      </c>
      <c r="EE42" s="10">
        <v>8</v>
      </c>
      <c r="EF42" s="10">
        <v>8</v>
      </c>
      <c r="EG42" s="10">
        <v>9</v>
      </c>
      <c r="EH42" s="10">
        <v>9</v>
      </c>
      <c r="EI42" s="10">
        <v>7</v>
      </c>
      <c r="EJ42" s="10">
        <v>8</v>
      </c>
      <c r="EK42" s="10">
        <v>11</v>
      </c>
      <c r="EL42" s="10">
        <v>10</v>
      </c>
      <c r="EM42" s="10">
        <v>9</v>
      </c>
      <c r="EN42" s="10">
        <v>13</v>
      </c>
      <c r="EO42" s="10">
        <v>14</v>
      </c>
      <c r="EP42" s="10">
        <v>9</v>
      </c>
      <c r="EQ42" s="10">
        <v>10</v>
      </c>
      <c r="ER42" s="10">
        <v>11</v>
      </c>
      <c r="ES42" s="10">
        <v>13</v>
      </c>
      <c r="ET42" s="10">
        <v>10</v>
      </c>
      <c r="EU42" s="10">
        <v>10</v>
      </c>
      <c r="EV42" s="10">
        <v>8</v>
      </c>
      <c r="EW42" s="10">
        <v>9</v>
      </c>
      <c r="EX42" s="10">
        <v>9</v>
      </c>
      <c r="EY42" s="10">
        <v>10</v>
      </c>
      <c r="EZ42" s="10">
        <v>8</v>
      </c>
      <c r="FA42" s="10">
        <v>10</v>
      </c>
      <c r="FB42" s="10">
        <v>9</v>
      </c>
      <c r="FC42" s="10">
        <v>8</v>
      </c>
      <c r="FD42" s="10">
        <v>8</v>
      </c>
      <c r="FE42" s="10">
        <v>10</v>
      </c>
      <c r="FF42" s="10">
        <v>12</v>
      </c>
      <c r="FG42" s="10">
        <v>9</v>
      </c>
      <c r="FH42" s="10">
        <v>12</v>
      </c>
      <c r="FI42" s="10">
        <v>14</v>
      </c>
      <c r="FJ42" s="10">
        <v>16</v>
      </c>
      <c r="FK42" s="10">
        <v>11</v>
      </c>
      <c r="FL42" s="10">
        <v>13</v>
      </c>
      <c r="FM42" s="10">
        <v>11</v>
      </c>
      <c r="FN42" s="10">
        <v>17</v>
      </c>
      <c r="FO42" s="10">
        <v>14</v>
      </c>
      <c r="FP42" s="10">
        <v>10</v>
      </c>
      <c r="FQ42" s="10">
        <v>11</v>
      </c>
      <c r="FR42" s="10">
        <v>12</v>
      </c>
      <c r="FS42" s="10">
        <v>14</v>
      </c>
      <c r="FT42" s="10">
        <v>12</v>
      </c>
      <c r="FU42" s="10">
        <v>15</v>
      </c>
      <c r="FV42" s="10">
        <v>13</v>
      </c>
      <c r="FW42" s="10">
        <v>12</v>
      </c>
      <c r="FX42" s="10">
        <v>14</v>
      </c>
      <c r="FY42" s="10">
        <v>14</v>
      </c>
      <c r="FZ42" s="10">
        <v>16</v>
      </c>
      <c r="GA42" s="10">
        <v>12</v>
      </c>
      <c r="GB42" s="10">
        <v>13</v>
      </c>
      <c r="GC42" s="10">
        <v>13</v>
      </c>
      <c r="GD42" s="10">
        <v>14</v>
      </c>
      <c r="GE42" s="10">
        <v>9</v>
      </c>
      <c r="GF42" s="10">
        <v>15</v>
      </c>
      <c r="GG42" s="10">
        <v>11</v>
      </c>
      <c r="GH42" s="10">
        <v>13</v>
      </c>
      <c r="GI42" s="10">
        <v>14</v>
      </c>
      <c r="GJ42" s="10">
        <v>13</v>
      </c>
      <c r="GK42" s="10">
        <v>15</v>
      </c>
      <c r="GL42" s="10">
        <v>15</v>
      </c>
      <c r="GM42" s="10">
        <v>13</v>
      </c>
      <c r="GN42" s="10">
        <v>15</v>
      </c>
      <c r="GO42" s="10">
        <v>14</v>
      </c>
      <c r="GP42" s="10">
        <v>12</v>
      </c>
      <c r="GQ42" s="10">
        <v>13</v>
      </c>
      <c r="GR42" s="10">
        <v>14</v>
      </c>
      <c r="GS42" s="10">
        <v>16</v>
      </c>
      <c r="GT42" s="10">
        <v>14</v>
      </c>
      <c r="GU42" s="10">
        <v>17</v>
      </c>
      <c r="GV42" s="10">
        <v>16</v>
      </c>
      <c r="GW42" s="10">
        <v>15</v>
      </c>
      <c r="GX42" s="10">
        <v>18</v>
      </c>
      <c r="GY42" s="10">
        <v>19</v>
      </c>
      <c r="GZ42" s="10">
        <v>17</v>
      </c>
      <c r="HA42" s="10">
        <v>13</v>
      </c>
      <c r="HB42" s="10">
        <v>17</v>
      </c>
      <c r="HC42" s="10">
        <v>18</v>
      </c>
      <c r="HD42" s="10">
        <v>15</v>
      </c>
      <c r="HE42" s="10">
        <v>15</v>
      </c>
      <c r="HF42" s="10">
        <v>15</v>
      </c>
      <c r="HG42" s="10">
        <v>14</v>
      </c>
      <c r="HH42" s="10">
        <v>15</v>
      </c>
      <c r="HI42" s="10">
        <v>15</v>
      </c>
      <c r="HJ42" s="10">
        <v>16</v>
      </c>
      <c r="HK42" s="10">
        <v>12</v>
      </c>
      <c r="HL42" s="10">
        <v>14</v>
      </c>
      <c r="HM42" s="10">
        <v>16</v>
      </c>
      <c r="HN42" s="10">
        <v>15</v>
      </c>
      <c r="HO42" s="10">
        <v>20</v>
      </c>
      <c r="HP42" s="10">
        <v>24</v>
      </c>
      <c r="HQ42" s="10">
        <v>23</v>
      </c>
      <c r="HR42" s="10">
        <v>18</v>
      </c>
      <c r="HS42" s="10">
        <v>14</v>
      </c>
      <c r="HT42" s="10">
        <v>13</v>
      </c>
      <c r="HU42" s="10">
        <v>15</v>
      </c>
      <c r="HV42" s="10">
        <v>17</v>
      </c>
      <c r="HW42" s="10">
        <v>13</v>
      </c>
      <c r="HX42" s="10">
        <v>18</v>
      </c>
      <c r="HY42" s="10">
        <v>19</v>
      </c>
      <c r="HZ42" s="10">
        <v>20</v>
      </c>
      <c r="IA42" s="10">
        <v>18</v>
      </c>
      <c r="IB42" s="10">
        <v>21</v>
      </c>
      <c r="IC42" s="10">
        <v>18</v>
      </c>
      <c r="ID42" s="10">
        <v>23</v>
      </c>
      <c r="IE42" s="10">
        <v>23</v>
      </c>
      <c r="IF42" s="10">
        <v>19</v>
      </c>
      <c r="IG42" s="10">
        <v>18</v>
      </c>
      <c r="IH42" s="10">
        <v>22</v>
      </c>
      <c r="II42" s="10">
        <v>22</v>
      </c>
      <c r="IJ42" s="10">
        <v>25</v>
      </c>
      <c r="IK42" s="10">
        <v>19</v>
      </c>
      <c r="IL42" s="10">
        <v>22</v>
      </c>
      <c r="IM42" s="10">
        <v>22</v>
      </c>
      <c r="IN42" s="10">
        <v>16</v>
      </c>
      <c r="IO42" s="10">
        <v>20</v>
      </c>
      <c r="IP42" s="10">
        <v>19</v>
      </c>
      <c r="IQ42" s="10">
        <v>21</v>
      </c>
      <c r="IR42" s="10">
        <v>19</v>
      </c>
      <c r="IS42" s="10">
        <v>22</v>
      </c>
      <c r="IT42" s="10">
        <v>22</v>
      </c>
      <c r="IU42" s="10">
        <v>23</v>
      </c>
      <c r="IV42" s="10">
        <v>22</v>
      </c>
      <c r="IW42" s="10">
        <v>19</v>
      </c>
      <c r="IX42" s="10">
        <v>21</v>
      </c>
      <c r="IY42" s="10">
        <v>19</v>
      </c>
      <c r="IZ42" s="10">
        <v>17</v>
      </c>
      <c r="JA42" s="10">
        <v>19</v>
      </c>
      <c r="JB42" s="10">
        <v>19</v>
      </c>
      <c r="JC42" s="10">
        <v>17</v>
      </c>
      <c r="JD42" s="10">
        <v>22</v>
      </c>
      <c r="JE42" s="10">
        <v>20</v>
      </c>
      <c r="JF42" s="10">
        <v>20</v>
      </c>
      <c r="JG42" s="10">
        <v>24</v>
      </c>
      <c r="JH42" s="10">
        <v>26</v>
      </c>
      <c r="JI42" s="10">
        <v>19</v>
      </c>
      <c r="JJ42" s="10">
        <v>18</v>
      </c>
      <c r="JK42" s="10">
        <v>24</v>
      </c>
      <c r="JL42" s="10">
        <v>15</v>
      </c>
      <c r="JM42" s="10">
        <v>19</v>
      </c>
      <c r="JN42" s="10">
        <v>24</v>
      </c>
      <c r="JO42" s="10">
        <v>19</v>
      </c>
      <c r="JP42" s="10">
        <v>18</v>
      </c>
      <c r="JQ42" s="10">
        <v>22</v>
      </c>
      <c r="JR42" s="10">
        <v>18</v>
      </c>
      <c r="JS42" s="10">
        <v>20</v>
      </c>
      <c r="JT42" s="10">
        <v>20</v>
      </c>
      <c r="JU42" s="10">
        <v>21</v>
      </c>
      <c r="JV42" s="10">
        <v>20</v>
      </c>
      <c r="JW42" s="10">
        <v>16</v>
      </c>
      <c r="JX42" s="10">
        <v>19</v>
      </c>
      <c r="JY42" s="10">
        <v>20</v>
      </c>
      <c r="JZ42" s="10">
        <v>22</v>
      </c>
      <c r="KA42" s="10">
        <v>20</v>
      </c>
      <c r="KB42" s="10">
        <v>21</v>
      </c>
      <c r="KC42" s="10">
        <v>25</v>
      </c>
      <c r="KD42" s="10">
        <v>25</v>
      </c>
      <c r="KE42" s="10">
        <v>20</v>
      </c>
      <c r="KF42" s="10">
        <v>21</v>
      </c>
      <c r="KG42" s="10">
        <v>28</v>
      </c>
      <c r="KH42" s="10">
        <v>28</v>
      </c>
      <c r="KI42" s="10">
        <v>23</v>
      </c>
      <c r="KJ42" s="10">
        <v>24</v>
      </c>
      <c r="KK42" s="10">
        <v>29</v>
      </c>
      <c r="KL42" s="10">
        <v>25</v>
      </c>
      <c r="KM42" s="10">
        <v>27</v>
      </c>
      <c r="KN42" s="10">
        <v>24</v>
      </c>
      <c r="KO42" s="10">
        <v>26</v>
      </c>
      <c r="KP42" s="10">
        <v>26</v>
      </c>
      <c r="KQ42" s="10">
        <v>26</v>
      </c>
      <c r="KR42" s="10">
        <v>26</v>
      </c>
      <c r="KS42" s="10">
        <v>24</v>
      </c>
      <c r="KT42" s="10">
        <v>24</v>
      </c>
      <c r="KU42" s="10">
        <v>27</v>
      </c>
      <c r="KV42" s="10">
        <v>24</v>
      </c>
      <c r="KW42" s="10">
        <v>22</v>
      </c>
      <c r="KX42" s="10">
        <v>24</v>
      </c>
      <c r="KY42" s="10">
        <v>21</v>
      </c>
      <c r="KZ42" s="10">
        <v>24</v>
      </c>
      <c r="LA42" s="10">
        <v>20</v>
      </c>
      <c r="LB42" s="10">
        <v>28</v>
      </c>
      <c r="LC42" s="10">
        <v>23</v>
      </c>
      <c r="LD42" s="10">
        <v>21</v>
      </c>
      <c r="LE42" s="10">
        <v>21</v>
      </c>
      <c r="LF42" s="10">
        <v>19</v>
      </c>
      <c r="LG42" s="10">
        <v>19</v>
      </c>
      <c r="LH42" s="10">
        <v>19</v>
      </c>
      <c r="LI42" s="10">
        <v>17</v>
      </c>
      <c r="LJ42" s="10">
        <v>17</v>
      </c>
      <c r="LK42" s="10">
        <v>18</v>
      </c>
      <c r="LL42" s="10">
        <v>17</v>
      </c>
      <c r="LM42" s="10">
        <v>22</v>
      </c>
      <c r="LN42" s="10">
        <v>19</v>
      </c>
      <c r="LO42" s="10">
        <v>19</v>
      </c>
      <c r="LP42" s="10">
        <v>18</v>
      </c>
      <c r="LQ42" s="10">
        <v>20</v>
      </c>
      <c r="LR42" s="10">
        <v>24</v>
      </c>
      <c r="LS42" s="10">
        <v>25</v>
      </c>
      <c r="LT42" s="10">
        <v>23</v>
      </c>
      <c r="LU42" s="10">
        <v>21</v>
      </c>
      <c r="LV42" s="10">
        <v>19</v>
      </c>
      <c r="LW42" s="10">
        <v>20</v>
      </c>
      <c r="LX42" s="10">
        <v>21</v>
      </c>
      <c r="LY42" s="10">
        <v>18</v>
      </c>
      <c r="LZ42" s="10">
        <v>17</v>
      </c>
      <c r="MA42" s="10">
        <v>25</v>
      </c>
      <c r="MB42" s="10">
        <v>22</v>
      </c>
      <c r="MC42" s="10">
        <v>23</v>
      </c>
      <c r="MD42" s="10">
        <v>25</v>
      </c>
      <c r="ME42" s="10">
        <v>32</v>
      </c>
      <c r="MF42" s="10">
        <v>26</v>
      </c>
      <c r="MG42" s="10">
        <v>25</v>
      </c>
      <c r="MH42" s="10">
        <v>28</v>
      </c>
      <c r="MI42" s="10">
        <v>25</v>
      </c>
      <c r="MJ42" s="10">
        <v>25</v>
      </c>
      <c r="MK42" s="10">
        <v>31</v>
      </c>
      <c r="ML42" s="10">
        <v>37</v>
      </c>
      <c r="MM42" s="10">
        <v>31</v>
      </c>
      <c r="MN42" s="10">
        <v>34</v>
      </c>
      <c r="MO42" s="10">
        <v>29</v>
      </c>
      <c r="MP42" s="10">
        <v>35</v>
      </c>
      <c r="MQ42" s="10">
        <v>33</v>
      </c>
      <c r="MR42" s="10">
        <v>27</v>
      </c>
      <c r="MS42" s="10">
        <v>32</v>
      </c>
      <c r="MT42" s="10">
        <v>31</v>
      </c>
      <c r="MU42" s="10">
        <v>38</v>
      </c>
      <c r="MV42" s="10">
        <v>37</v>
      </c>
      <c r="MW42" s="10">
        <v>32</v>
      </c>
      <c r="MX42" s="10">
        <v>35</v>
      </c>
      <c r="MY42" s="10">
        <v>33</v>
      </c>
      <c r="MZ42" s="10">
        <v>38</v>
      </c>
      <c r="NA42" s="10">
        <v>44</v>
      </c>
      <c r="NB42" s="10">
        <v>31</v>
      </c>
      <c r="NC42" s="10">
        <v>34</v>
      </c>
      <c r="ND42" s="10">
        <v>42</v>
      </c>
      <c r="NE42" s="10">
        <v>33</v>
      </c>
      <c r="NF42" s="10">
        <v>38</v>
      </c>
      <c r="NG42" s="10">
        <v>42</v>
      </c>
      <c r="NH42" s="10">
        <v>29</v>
      </c>
      <c r="NI42" s="10">
        <v>35</v>
      </c>
      <c r="NJ42" s="10">
        <v>31</v>
      </c>
      <c r="NK42" s="10">
        <v>33</v>
      </c>
      <c r="NL42" s="10">
        <v>30</v>
      </c>
      <c r="NM42" s="10">
        <v>29</v>
      </c>
      <c r="NN42" s="10">
        <v>32</v>
      </c>
      <c r="NO42" s="10">
        <v>33</v>
      </c>
      <c r="NP42" s="10">
        <v>32</v>
      </c>
      <c r="NQ42" s="10">
        <v>32</v>
      </c>
      <c r="NR42" s="10">
        <v>24</v>
      </c>
      <c r="NS42" s="10">
        <v>35</v>
      </c>
      <c r="NT42" s="10">
        <v>31</v>
      </c>
      <c r="NU42" s="10">
        <v>34</v>
      </c>
      <c r="NV42" s="10">
        <v>33</v>
      </c>
      <c r="NW42" s="10">
        <v>33</v>
      </c>
      <c r="NX42" s="10">
        <v>35</v>
      </c>
      <c r="NY42" s="10">
        <v>37</v>
      </c>
      <c r="NZ42" s="10">
        <v>41</v>
      </c>
      <c r="OA42" s="10">
        <v>30</v>
      </c>
      <c r="OB42" s="10">
        <v>28</v>
      </c>
      <c r="OC42" s="10">
        <v>33</v>
      </c>
      <c r="OD42" s="10">
        <v>32</v>
      </c>
      <c r="OE42" s="10">
        <v>42</v>
      </c>
      <c r="OF42" s="10">
        <v>33</v>
      </c>
      <c r="OG42" s="10">
        <v>37</v>
      </c>
      <c r="OH42" s="10">
        <v>31</v>
      </c>
      <c r="OI42" s="10">
        <v>39</v>
      </c>
      <c r="OJ42" s="10">
        <v>32</v>
      </c>
      <c r="OK42" s="10">
        <v>31</v>
      </c>
      <c r="OL42" s="10">
        <v>33</v>
      </c>
      <c r="OM42" s="10">
        <v>31</v>
      </c>
      <c r="ON42" s="10">
        <v>31</v>
      </c>
      <c r="OO42" s="10">
        <v>31</v>
      </c>
      <c r="OP42" s="10">
        <v>30</v>
      </c>
      <c r="OQ42" s="10">
        <v>35</v>
      </c>
      <c r="OR42" s="10">
        <v>37</v>
      </c>
      <c r="OS42" s="10">
        <v>42</v>
      </c>
      <c r="OT42" s="10">
        <v>31</v>
      </c>
      <c r="OU42" s="10">
        <v>38</v>
      </c>
      <c r="OV42" s="10">
        <v>36</v>
      </c>
      <c r="OW42" s="10">
        <v>42</v>
      </c>
      <c r="OX42" s="10">
        <v>40</v>
      </c>
      <c r="OY42" s="10">
        <v>35</v>
      </c>
      <c r="OZ42" s="10">
        <v>37</v>
      </c>
      <c r="PA42" s="10">
        <v>32</v>
      </c>
      <c r="PB42" s="10">
        <v>36</v>
      </c>
      <c r="PC42" s="10">
        <v>31</v>
      </c>
      <c r="PD42" s="10">
        <v>32</v>
      </c>
      <c r="PE42" s="10">
        <v>29</v>
      </c>
      <c r="PF42" s="10">
        <v>33</v>
      </c>
      <c r="PG42" s="10">
        <v>33</v>
      </c>
      <c r="PH42" s="10">
        <v>32</v>
      </c>
      <c r="PI42" s="10">
        <v>33</v>
      </c>
      <c r="PJ42" s="10">
        <v>34</v>
      </c>
      <c r="PK42" s="10">
        <v>33</v>
      </c>
      <c r="PL42" s="10">
        <v>30</v>
      </c>
      <c r="PM42" s="10">
        <v>27</v>
      </c>
      <c r="PN42" s="10">
        <v>36</v>
      </c>
      <c r="PO42" s="10">
        <v>37</v>
      </c>
      <c r="PP42" s="10">
        <v>40</v>
      </c>
      <c r="PQ42" s="10">
        <v>39</v>
      </c>
      <c r="PR42" s="10">
        <v>44</v>
      </c>
      <c r="PS42" s="10">
        <v>36</v>
      </c>
      <c r="PT42" s="10">
        <v>31</v>
      </c>
      <c r="PU42" s="10">
        <v>35</v>
      </c>
      <c r="PV42" s="10">
        <v>32</v>
      </c>
      <c r="PW42" s="10">
        <v>37</v>
      </c>
      <c r="PX42" s="10">
        <v>32</v>
      </c>
      <c r="PY42" s="10">
        <v>41</v>
      </c>
      <c r="PZ42" s="10">
        <v>34</v>
      </c>
      <c r="QA42" s="10">
        <v>33</v>
      </c>
      <c r="QB42" s="10">
        <v>28</v>
      </c>
      <c r="QC42" s="10">
        <v>36</v>
      </c>
      <c r="QD42" s="10">
        <v>31</v>
      </c>
      <c r="QE42" s="10">
        <v>34</v>
      </c>
      <c r="QF42" s="10">
        <v>32</v>
      </c>
      <c r="QG42" s="10">
        <v>30</v>
      </c>
      <c r="QH42" s="10">
        <v>37</v>
      </c>
      <c r="QI42" s="10">
        <v>31</v>
      </c>
      <c r="QJ42" s="10">
        <v>35</v>
      </c>
      <c r="QK42" s="10">
        <v>36</v>
      </c>
      <c r="QL42" s="10">
        <v>41</v>
      </c>
      <c r="QM42" s="10">
        <v>35</v>
      </c>
      <c r="QN42" s="10">
        <v>38</v>
      </c>
      <c r="QO42" s="10">
        <v>34</v>
      </c>
      <c r="QP42" s="10">
        <v>32</v>
      </c>
      <c r="QQ42" s="10">
        <v>30</v>
      </c>
      <c r="QR42" s="10">
        <v>34</v>
      </c>
      <c r="QS42" s="10">
        <v>34</v>
      </c>
      <c r="QT42" s="10">
        <v>32</v>
      </c>
      <c r="QU42" s="10">
        <v>37</v>
      </c>
      <c r="QV42" s="10">
        <v>31</v>
      </c>
      <c r="QW42" s="10">
        <v>33</v>
      </c>
      <c r="QX42" s="10">
        <v>31</v>
      </c>
      <c r="QY42" s="10">
        <v>28</v>
      </c>
      <c r="QZ42" s="10">
        <v>30</v>
      </c>
      <c r="RA42" s="10">
        <v>32</v>
      </c>
      <c r="RB42" s="10">
        <v>34</v>
      </c>
      <c r="RC42" s="10">
        <v>31</v>
      </c>
      <c r="RD42" s="10">
        <v>35</v>
      </c>
      <c r="RE42" s="10">
        <v>31</v>
      </c>
      <c r="RF42" s="10">
        <v>31</v>
      </c>
      <c r="RG42" s="10">
        <v>36</v>
      </c>
      <c r="RH42" s="10">
        <v>37</v>
      </c>
      <c r="RI42" s="10">
        <v>40</v>
      </c>
      <c r="RJ42" s="10">
        <v>30</v>
      </c>
      <c r="RK42" s="10">
        <v>32</v>
      </c>
      <c r="RL42" s="10">
        <v>33</v>
      </c>
      <c r="RM42" s="10">
        <v>43</v>
      </c>
      <c r="RN42" s="10">
        <v>29</v>
      </c>
      <c r="RO42" s="10">
        <v>31</v>
      </c>
      <c r="RP42" s="10">
        <v>30</v>
      </c>
      <c r="RQ42" s="10">
        <v>39</v>
      </c>
      <c r="RR42" s="10">
        <v>29</v>
      </c>
      <c r="RS42" s="10">
        <v>34</v>
      </c>
      <c r="RT42" s="10">
        <v>27</v>
      </c>
      <c r="RU42" s="10">
        <v>28</v>
      </c>
      <c r="RV42" s="10">
        <v>31</v>
      </c>
      <c r="RW42" s="10">
        <v>33</v>
      </c>
      <c r="RX42" s="10">
        <v>33</v>
      </c>
      <c r="RY42" s="10">
        <v>38</v>
      </c>
      <c r="RZ42" s="10">
        <v>32</v>
      </c>
      <c r="SA42" s="10">
        <v>34</v>
      </c>
      <c r="SB42" s="10">
        <v>41</v>
      </c>
      <c r="SC42" s="10">
        <v>36</v>
      </c>
      <c r="SD42" s="10">
        <v>26</v>
      </c>
      <c r="SE42" s="10">
        <v>30</v>
      </c>
      <c r="SF42" s="10">
        <v>31</v>
      </c>
      <c r="SG42" s="10">
        <v>31</v>
      </c>
      <c r="SH42" s="10">
        <v>30</v>
      </c>
      <c r="SI42" s="10">
        <v>26</v>
      </c>
      <c r="SJ42" s="10">
        <v>25</v>
      </c>
      <c r="SK42" s="10">
        <v>26</v>
      </c>
      <c r="SL42" s="10">
        <v>30</v>
      </c>
      <c r="SM42" s="10">
        <v>33</v>
      </c>
      <c r="SN42" s="10">
        <v>35</v>
      </c>
      <c r="SO42" s="10">
        <v>34</v>
      </c>
      <c r="SP42" s="10">
        <v>41</v>
      </c>
      <c r="SQ42" s="10">
        <v>36</v>
      </c>
      <c r="SR42" s="10">
        <v>39</v>
      </c>
      <c r="SS42" s="10">
        <v>32</v>
      </c>
      <c r="ST42" s="10">
        <v>36</v>
      </c>
      <c r="SU42" s="10">
        <v>30</v>
      </c>
      <c r="SV42" s="10">
        <v>30</v>
      </c>
      <c r="SW42" s="10">
        <v>33</v>
      </c>
      <c r="SX42" s="10">
        <v>30</v>
      </c>
      <c r="SY42" s="10">
        <v>30</v>
      </c>
      <c r="SZ42" s="10">
        <v>29</v>
      </c>
      <c r="TA42" s="10">
        <v>24</v>
      </c>
      <c r="TB42" s="10">
        <v>35</v>
      </c>
      <c r="TC42" s="10">
        <v>38</v>
      </c>
      <c r="TD42" s="10">
        <v>29</v>
      </c>
      <c r="TE42" s="10">
        <v>26</v>
      </c>
      <c r="TF42" s="10">
        <v>25</v>
      </c>
      <c r="TG42" s="10">
        <v>26</v>
      </c>
      <c r="TH42" s="10">
        <v>33</v>
      </c>
      <c r="TI42" s="10">
        <v>37</v>
      </c>
      <c r="TJ42" s="10">
        <v>46</v>
      </c>
      <c r="TK42" s="10">
        <v>44</v>
      </c>
      <c r="TL42" s="10">
        <v>45</v>
      </c>
      <c r="TM42" s="10">
        <v>43</v>
      </c>
      <c r="TN42" s="10">
        <v>35</v>
      </c>
      <c r="TO42" s="10">
        <v>33</v>
      </c>
      <c r="TP42" s="10">
        <v>35</v>
      </c>
      <c r="TQ42" s="10">
        <v>37</v>
      </c>
      <c r="TR42" s="10">
        <v>34</v>
      </c>
      <c r="TS42" s="10">
        <v>31</v>
      </c>
      <c r="TT42" s="10">
        <v>31</v>
      </c>
      <c r="TU42" s="10">
        <v>33</v>
      </c>
      <c r="TV42" s="10">
        <v>32</v>
      </c>
      <c r="TW42" s="10">
        <v>33</v>
      </c>
      <c r="TX42" s="10">
        <v>37</v>
      </c>
      <c r="TY42" s="10">
        <v>31</v>
      </c>
      <c r="TZ42" s="10">
        <v>38</v>
      </c>
      <c r="UA42" s="10">
        <v>43</v>
      </c>
      <c r="UB42" s="10">
        <v>50</v>
      </c>
      <c r="UC42" s="10">
        <v>38</v>
      </c>
      <c r="UD42" s="10">
        <v>36</v>
      </c>
      <c r="UE42" s="10">
        <v>29</v>
      </c>
      <c r="UF42" s="10">
        <v>29</v>
      </c>
      <c r="UG42" s="10">
        <v>32</v>
      </c>
      <c r="UH42" s="10">
        <v>33</v>
      </c>
      <c r="UI42" s="10">
        <v>37</v>
      </c>
      <c r="UJ42" s="10">
        <v>33</v>
      </c>
      <c r="UK42" s="10">
        <v>30</v>
      </c>
      <c r="UL42" s="10">
        <v>33</v>
      </c>
      <c r="UM42" s="10">
        <v>31</v>
      </c>
      <c r="UN42" s="10">
        <v>28</v>
      </c>
      <c r="UO42" s="10">
        <v>26</v>
      </c>
      <c r="UP42" s="10">
        <v>35</v>
      </c>
      <c r="UQ42" s="10">
        <v>39</v>
      </c>
      <c r="UR42" s="10">
        <v>29</v>
      </c>
      <c r="US42" s="10">
        <v>31</v>
      </c>
      <c r="UT42" s="10">
        <v>25</v>
      </c>
      <c r="UU42" s="10">
        <v>34</v>
      </c>
      <c r="UV42" s="10">
        <v>32</v>
      </c>
      <c r="UW42" s="10">
        <v>38</v>
      </c>
      <c r="UX42" s="10">
        <v>37</v>
      </c>
      <c r="UY42" s="10">
        <v>28</v>
      </c>
      <c r="UZ42" s="10">
        <v>27</v>
      </c>
      <c r="VA42" s="10">
        <v>25</v>
      </c>
      <c r="VB42" s="10">
        <v>21</v>
      </c>
      <c r="VC42" s="10">
        <v>23</v>
      </c>
      <c r="VD42" s="10">
        <v>21</v>
      </c>
      <c r="VE42" s="10">
        <v>21</v>
      </c>
      <c r="VF42" s="10">
        <v>22</v>
      </c>
      <c r="VG42" s="10">
        <v>20</v>
      </c>
      <c r="VH42" s="10">
        <v>24</v>
      </c>
      <c r="VI42" s="10">
        <v>28</v>
      </c>
      <c r="VJ42" s="10">
        <v>25</v>
      </c>
      <c r="VK42" s="10">
        <v>23</v>
      </c>
      <c r="VL42" s="10">
        <v>32</v>
      </c>
      <c r="VM42" s="10">
        <v>26</v>
      </c>
      <c r="VN42" s="10">
        <v>28</v>
      </c>
      <c r="VO42" s="10">
        <v>23</v>
      </c>
      <c r="VP42" s="10">
        <v>24</v>
      </c>
      <c r="VQ42" s="10">
        <v>31</v>
      </c>
      <c r="VR42" s="10">
        <v>39</v>
      </c>
      <c r="VS42" s="10">
        <v>30</v>
      </c>
      <c r="VT42" s="10">
        <v>30</v>
      </c>
      <c r="VU42" s="10">
        <v>35</v>
      </c>
      <c r="VV42" s="10">
        <v>35</v>
      </c>
      <c r="VW42" s="10">
        <v>23</v>
      </c>
      <c r="VX42" s="10">
        <v>33</v>
      </c>
      <c r="VY42" s="10">
        <v>34</v>
      </c>
      <c r="VZ42" s="10">
        <v>39</v>
      </c>
      <c r="WA42" s="10">
        <v>29</v>
      </c>
      <c r="WB42" s="10">
        <v>28</v>
      </c>
      <c r="WC42" s="10">
        <v>30</v>
      </c>
      <c r="WD42" s="10">
        <v>31</v>
      </c>
      <c r="WE42" s="10">
        <v>22</v>
      </c>
      <c r="WF42" s="10">
        <v>21</v>
      </c>
      <c r="WG42" s="10">
        <v>19</v>
      </c>
      <c r="WH42" s="10">
        <v>22</v>
      </c>
      <c r="WI42" s="10">
        <v>21</v>
      </c>
      <c r="WJ42" s="10">
        <v>22</v>
      </c>
      <c r="WK42" s="10">
        <v>20</v>
      </c>
      <c r="WL42" s="10">
        <v>20</v>
      </c>
      <c r="WM42" s="10">
        <v>18</v>
      </c>
      <c r="WN42" s="10">
        <v>17</v>
      </c>
      <c r="WO42" s="10">
        <v>18</v>
      </c>
      <c r="WP42" s="10">
        <v>16</v>
      </c>
      <c r="WQ42" s="10">
        <v>21</v>
      </c>
      <c r="WR42" s="10">
        <v>24</v>
      </c>
      <c r="WS42" s="10">
        <v>22</v>
      </c>
      <c r="WT42" s="10">
        <v>23</v>
      </c>
      <c r="WU42" s="10">
        <v>22</v>
      </c>
      <c r="WV42" s="10">
        <v>18</v>
      </c>
      <c r="WW42" s="10">
        <v>15</v>
      </c>
      <c r="WX42" s="10">
        <v>20</v>
      </c>
      <c r="WY42" s="10">
        <v>14</v>
      </c>
      <c r="WZ42" s="10">
        <v>19</v>
      </c>
      <c r="XA42" s="10">
        <v>21</v>
      </c>
      <c r="XB42" s="10">
        <v>24</v>
      </c>
      <c r="XC42" s="10">
        <v>17</v>
      </c>
      <c r="XD42" s="10">
        <v>21</v>
      </c>
      <c r="XE42" s="10">
        <v>19</v>
      </c>
      <c r="XF42" s="10">
        <v>19</v>
      </c>
      <c r="XG42" s="10">
        <v>19</v>
      </c>
      <c r="XH42" s="10">
        <v>19</v>
      </c>
      <c r="XI42" s="10">
        <v>13</v>
      </c>
      <c r="XJ42" s="10">
        <v>15</v>
      </c>
      <c r="XK42" s="10">
        <v>15</v>
      </c>
      <c r="XL42" s="10">
        <v>15</v>
      </c>
      <c r="XM42" s="10">
        <v>14</v>
      </c>
      <c r="XN42" s="10">
        <v>16</v>
      </c>
      <c r="XO42" s="10">
        <v>10</v>
      </c>
      <c r="XP42" s="10">
        <v>11</v>
      </c>
      <c r="XQ42" s="10">
        <v>8</v>
      </c>
      <c r="XR42" s="10">
        <v>9</v>
      </c>
      <c r="XS42" s="10">
        <v>10</v>
      </c>
      <c r="XT42" s="10">
        <v>10</v>
      </c>
      <c r="XU42" s="10">
        <v>9</v>
      </c>
      <c r="XV42" s="10">
        <v>12</v>
      </c>
      <c r="XW42" s="10">
        <v>12</v>
      </c>
      <c r="XX42" s="10">
        <v>11</v>
      </c>
      <c r="XY42" s="10">
        <v>9</v>
      </c>
      <c r="XZ42" s="10">
        <v>9</v>
      </c>
      <c r="YA42" s="10">
        <v>9</v>
      </c>
      <c r="YB42" s="10">
        <v>8</v>
      </c>
      <c r="YC42" s="10">
        <v>13</v>
      </c>
      <c r="YD42" s="10">
        <v>8</v>
      </c>
      <c r="YE42" s="10">
        <v>8</v>
      </c>
      <c r="YF42" s="10">
        <v>6</v>
      </c>
      <c r="YG42" s="10">
        <v>5</v>
      </c>
      <c r="YH42" s="10">
        <v>6</v>
      </c>
      <c r="YI42" s="10">
        <v>9</v>
      </c>
      <c r="YJ42" s="10">
        <v>10</v>
      </c>
      <c r="YK42" s="10">
        <v>12</v>
      </c>
      <c r="YL42" s="10">
        <v>6</v>
      </c>
      <c r="YM42" s="10">
        <v>8</v>
      </c>
      <c r="YN42" s="10">
        <v>7</v>
      </c>
      <c r="YO42" s="10">
        <v>3</v>
      </c>
      <c r="YP42" s="10">
        <v>2</v>
      </c>
      <c r="YQ42" s="10">
        <v>3</v>
      </c>
      <c r="YR42" s="10">
        <v>0</v>
      </c>
      <c r="YS42" s="10">
        <v>2</v>
      </c>
      <c r="YT42" s="10">
        <v>3</v>
      </c>
      <c r="YU42" s="10">
        <v>4</v>
      </c>
      <c r="YV42" s="10">
        <v>4</v>
      </c>
      <c r="YW42" s="10">
        <v>4</v>
      </c>
      <c r="YX42" s="10">
        <v>5</v>
      </c>
      <c r="YY42" s="10">
        <v>4</v>
      </c>
      <c r="YZ42" s="10">
        <v>5</v>
      </c>
      <c r="ZA42" s="10">
        <v>4</v>
      </c>
      <c r="ZB42" s="10">
        <v>5</v>
      </c>
      <c r="ZC42" s="10">
        <v>3</v>
      </c>
      <c r="ZD42" s="10">
        <v>4</v>
      </c>
      <c r="ZE42" s="10">
        <v>2</v>
      </c>
      <c r="ZF42" s="10">
        <v>3</v>
      </c>
      <c r="ZG42" s="10">
        <v>3</v>
      </c>
      <c r="ZH42" s="10">
        <v>1</v>
      </c>
      <c r="ZI42" s="10">
        <v>1</v>
      </c>
      <c r="ZJ42" s="10">
        <v>0</v>
      </c>
      <c r="ZK42" s="10">
        <v>3</v>
      </c>
      <c r="ZL42" s="10">
        <v>6</v>
      </c>
      <c r="ZM42" s="10">
        <v>2</v>
      </c>
      <c r="ZN42" s="10">
        <v>1</v>
      </c>
      <c r="ZO42" s="10">
        <v>1</v>
      </c>
      <c r="ZP42" s="10">
        <v>1</v>
      </c>
      <c r="ZQ42" s="10">
        <v>1</v>
      </c>
      <c r="ZR42" s="10">
        <v>1</v>
      </c>
      <c r="ZS42" s="10">
        <v>2</v>
      </c>
      <c r="ZT42" s="10">
        <v>2</v>
      </c>
      <c r="ZU42" s="10">
        <v>0</v>
      </c>
      <c r="ZV42" s="10">
        <v>0</v>
      </c>
      <c r="ZW42" s="10">
        <v>0</v>
      </c>
      <c r="ZX42" s="10">
        <v>0</v>
      </c>
      <c r="ZY42" s="10">
        <v>0</v>
      </c>
      <c r="ZZ42" s="10">
        <v>0</v>
      </c>
      <c r="AAA42" s="10">
        <v>0</v>
      </c>
      <c r="AAB42" s="10">
        <v>0</v>
      </c>
      <c r="AAC42" s="10">
        <v>0</v>
      </c>
      <c r="AAD42" s="10">
        <v>0</v>
      </c>
      <c r="AAE42" s="10">
        <v>1</v>
      </c>
      <c r="AAF42" s="10">
        <v>1</v>
      </c>
      <c r="AAG42" s="10">
        <v>0</v>
      </c>
      <c r="AAH42" s="10">
        <v>0</v>
      </c>
      <c r="AAI42" s="10">
        <v>1</v>
      </c>
      <c r="AAJ42" s="10">
        <v>0</v>
      </c>
      <c r="AAK42" s="10">
        <v>0</v>
      </c>
      <c r="AAL42" s="10">
        <v>0</v>
      </c>
      <c r="AAM42" s="10">
        <v>0</v>
      </c>
      <c r="AAN42" s="10">
        <v>0</v>
      </c>
      <c r="AAO42" s="10">
        <v>0</v>
      </c>
      <c r="AAP42" s="10">
        <v>1</v>
      </c>
      <c r="AAQ42" s="10">
        <v>1</v>
      </c>
      <c r="AAR42" s="10">
        <v>1</v>
      </c>
      <c r="AAS42" s="10">
        <v>1</v>
      </c>
      <c r="AAT42" s="10">
        <v>1</v>
      </c>
      <c r="AAU42" s="10">
        <v>0</v>
      </c>
      <c r="AAV42" s="10">
        <v>0</v>
      </c>
      <c r="AAW42" s="10">
        <v>0</v>
      </c>
      <c r="AAX42" s="10">
        <v>0</v>
      </c>
      <c r="AAY42" s="10">
        <v>0</v>
      </c>
      <c r="AAZ42" s="10">
        <v>0</v>
      </c>
      <c r="ABA42" s="10">
        <v>0</v>
      </c>
      <c r="ABB42" s="10">
        <v>0</v>
      </c>
      <c r="ABC42" s="10">
        <v>0</v>
      </c>
      <c r="ABD42" s="10">
        <v>0</v>
      </c>
      <c r="ABE42" s="10">
        <v>0</v>
      </c>
      <c r="ABF42" s="10">
        <v>0</v>
      </c>
      <c r="ABG42" s="10">
        <v>0</v>
      </c>
      <c r="ABH42" s="10">
        <v>0</v>
      </c>
      <c r="ABI42" s="10">
        <v>0</v>
      </c>
      <c r="ABJ42" s="10">
        <v>0</v>
      </c>
      <c r="ABK42" s="10">
        <v>0</v>
      </c>
      <c r="ABL42" s="10">
        <v>0</v>
      </c>
      <c r="ABM42" s="10">
        <v>0</v>
      </c>
      <c r="ABN42" s="10">
        <v>0</v>
      </c>
      <c r="ABO42" s="10">
        <v>0</v>
      </c>
      <c r="ABP42" s="10">
        <v>0</v>
      </c>
      <c r="ABQ42" s="10">
        <v>0</v>
      </c>
      <c r="ABR42" s="10">
        <v>0</v>
      </c>
      <c r="ABS42" s="10">
        <v>0</v>
      </c>
      <c r="ABT42" s="10">
        <v>0</v>
      </c>
      <c r="ABU42" s="10">
        <v>0</v>
      </c>
      <c r="ABV42" s="10">
        <v>0</v>
      </c>
      <c r="ABW42" s="10">
        <v>0</v>
      </c>
      <c r="ABX42" s="10">
        <v>0</v>
      </c>
      <c r="ABY42" s="10">
        <v>0</v>
      </c>
      <c r="ABZ42" s="10">
        <v>0</v>
      </c>
      <c r="ACA42" s="10">
        <v>0</v>
      </c>
      <c r="ACB42" s="10">
        <v>0</v>
      </c>
      <c r="ACC42" s="10">
        <v>0</v>
      </c>
      <c r="ACD42" s="10">
        <v>0</v>
      </c>
      <c r="ACE42" s="10">
        <v>0</v>
      </c>
      <c r="ACF42" s="10">
        <v>0</v>
      </c>
      <c r="ACG42" s="10">
        <v>0</v>
      </c>
      <c r="ACH42" s="10">
        <v>0</v>
      </c>
      <c r="ACI42" s="10">
        <v>0</v>
      </c>
      <c r="ACJ42" s="10">
        <v>0</v>
      </c>
      <c r="ACK42" s="10">
        <v>0</v>
      </c>
      <c r="ACL42" s="10">
        <v>0</v>
      </c>
      <c r="ACM42" s="10">
        <v>0</v>
      </c>
      <c r="ACN42" s="10">
        <v>0</v>
      </c>
      <c r="ACO42" s="10">
        <v>0</v>
      </c>
      <c r="ACP42" s="10">
        <v>0</v>
      </c>
      <c r="ACQ42" s="10">
        <v>0</v>
      </c>
      <c r="ACR42" s="10">
        <v>0</v>
      </c>
      <c r="ACS42" s="10">
        <v>0</v>
      </c>
      <c r="ACT42" s="10">
        <v>0</v>
      </c>
      <c r="ACU42" s="10">
        <v>0</v>
      </c>
      <c r="ACV42" s="10">
        <v>0</v>
      </c>
      <c r="ACW42" s="10">
        <v>0</v>
      </c>
      <c r="ACX42" s="10">
        <v>0</v>
      </c>
      <c r="ACY42" s="10">
        <v>0</v>
      </c>
      <c r="ACZ42" s="10">
        <v>0</v>
      </c>
      <c r="ADA42" s="10">
        <v>0</v>
      </c>
      <c r="ADB42" s="10">
        <v>0</v>
      </c>
      <c r="ADC42" s="10">
        <v>0</v>
      </c>
      <c r="ADD42" s="10">
        <v>0</v>
      </c>
      <c r="ADE42" s="10">
        <v>0</v>
      </c>
      <c r="ADF42" s="10">
        <v>0</v>
      </c>
      <c r="ADG42" s="10">
        <v>0</v>
      </c>
      <c r="ADH42" s="10">
        <v>0</v>
      </c>
      <c r="ADI42" s="10">
        <v>0</v>
      </c>
      <c r="ADJ42" s="10">
        <v>0</v>
      </c>
      <c r="ADK42" s="10">
        <v>0</v>
      </c>
      <c r="ADL42" s="10">
        <v>0</v>
      </c>
      <c r="ADM42" s="10">
        <v>0</v>
      </c>
      <c r="ADN42" s="10">
        <v>0</v>
      </c>
      <c r="ADO42" s="10">
        <v>0</v>
      </c>
      <c r="ADP42" s="10">
        <v>0</v>
      </c>
      <c r="ADQ42" s="10">
        <v>0</v>
      </c>
      <c r="ADR42" s="10">
        <v>0</v>
      </c>
      <c r="ADS42" s="10">
        <v>0</v>
      </c>
      <c r="ADT42" s="10">
        <v>0</v>
      </c>
      <c r="ADU42" s="10">
        <v>0</v>
      </c>
      <c r="ADV42" s="10">
        <v>0</v>
      </c>
      <c r="ADW42" s="10">
        <v>0</v>
      </c>
      <c r="ADX42" s="10">
        <v>0</v>
      </c>
      <c r="ADY42" s="10">
        <v>0</v>
      </c>
      <c r="ADZ42" s="10">
        <v>0</v>
      </c>
      <c r="AEA42" s="10">
        <v>0</v>
      </c>
      <c r="AEB42" s="10">
        <v>0</v>
      </c>
      <c r="AEC42" s="10">
        <v>0</v>
      </c>
      <c r="AED42" s="10">
        <v>0</v>
      </c>
      <c r="AEE42" s="10">
        <v>0</v>
      </c>
      <c r="AEF42" s="10">
        <v>0</v>
      </c>
      <c r="AEG42" s="10">
        <v>0</v>
      </c>
      <c r="AEH42" s="10">
        <v>0</v>
      </c>
      <c r="AEI42" s="10">
        <v>0</v>
      </c>
      <c r="AEJ42" s="10">
        <v>0</v>
      </c>
      <c r="AEK42" s="10">
        <v>0</v>
      </c>
      <c r="AEL42" s="10">
        <v>0</v>
      </c>
      <c r="AEM42" s="10">
        <v>0</v>
      </c>
      <c r="AEN42" s="10">
        <v>0</v>
      </c>
      <c r="AEO42" s="10">
        <v>0</v>
      </c>
      <c r="AEP42" s="10">
        <v>0</v>
      </c>
      <c r="AEQ42" s="10">
        <v>0</v>
      </c>
      <c r="AER42" s="10">
        <v>0</v>
      </c>
      <c r="AES42" s="10">
        <v>0</v>
      </c>
      <c r="AET42" s="10">
        <v>0</v>
      </c>
      <c r="AEU42" s="10">
        <v>0</v>
      </c>
      <c r="AEV42" s="10">
        <v>0</v>
      </c>
      <c r="AEW42" s="10">
        <v>0</v>
      </c>
      <c r="AEX42" s="10">
        <v>0</v>
      </c>
      <c r="AEY42" s="10">
        <v>0</v>
      </c>
      <c r="AEZ42" s="10">
        <v>0</v>
      </c>
      <c r="AFA42" s="10">
        <v>0</v>
      </c>
      <c r="AFB42" s="10">
        <v>0</v>
      </c>
      <c r="AFC42" s="10">
        <v>0</v>
      </c>
      <c r="AFD42" s="10">
        <v>0</v>
      </c>
      <c r="AFE42" s="10">
        <v>0</v>
      </c>
      <c r="AFF42" s="10">
        <v>0</v>
      </c>
      <c r="AFG42" s="10">
        <v>0</v>
      </c>
      <c r="AFH42" s="10">
        <v>0</v>
      </c>
      <c r="AFI42" s="10">
        <v>0</v>
      </c>
      <c r="AFJ42" s="10">
        <v>0</v>
      </c>
      <c r="AFK42" s="10">
        <v>0</v>
      </c>
      <c r="AFL42" s="10">
        <v>0</v>
      </c>
      <c r="AFM42" s="10">
        <v>0</v>
      </c>
      <c r="AFN42" s="10">
        <v>0</v>
      </c>
      <c r="AFO42" s="10">
        <v>0</v>
      </c>
      <c r="AFP42" s="10">
        <v>0</v>
      </c>
      <c r="AFQ42" s="10">
        <v>0</v>
      </c>
      <c r="AFR42" s="10">
        <v>0</v>
      </c>
      <c r="AFS42" s="10">
        <v>0</v>
      </c>
    </row>
    <row r="43" spans="1:851" x14ac:dyDescent="0.25">
      <c r="A43" s="37"/>
      <c r="B43" s="10">
        <v>0</v>
      </c>
      <c r="C43" s="10">
        <v>0</v>
      </c>
      <c r="D43" s="10">
        <v>0</v>
      </c>
      <c r="E43" s="10">
        <v>0</v>
      </c>
      <c r="F43" s="10">
        <v>0</v>
      </c>
      <c r="G43" s="10">
        <v>0</v>
      </c>
      <c r="H43" s="10">
        <v>0</v>
      </c>
      <c r="I43" s="10">
        <v>0</v>
      </c>
      <c r="J43" s="10">
        <v>0</v>
      </c>
      <c r="K43" s="10">
        <v>0</v>
      </c>
      <c r="L43" s="10">
        <v>0</v>
      </c>
      <c r="M43" s="10">
        <v>0</v>
      </c>
      <c r="N43" s="10">
        <v>0</v>
      </c>
      <c r="O43" s="10">
        <v>0</v>
      </c>
      <c r="P43" s="10">
        <v>0</v>
      </c>
      <c r="Q43" s="10">
        <v>1</v>
      </c>
      <c r="R43" s="10">
        <v>0</v>
      </c>
      <c r="S43" s="10">
        <v>1</v>
      </c>
      <c r="T43" s="10">
        <v>0</v>
      </c>
      <c r="U43" s="10">
        <v>0</v>
      </c>
      <c r="V43" s="10">
        <v>1</v>
      </c>
      <c r="W43" s="10">
        <v>0</v>
      </c>
      <c r="X43" s="10">
        <v>5</v>
      </c>
      <c r="Y43" s="10">
        <v>3</v>
      </c>
      <c r="Z43" s="10">
        <v>3</v>
      </c>
      <c r="AA43" s="10">
        <v>3</v>
      </c>
      <c r="AB43" s="10">
        <v>2</v>
      </c>
      <c r="AC43" s="10">
        <v>4</v>
      </c>
      <c r="AD43" s="10">
        <v>2</v>
      </c>
      <c r="AE43" s="10">
        <v>2</v>
      </c>
      <c r="AF43" s="10">
        <v>2</v>
      </c>
      <c r="AG43" s="10">
        <v>2</v>
      </c>
      <c r="AH43" s="10">
        <v>1</v>
      </c>
      <c r="AI43" s="10">
        <v>3</v>
      </c>
      <c r="AJ43" s="10">
        <v>1</v>
      </c>
      <c r="AK43" s="10">
        <v>3</v>
      </c>
      <c r="AL43" s="10">
        <v>2</v>
      </c>
      <c r="AM43" s="10">
        <v>1</v>
      </c>
      <c r="AN43" s="10">
        <v>2</v>
      </c>
      <c r="AO43" s="10">
        <v>1</v>
      </c>
      <c r="AP43" s="10">
        <v>2</v>
      </c>
      <c r="AQ43" s="10">
        <v>2</v>
      </c>
      <c r="AR43" s="10">
        <v>1</v>
      </c>
      <c r="AS43" s="10">
        <v>3</v>
      </c>
      <c r="AT43" s="10">
        <v>2</v>
      </c>
      <c r="AU43" s="10">
        <v>2</v>
      </c>
      <c r="AV43" s="10">
        <v>3</v>
      </c>
      <c r="AW43" s="10">
        <v>1</v>
      </c>
      <c r="AX43" s="10">
        <v>3</v>
      </c>
      <c r="AY43" s="10">
        <v>2</v>
      </c>
      <c r="AZ43" s="10">
        <v>2</v>
      </c>
      <c r="BA43" s="10">
        <v>3</v>
      </c>
      <c r="BB43" s="10">
        <v>3</v>
      </c>
      <c r="BC43" s="10">
        <v>1</v>
      </c>
      <c r="BD43" s="10">
        <v>2</v>
      </c>
      <c r="BE43" s="10">
        <v>3</v>
      </c>
      <c r="BF43" s="10">
        <v>2</v>
      </c>
      <c r="BG43" s="10">
        <v>4</v>
      </c>
      <c r="BH43" s="10">
        <v>2</v>
      </c>
      <c r="BI43" s="10">
        <v>3</v>
      </c>
      <c r="BJ43" s="10">
        <v>2</v>
      </c>
      <c r="BK43" s="10">
        <v>2</v>
      </c>
      <c r="BL43" s="10">
        <v>2</v>
      </c>
      <c r="BM43" s="10">
        <v>2</v>
      </c>
      <c r="BN43" s="10">
        <v>2</v>
      </c>
      <c r="BO43" s="10">
        <v>2</v>
      </c>
      <c r="BP43" s="10">
        <v>1</v>
      </c>
      <c r="BQ43" s="10">
        <v>2</v>
      </c>
      <c r="BR43" s="10">
        <v>2</v>
      </c>
      <c r="BS43" s="10">
        <v>3</v>
      </c>
      <c r="BT43" s="10">
        <v>1</v>
      </c>
      <c r="BU43" s="10">
        <v>1</v>
      </c>
      <c r="BV43" s="10">
        <v>2</v>
      </c>
      <c r="BW43" s="10">
        <v>2</v>
      </c>
      <c r="BX43" s="10">
        <v>2</v>
      </c>
      <c r="BY43" s="10">
        <v>2</v>
      </c>
      <c r="BZ43" s="10">
        <v>1</v>
      </c>
      <c r="CA43" s="10">
        <v>2</v>
      </c>
      <c r="CB43" s="10">
        <v>2</v>
      </c>
      <c r="CC43" s="10">
        <v>1</v>
      </c>
      <c r="CD43" s="10">
        <v>5</v>
      </c>
      <c r="CE43" s="10">
        <v>5</v>
      </c>
      <c r="CF43" s="10">
        <v>3</v>
      </c>
      <c r="CG43" s="10">
        <v>3</v>
      </c>
      <c r="CH43" s="10">
        <v>3</v>
      </c>
      <c r="CI43" s="10">
        <v>3</v>
      </c>
      <c r="CJ43" s="10">
        <v>4</v>
      </c>
      <c r="CK43" s="10">
        <v>4</v>
      </c>
      <c r="CL43" s="10">
        <v>2</v>
      </c>
      <c r="CM43" s="10">
        <v>3</v>
      </c>
      <c r="CN43" s="10">
        <v>3</v>
      </c>
      <c r="CO43" s="10">
        <v>4</v>
      </c>
      <c r="CP43" s="10">
        <v>3</v>
      </c>
      <c r="CQ43" s="10">
        <v>2</v>
      </c>
      <c r="CR43" s="10">
        <v>4</v>
      </c>
      <c r="CS43" s="10">
        <v>3</v>
      </c>
      <c r="CT43" s="10">
        <v>4</v>
      </c>
      <c r="CU43" s="10">
        <v>3</v>
      </c>
      <c r="CV43" s="10">
        <v>3</v>
      </c>
      <c r="CW43" s="10">
        <v>3</v>
      </c>
      <c r="CX43" s="10">
        <v>3</v>
      </c>
      <c r="CY43" s="10">
        <v>4</v>
      </c>
      <c r="CZ43" s="10">
        <v>3</v>
      </c>
      <c r="DA43" s="10">
        <v>3</v>
      </c>
      <c r="DB43" s="10">
        <v>4</v>
      </c>
      <c r="DC43" s="10">
        <v>4</v>
      </c>
      <c r="DD43" s="10">
        <v>5</v>
      </c>
      <c r="DE43" s="10">
        <v>4</v>
      </c>
      <c r="DF43" s="10">
        <v>3</v>
      </c>
      <c r="DG43" s="10">
        <v>5</v>
      </c>
      <c r="DH43" s="10">
        <v>6</v>
      </c>
      <c r="DI43" s="10">
        <v>5</v>
      </c>
      <c r="DJ43" s="10">
        <v>4</v>
      </c>
      <c r="DK43" s="10">
        <v>6</v>
      </c>
      <c r="DL43" s="10">
        <v>3</v>
      </c>
      <c r="DM43" s="10">
        <v>4</v>
      </c>
      <c r="DN43" s="10">
        <v>4</v>
      </c>
      <c r="DO43" s="10">
        <v>6</v>
      </c>
      <c r="DP43" s="10">
        <v>6</v>
      </c>
      <c r="DQ43" s="10">
        <v>5</v>
      </c>
      <c r="DR43" s="10">
        <v>5</v>
      </c>
      <c r="DS43" s="10">
        <v>5</v>
      </c>
      <c r="DT43" s="10">
        <v>4</v>
      </c>
      <c r="DU43" s="10">
        <v>7</v>
      </c>
      <c r="DV43" s="10">
        <v>5</v>
      </c>
      <c r="DW43" s="10">
        <v>6</v>
      </c>
      <c r="DX43" s="10">
        <v>5</v>
      </c>
      <c r="DY43" s="10">
        <v>4</v>
      </c>
      <c r="DZ43" s="10">
        <v>7</v>
      </c>
      <c r="EA43" s="10">
        <v>5</v>
      </c>
      <c r="EB43" s="10">
        <v>3</v>
      </c>
      <c r="EC43" s="10">
        <v>8</v>
      </c>
      <c r="ED43" s="10">
        <v>6</v>
      </c>
      <c r="EE43" s="10">
        <v>6</v>
      </c>
      <c r="EF43" s="10">
        <v>7</v>
      </c>
      <c r="EG43" s="10">
        <v>3</v>
      </c>
      <c r="EH43" s="10">
        <v>7</v>
      </c>
      <c r="EI43" s="10">
        <v>5</v>
      </c>
      <c r="EJ43" s="10">
        <v>5</v>
      </c>
      <c r="EK43" s="10">
        <v>4</v>
      </c>
      <c r="EL43" s="10">
        <v>7</v>
      </c>
      <c r="EM43" s="10">
        <v>5</v>
      </c>
      <c r="EN43" s="10">
        <v>7</v>
      </c>
      <c r="EO43" s="10">
        <v>7</v>
      </c>
      <c r="EP43" s="10">
        <v>6</v>
      </c>
      <c r="EQ43" s="10">
        <v>5</v>
      </c>
      <c r="ER43" s="10">
        <v>6</v>
      </c>
      <c r="ES43" s="10">
        <v>6</v>
      </c>
      <c r="ET43" s="10">
        <v>6</v>
      </c>
      <c r="EU43" s="10">
        <v>7</v>
      </c>
      <c r="EV43" s="10">
        <v>7</v>
      </c>
      <c r="EW43" s="10">
        <v>7</v>
      </c>
      <c r="EX43" s="10">
        <v>8</v>
      </c>
      <c r="EY43" s="10">
        <v>8</v>
      </c>
      <c r="EZ43" s="10">
        <v>6</v>
      </c>
      <c r="FA43" s="10">
        <v>8</v>
      </c>
      <c r="FB43" s="10">
        <v>8</v>
      </c>
      <c r="FC43" s="10">
        <v>8</v>
      </c>
      <c r="FD43" s="10">
        <v>7</v>
      </c>
      <c r="FE43" s="10">
        <v>7</v>
      </c>
      <c r="FF43" s="10">
        <v>8</v>
      </c>
      <c r="FG43" s="10">
        <v>8</v>
      </c>
      <c r="FH43" s="10">
        <v>8</v>
      </c>
      <c r="FI43" s="10">
        <v>7</v>
      </c>
      <c r="FJ43" s="10">
        <v>10</v>
      </c>
      <c r="FK43" s="10">
        <v>8</v>
      </c>
      <c r="FL43" s="10">
        <v>6</v>
      </c>
      <c r="FM43" s="10">
        <v>8</v>
      </c>
      <c r="FN43" s="10">
        <v>11</v>
      </c>
      <c r="FO43" s="10">
        <v>11</v>
      </c>
      <c r="FP43" s="10">
        <v>12</v>
      </c>
      <c r="FQ43" s="10">
        <v>11</v>
      </c>
      <c r="FR43" s="10">
        <v>10</v>
      </c>
      <c r="FS43" s="10">
        <v>10</v>
      </c>
      <c r="FT43" s="10">
        <v>13</v>
      </c>
      <c r="FU43" s="10">
        <v>8</v>
      </c>
      <c r="FV43" s="10">
        <v>9</v>
      </c>
      <c r="FW43" s="10">
        <v>6</v>
      </c>
      <c r="FX43" s="10">
        <v>10</v>
      </c>
      <c r="FY43" s="10">
        <v>8</v>
      </c>
      <c r="FZ43" s="10">
        <v>11</v>
      </c>
      <c r="GA43" s="10">
        <v>10</v>
      </c>
      <c r="GB43" s="10">
        <v>10</v>
      </c>
      <c r="GC43" s="10">
        <v>14</v>
      </c>
      <c r="GD43" s="10">
        <v>15</v>
      </c>
      <c r="GE43" s="10">
        <v>11</v>
      </c>
      <c r="GF43" s="10">
        <v>14</v>
      </c>
      <c r="GG43" s="10">
        <v>13</v>
      </c>
      <c r="GH43" s="10">
        <v>12</v>
      </c>
      <c r="GI43" s="10">
        <v>13</v>
      </c>
      <c r="GJ43" s="10">
        <v>9</v>
      </c>
      <c r="GK43" s="10">
        <v>11</v>
      </c>
      <c r="GL43" s="10">
        <v>13</v>
      </c>
      <c r="GM43" s="10">
        <v>12</v>
      </c>
      <c r="GN43" s="10">
        <v>14</v>
      </c>
      <c r="GO43" s="10">
        <v>13</v>
      </c>
      <c r="GP43" s="10">
        <v>12</v>
      </c>
      <c r="GQ43" s="10">
        <v>13</v>
      </c>
      <c r="GR43" s="10">
        <v>10</v>
      </c>
      <c r="GS43" s="10">
        <v>14</v>
      </c>
      <c r="GT43" s="10">
        <v>9</v>
      </c>
      <c r="GU43" s="10">
        <v>12</v>
      </c>
      <c r="GV43" s="10">
        <v>11</v>
      </c>
      <c r="GW43" s="10">
        <v>11</v>
      </c>
      <c r="GX43" s="10">
        <v>16</v>
      </c>
      <c r="GY43" s="10">
        <v>12</v>
      </c>
      <c r="GZ43" s="10">
        <v>14</v>
      </c>
      <c r="HA43" s="10">
        <v>14</v>
      </c>
      <c r="HB43" s="10">
        <v>14</v>
      </c>
      <c r="HC43" s="10">
        <v>17</v>
      </c>
      <c r="HD43" s="10">
        <v>16</v>
      </c>
      <c r="HE43" s="10">
        <v>14</v>
      </c>
      <c r="HF43" s="10">
        <v>16</v>
      </c>
      <c r="HG43" s="10">
        <v>14</v>
      </c>
      <c r="HH43" s="10">
        <v>12</v>
      </c>
      <c r="HI43" s="10">
        <v>17</v>
      </c>
      <c r="HJ43" s="10">
        <v>14</v>
      </c>
      <c r="HK43" s="10">
        <v>14</v>
      </c>
      <c r="HL43" s="10">
        <v>16</v>
      </c>
      <c r="HM43" s="10">
        <v>18</v>
      </c>
      <c r="HN43" s="10">
        <v>18</v>
      </c>
      <c r="HO43" s="10">
        <v>15</v>
      </c>
      <c r="HP43" s="10">
        <v>14</v>
      </c>
      <c r="HQ43" s="10">
        <v>16</v>
      </c>
      <c r="HR43" s="10">
        <v>15</v>
      </c>
      <c r="HS43" s="10">
        <v>17</v>
      </c>
      <c r="HT43" s="10">
        <v>17</v>
      </c>
      <c r="HU43" s="10">
        <v>13</v>
      </c>
      <c r="HV43" s="10">
        <v>17</v>
      </c>
      <c r="HW43" s="10">
        <v>22</v>
      </c>
      <c r="HX43" s="10">
        <v>20</v>
      </c>
      <c r="HY43" s="10">
        <v>16</v>
      </c>
      <c r="HZ43" s="10">
        <v>17</v>
      </c>
      <c r="IA43" s="10">
        <v>17</v>
      </c>
      <c r="IB43" s="10">
        <v>19</v>
      </c>
      <c r="IC43" s="10">
        <v>17</v>
      </c>
      <c r="ID43" s="10">
        <v>16</v>
      </c>
      <c r="IE43" s="10">
        <v>20</v>
      </c>
      <c r="IF43" s="10">
        <v>18</v>
      </c>
      <c r="IG43" s="10">
        <v>20</v>
      </c>
      <c r="IH43" s="10">
        <v>17</v>
      </c>
      <c r="II43" s="10">
        <v>13</v>
      </c>
      <c r="IJ43" s="10">
        <v>20</v>
      </c>
      <c r="IK43" s="10">
        <v>20</v>
      </c>
      <c r="IL43" s="10">
        <v>20</v>
      </c>
      <c r="IM43" s="10">
        <v>14</v>
      </c>
      <c r="IN43" s="10">
        <v>16</v>
      </c>
      <c r="IO43" s="10">
        <v>18</v>
      </c>
      <c r="IP43" s="10">
        <v>17</v>
      </c>
      <c r="IQ43" s="10">
        <v>16</v>
      </c>
      <c r="IR43" s="10">
        <v>12</v>
      </c>
      <c r="IS43" s="10">
        <v>17</v>
      </c>
      <c r="IT43" s="10">
        <v>14</v>
      </c>
      <c r="IU43" s="10">
        <v>12</v>
      </c>
      <c r="IV43" s="10">
        <v>13</v>
      </c>
      <c r="IW43" s="10">
        <v>15</v>
      </c>
      <c r="IX43" s="10">
        <v>14</v>
      </c>
      <c r="IY43" s="10">
        <v>13</v>
      </c>
      <c r="IZ43" s="10">
        <v>12</v>
      </c>
      <c r="JA43" s="10">
        <v>13</v>
      </c>
      <c r="JB43" s="10">
        <v>12</v>
      </c>
      <c r="JC43" s="10">
        <v>18</v>
      </c>
      <c r="JD43" s="10">
        <v>14</v>
      </c>
      <c r="JE43" s="10">
        <v>16</v>
      </c>
      <c r="JF43" s="10">
        <v>22</v>
      </c>
      <c r="JG43" s="10">
        <v>19</v>
      </c>
      <c r="JH43" s="10">
        <v>24</v>
      </c>
      <c r="JI43" s="10">
        <v>23</v>
      </c>
      <c r="JJ43" s="10">
        <v>18</v>
      </c>
      <c r="JK43" s="10">
        <v>22</v>
      </c>
      <c r="JL43" s="10">
        <v>21</v>
      </c>
      <c r="JM43" s="10">
        <v>20</v>
      </c>
      <c r="JN43" s="10">
        <v>20</v>
      </c>
      <c r="JO43" s="10">
        <v>17</v>
      </c>
      <c r="JP43" s="10">
        <v>20</v>
      </c>
      <c r="JQ43" s="10">
        <v>19</v>
      </c>
      <c r="JR43" s="10">
        <v>13</v>
      </c>
      <c r="JS43" s="10">
        <v>18</v>
      </c>
      <c r="JT43" s="10">
        <v>18</v>
      </c>
      <c r="JU43" s="10">
        <v>17</v>
      </c>
      <c r="JV43" s="10">
        <v>19</v>
      </c>
      <c r="JW43" s="10">
        <v>19</v>
      </c>
      <c r="JX43" s="10">
        <v>18</v>
      </c>
      <c r="JY43" s="10">
        <v>19</v>
      </c>
      <c r="JZ43" s="10">
        <v>17</v>
      </c>
      <c r="KA43" s="10">
        <v>16</v>
      </c>
      <c r="KB43" s="10">
        <v>18</v>
      </c>
      <c r="KC43" s="10">
        <v>19</v>
      </c>
      <c r="KD43" s="10">
        <v>16</v>
      </c>
      <c r="KE43" s="10">
        <v>17</v>
      </c>
      <c r="KF43" s="10">
        <v>15</v>
      </c>
      <c r="KG43" s="10">
        <v>17</v>
      </c>
      <c r="KH43" s="10">
        <v>17</v>
      </c>
      <c r="KI43" s="10">
        <v>18</v>
      </c>
      <c r="KJ43" s="10">
        <v>20</v>
      </c>
      <c r="KK43" s="10">
        <v>21</v>
      </c>
      <c r="KL43" s="10">
        <v>17</v>
      </c>
      <c r="KM43" s="10">
        <v>17</v>
      </c>
      <c r="KN43" s="10">
        <v>19</v>
      </c>
      <c r="KO43" s="10">
        <v>18</v>
      </c>
      <c r="KP43" s="10">
        <v>19</v>
      </c>
      <c r="KQ43" s="10">
        <v>19</v>
      </c>
      <c r="KR43" s="10">
        <v>24</v>
      </c>
      <c r="KS43" s="10">
        <v>22</v>
      </c>
      <c r="KT43" s="10">
        <v>23</v>
      </c>
      <c r="KU43" s="10">
        <v>21</v>
      </c>
      <c r="KV43" s="10">
        <v>25</v>
      </c>
      <c r="KW43" s="10">
        <v>18</v>
      </c>
      <c r="KX43" s="10">
        <v>20</v>
      </c>
      <c r="KY43" s="10">
        <v>20</v>
      </c>
      <c r="KZ43" s="10">
        <v>22</v>
      </c>
      <c r="LA43" s="10">
        <v>23</v>
      </c>
      <c r="LB43" s="10">
        <v>22</v>
      </c>
      <c r="LC43" s="10">
        <v>23</v>
      </c>
      <c r="LD43" s="10">
        <v>19</v>
      </c>
      <c r="LE43" s="10">
        <v>17</v>
      </c>
      <c r="LF43" s="10">
        <v>21</v>
      </c>
      <c r="LG43" s="10">
        <v>23</v>
      </c>
      <c r="LH43" s="10">
        <v>25</v>
      </c>
      <c r="LI43" s="10">
        <v>28</v>
      </c>
      <c r="LJ43" s="10">
        <v>28</v>
      </c>
      <c r="LK43" s="10">
        <v>35</v>
      </c>
      <c r="LL43" s="10">
        <v>37</v>
      </c>
      <c r="LM43" s="10">
        <v>30</v>
      </c>
      <c r="LN43" s="10">
        <v>27</v>
      </c>
      <c r="LO43" s="10">
        <v>26</v>
      </c>
      <c r="LP43" s="10">
        <v>33</v>
      </c>
      <c r="LQ43" s="10">
        <v>29</v>
      </c>
      <c r="LR43" s="10">
        <v>28</v>
      </c>
      <c r="LS43" s="10">
        <v>29</v>
      </c>
      <c r="LT43" s="10">
        <v>40</v>
      </c>
      <c r="LU43" s="10">
        <v>37</v>
      </c>
      <c r="LV43" s="10">
        <v>27</v>
      </c>
      <c r="LW43" s="10">
        <v>32</v>
      </c>
      <c r="LX43" s="10">
        <v>29</v>
      </c>
      <c r="LY43" s="10">
        <v>29</v>
      </c>
      <c r="LZ43" s="10">
        <v>28</v>
      </c>
      <c r="MA43" s="10">
        <v>29</v>
      </c>
      <c r="MB43" s="10">
        <v>23</v>
      </c>
      <c r="MC43" s="10">
        <v>23</v>
      </c>
      <c r="MD43" s="10">
        <v>26</v>
      </c>
      <c r="ME43" s="10">
        <v>20</v>
      </c>
      <c r="MF43" s="10">
        <v>21</v>
      </c>
      <c r="MG43" s="10">
        <v>27</v>
      </c>
      <c r="MH43" s="10">
        <v>28</v>
      </c>
      <c r="MI43" s="10">
        <v>26</v>
      </c>
      <c r="MJ43" s="10">
        <v>28</v>
      </c>
      <c r="MK43" s="10">
        <v>28</v>
      </c>
      <c r="ML43" s="10">
        <v>28</v>
      </c>
      <c r="MM43" s="10">
        <v>27</v>
      </c>
      <c r="MN43" s="10">
        <v>30</v>
      </c>
      <c r="MO43" s="10">
        <v>26</v>
      </c>
      <c r="MP43" s="10">
        <v>28</v>
      </c>
      <c r="MQ43" s="10">
        <v>32</v>
      </c>
      <c r="MR43" s="10">
        <v>34</v>
      </c>
      <c r="MS43" s="10">
        <v>29</v>
      </c>
      <c r="MT43" s="10">
        <v>25</v>
      </c>
      <c r="MU43" s="10">
        <v>24</v>
      </c>
      <c r="MV43" s="10">
        <v>30</v>
      </c>
      <c r="MW43" s="10">
        <v>30</v>
      </c>
      <c r="MX43" s="10">
        <v>32</v>
      </c>
      <c r="MY43" s="10">
        <v>27</v>
      </c>
      <c r="MZ43" s="10">
        <v>32</v>
      </c>
      <c r="NA43" s="10">
        <v>31</v>
      </c>
      <c r="NB43" s="10">
        <v>31</v>
      </c>
      <c r="NC43" s="10">
        <v>37</v>
      </c>
      <c r="ND43" s="10">
        <v>35</v>
      </c>
      <c r="NE43" s="10">
        <v>32</v>
      </c>
      <c r="NF43" s="10">
        <v>28</v>
      </c>
      <c r="NG43" s="10">
        <v>39</v>
      </c>
      <c r="NH43" s="10">
        <v>37</v>
      </c>
      <c r="NI43" s="10">
        <v>36</v>
      </c>
      <c r="NJ43" s="10">
        <v>34</v>
      </c>
      <c r="NK43" s="10">
        <v>31</v>
      </c>
      <c r="NL43" s="10">
        <v>32</v>
      </c>
      <c r="NM43" s="10">
        <v>24</v>
      </c>
      <c r="NN43" s="10">
        <v>25</v>
      </c>
      <c r="NO43" s="10">
        <v>29</v>
      </c>
      <c r="NP43" s="10">
        <v>30</v>
      </c>
      <c r="NQ43" s="10">
        <v>31</v>
      </c>
      <c r="NR43" s="10">
        <v>33</v>
      </c>
      <c r="NS43" s="10">
        <v>31</v>
      </c>
      <c r="NT43" s="10">
        <v>33</v>
      </c>
      <c r="NU43" s="10">
        <v>31</v>
      </c>
      <c r="NV43" s="10">
        <v>29</v>
      </c>
      <c r="NW43" s="10">
        <v>36</v>
      </c>
      <c r="NX43" s="10">
        <v>33</v>
      </c>
      <c r="NY43" s="10">
        <v>37</v>
      </c>
      <c r="NZ43" s="10">
        <v>29</v>
      </c>
      <c r="OA43" s="10">
        <v>30</v>
      </c>
      <c r="OB43" s="10">
        <v>35</v>
      </c>
      <c r="OC43" s="10">
        <v>36</v>
      </c>
      <c r="OD43" s="10">
        <v>32</v>
      </c>
      <c r="OE43" s="10">
        <v>32</v>
      </c>
      <c r="OF43" s="10">
        <v>29</v>
      </c>
      <c r="OG43" s="10">
        <v>28</v>
      </c>
      <c r="OH43" s="10">
        <v>24</v>
      </c>
      <c r="OI43" s="10">
        <v>25</v>
      </c>
      <c r="OJ43" s="10">
        <v>22</v>
      </c>
      <c r="OK43" s="10">
        <v>23</v>
      </c>
      <c r="OL43" s="10">
        <v>22</v>
      </c>
      <c r="OM43" s="10">
        <v>24</v>
      </c>
      <c r="ON43" s="10">
        <v>24</v>
      </c>
      <c r="OO43" s="10">
        <v>30</v>
      </c>
      <c r="OP43" s="10">
        <v>28</v>
      </c>
      <c r="OQ43" s="10">
        <v>23</v>
      </c>
      <c r="OR43" s="10">
        <v>20</v>
      </c>
      <c r="OS43" s="10">
        <v>25</v>
      </c>
      <c r="OT43" s="10">
        <v>25</v>
      </c>
      <c r="OU43" s="10">
        <v>37</v>
      </c>
      <c r="OV43" s="10">
        <v>36</v>
      </c>
      <c r="OW43" s="10">
        <v>39</v>
      </c>
      <c r="OX43" s="10">
        <v>35</v>
      </c>
      <c r="OY43" s="10">
        <v>30</v>
      </c>
      <c r="OZ43" s="10">
        <v>27</v>
      </c>
      <c r="PA43" s="10">
        <v>27</v>
      </c>
      <c r="PB43" s="10">
        <v>31</v>
      </c>
      <c r="PC43" s="10">
        <v>25</v>
      </c>
      <c r="PD43" s="10">
        <v>27</v>
      </c>
      <c r="PE43" s="10">
        <v>25</v>
      </c>
      <c r="PF43" s="10">
        <v>21</v>
      </c>
      <c r="PG43" s="10">
        <v>24</v>
      </c>
      <c r="PH43" s="10">
        <v>23</v>
      </c>
      <c r="PI43" s="10">
        <v>31</v>
      </c>
      <c r="PJ43" s="10">
        <v>30</v>
      </c>
      <c r="PK43" s="10">
        <v>22</v>
      </c>
      <c r="PL43" s="10">
        <v>29</v>
      </c>
      <c r="PM43" s="10">
        <v>29</v>
      </c>
      <c r="PN43" s="10">
        <v>24</v>
      </c>
      <c r="PO43" s="10">
        <v>26</v>
      </c>
      <c r="PP43" s="10">
        <v>23</v>
      </c>
      <c r="PQ43" s="10">
        <v>25</v>
      </c>
      <c r="PR43" s="10">
        <v>30</v>
      </c>
      <c r="PS43" s="10">
        <v>33</v>
      </c>
      <c r="PT43" s="10">
        <v>43</v>
      </c>
      <c r="PU43" s="10">
        <v>33</v>
      </c>
      <c r="PV43" s="10">
        <v>34</v>
      </c>
      <c r="PW43" s="10">
        <v>30</v>
      </c>
      <c r="PX43" s="10">
        <v>30</v>
      </c>
      <c r="PY43" s="10">
        <v>29</v>
      </c>
      <c r="PZ43" s="10">
        <v>32</v>
      </c>
      <c r="QA43" s="10">
        <v>30</v>
      </c>
      <c r="QB43" s="10">
        <v>27</v>
      </c>
      <c r="QC43" s="10">
        <v>25</v>
      </c>
      <c r="QD43" s="10">
        <v>38</v>
      </c>
      <c r="QE43" s="10">
        <v>27</v>
      </c>
      <c r="QF43" s="10">
        <v>29</v>
      </c>
      <c r="QG43" s="10">
        <v>29</v>
      </c>
      <c r="QH43" s="10">
        <v>28</v>
      </c>
      <c r="QI43" s="10">
        <v>23</v>
      </c>
      <c r="QJ43" s="10">
        <v>26</v>
      </c>
      <c r="QK43" s="10">
        <v>21</v>
      </c>
      <c r="QL43" s="10">
        <v>21</v>
      </c>
      <c r="QM43" s="10">
        <v>24</v>
      </c>
      <c r="QN43" s="10">
        <v>22</v>
      </c>
      <c r="QO43" s="10">
        <v>28</v>
      </c>
      <c r="QP43" s="10">
        <v>26</v>
      </c>
      <c r="QQ43" s="10">
        <v>26</v>
      </c>
      <c r="QR43" s="10">
        <v>29</v>
      </c>
      <c r="QS43" s="10">
        <v>31</v>
      </c>
      <c r="QT43" s="10">
        <v>32</v>
      </c>
      <c r="QU43" s="10">
        <v>23</v>
      </c>
      <c r="QV43" s="10">
        <v>28</v>
      </c>
      <c r="QW43" s="10">
        <v>33</v>
      </c>
      <c r="QX43" s="10">
        <v>31</v>
      </c>
      <c r="QY43" s="10">
        <v>25</v>
      </c>
      <c r="QZ43" s="10">
        <v>24</v>
      </c>
      <c r="RA43" s="10">
        <v>25</v>
      </c>
      <c r="RB43" s="10">
        <v>26</v>
      </c>
      <c r="RC43" s="10">
        <v>23</v>
      </c>
      <c r="RD43" s="10">
        <v>26</v>
      </c>
      <c r="RE43" s="10">
        <v>21</v>
      </c>
      <c r="RF43" s="10">
        <v>30</v>
      </c>
      <c r="RG43" s="10">
        <v>33</v>
      </c>
      <c r="RH43" s="10">
        <v>29</v>
      </c>
      <c r="RI43" s="10">
        <v>30</v>
      </c>
      <c r="RJ43" s="10">
        <v>33</v>
      </c>
      <c r="RK43" s="10">
        <v>35</v>
      </c>
      <c r="RL43" s="10">
        <v>37</v>
      </c>
      <c r="RM43" s="10">
        <v>28</v>
      </c>
      <c r="RN43" s="10">
        <v>35</v>
      </c>
      <c r="RO43" s="10">
        <v>34</v>
      </c>
      <c r="RP43" s="10">
        <v>31</v>
      </c>
      <c r="RQ43" s="10">
        <v>33</v>
      </c>
      <c r="RR43" s="10">
        <v>31</v>
      </c>
      <c r="RS43" s="10">
        <v>28</v>
      </c>
      <c r="RT43" s="10">
        <v>30</v>
      </c>
      <c r="RU43" s="10">
        <v>31</v>
      </c>
      <c r="RV43" s="10">
        <v>29</v>
      </c>
      <c r="RW43" s="10">
        <v>25</v>
      </c>
      <c r="RX43" s="10">
        <v>22</v>
      </c>
      <c r="RY43" s="10">
        <v>27</v>
      </c>
      <c r="RZ43" s="10">
        <v>26</v>
      </c>
      <c r="SA43" s="10">
        <v>25</v>
      </c>
      <c r="SB43" s="10">
        <v>25</v>
      </c>
      <c r="SC43" s="10">
        <v>27</v>
      </c>
      <c r="SD43" s="10">
        <v>22</v>
      </c>
      <c r="SE43" s="10">
        <v>18</v>
      </c>
      <c r="SF43" s="10">
        <v>19</v>
      </c>
      <c r="SG43" s="10">
        <v>14</v>
      </c>
      <c r="SH43" s="10">
        <v>27</v>
      </c>
      <c r="SI43" s="10">
        <v>17</v>
      </c>
      <c r="SJ43" s="10">
        <v>33</v>
      </c>
      <c r="SK43" s="10">
        <v>28</v>
      </c>
      <c r="SL43" s="10">
        <v>28</v>
      </c>
      <c r="SM43" s="10">
        <v>23</v>
      </c>
      <c r="SN43" s="10">
        <v>20</v>
      </c>
      <c r="SO43" s="10">
        <v>23</v>
      </c>
      <c r="SP43" s="10">
        <v>20</v>
      </c>
      <c r="SQ43" s="10">
        <v>22</v>
      </c>
      <c r="SR43" s="10">
        <v>24</v>
      </c>
      <c r="SS43" s="10">
        <v>19</v>
      </c>
      <c r="ST43" s="10">
        <v>19</v>
      </c>
      <c r="SU43" s="10">
        <v>19</v>
      </c>
      <c r="SV43" s="10">
        <v>17</v>
      </c>
      <c r="SW43" s="10">
        <v>18</v>
      </c>
      <c r="SX43" s="10">
        <v>19</v>
      </c>
      <c r="SY43" s="10">
        <v>24</v>
      </c>
      <c r="SZ43" s="10">
        <v>25</v>
      </c>
      <c r="TA43" s="10">
        <v>13</v>
      </c>
      <c r="TB43" s="10">
        <v>15</v>
      </c>
      <c r="TC43" s="10">
        <v>17</v>
      </c>
      <c r="TD43" s="10">
        <v>15</v>
      </c>
      <c r="TE43" s="10">
        <v>16</v>
      </c>
      <c r="TF43" s="10">
        <v>13</v>
      </c>
      <c r="TG43" s="10">
        <v>17</v>
      </c>
      <c r="TH43" s="10">
        <v>18</v>
      </c>
      <c r="TI43" s="10">
        <v>16</v>
      </c>
      <c r="TJ43" s="10">
        <v>16</v>
      </c>
      <c r="TK43" s="10">
        <v>18</v>
      </c>
      <c r="TL43" s="10">
        <v>16</v>
      </c>
      <c r="TM43" s="10">
        <v>15</v>
      </c>
      <c r="TN43" s="10">
        <v>18</v>
      </c>
      <c r="TO43" s="10">
        <v>16</v>
      </c>
      <c r="TP43" s="10">
        <v>13</v>
      </c>
      <c r="TQ43" s="10">
        <v>12</v>
      </c>
      <c r="TR43" s="10">
        <v>12</v>
      </c>
      <c r="TS43" s="10">
        <v>13</v>
      </c>
      <c r="TT43" s="10">
        <v>11</v>
      </c>
      <c r="TU43" s="10">
        <v>16</v>
      </c>
      <c r="TV43" s="10">
        <v>18</v>
      </c>
      <c r="TW43" s="10">
        <v>23</v>
      </c>
      <c r="TX43" s="10">
        <v>21</v>
      </c>
      <c r="TY43" s="10">
        <v>17</v>
      </c>
      <c r="TZ43" s="10">
        <v>18</v>
      </c>
      <c r="UA43" s="10">
        <v>14</v>
      </c>
      <c r="UB43" s="10">
        <v>13</v>
      </c>
      <c r="UC43" s="10">
        <v>19</v>
      </c>
      <c r="UD43" s="10">
        <v>20</v>
      </c>
      <c r="UE43" s="10">
        <v>18</v>
      </c>
      <c r="UF43" s="10">
        <v>16</v>
      </c>
      <c r="UG43" s="10">
        <v>20</v>
      </c>
      <c r="UH43" s="10">
        <v>19</v>
      </c>
      <c r="UI43" s="10">
        <v>15</v>
      </c>
      <c r="UJ43" s="10">
        <v>13</v>
      </c>
      <c r="UK43" s="10">
        <v>9</v>
      </c>
      <c r="UL43" s="10">
        <v>11</v>
      </c>
      <c r="UM43" s="10">
        <v>8</v>
      </c>
      <c r="UN43" s="10">
        <v>9</v>
      </c>
      <c r="UO43" s="10">
        <v>11</v>
      </c>
      <c r="UP43" s="10">
        <v>10</v>
      </c>
      <c r="UQ43" s="10">
        <v>7</v>
      </c>
      <c r="UR43" s="10">
        <v>8</v>
      </c>
      <c r="US43" s="10">
        <v>9</v>
      </c>
      <c r="UT43" s="10">
        <v>8</v>
      </c>
      <c r="UU43" s="10">
        <v>9</v>
      </c>
      <c r="UV43" s="10">
        <v>8</v>
      </c>
      <c r="UW43" s="10">
        <v>11</v>
      </c>
      <c r="UX43" s="10">
        <v>6</v>
      </c>
      <c r="UY43" s="10">
        <v>4</v>
      </c>
      <c r="UZ43" s="10">
        <v>5</v>
      </c>
      <c r="VA43" s="10">
        <v>3</v>
      </c>
      <c r="VB43" s="10">
        <v>6</v>
      </c>
      <c r="VC43" s="10">
        <v>5</v>
      </c>
      <c r="VD43" s="10">
        <v>8</v>
      </c>
      <c r="VE43" s="10">
        <v>3</v>
      </c>
      <c r="VF43" s="10">
        <v>6</v>
      </c>
      <c r="VG43" s="10">
        <v>4</v>
      </c>
      <c r="VH43" s="10">
        <v>9</v>
      </c>
      <c r="VI43" s="10">
        <v>8</v>
      </c>
      <c r="VJ43" s="10">
        <v>11</v>
      </c>
      <c r="VK43" s="10">
        <v>9</v>
      </c>
      <c r="VL43" s="10">
        <v>6</v>
      </c>
      <c r="VM43" s="10">
        <v>8</v>
      </c>
      <c r="VN43" s="10">
        <v>7</v>
      </c>
      <c r="VO43" s="10">
        <v>3</v>
      </c>
      <c r="VP43" s="10">
        <v>4</v>
      </c>
      <c r="VQ43" s="10">
        <v>3</v>
      </c>
      <c r="VR43" s="10">
        <v>2</v>
      </c>
      <c r="VS43" s="10">
        <v>2</v>
      </c>
      <c r="VT43" s="10">
        <v>0</v>
      </c>
      <c r="VU43" s="10">
        <v>1</v>
      </c>
      <c r="VV43" s="10">
        <v>2</v>
      </c>
      <c r="VW43" s="10">
        <v>3</v>
      </c>
      <c r="VX43" s="10">
        <v>4</v>
      </c>
      <c r="VY43" s="10">
        <v>6</v>
      </c>
      <c r="VZ43" s="10">
        <v>3</v>
      </c>
      <c r="WA43" s="10">
        <v>3</v>
      </c>
      <c r="WB43" s="10">
        <v>1</v>
      </c>
      <c r="WC43" s="10">
        <v>2</v>
      </c>
      <c r="WD43" s="10">
        <v>2</v>
      </c>
      <c r="WE43" s="10">
        <v>1</v>
      </c>
      <c r="WF43" s="10">
        <v>2</v>
      </c>
      <c r="WG43" s="10">
        <v>2</v>
      </c>
      <c r="WH43" s="10">
        <v>1</v>
      </c>
      <c r="WI43" s="10">
        <v>1</v>
      </c>
      <c r="WJ43" s="10">
        <v>2</v>
      </c>
      <c r="WK43" s="10">
        <v>0</v>
      </c>
      <c r="WL43" s="10">
        <v>1</v>
      </c>
      <c r="WM43" s="10">
        <v>0</v>
      </c>
      <c r="WN43" s="10">
        <v>0</v>
      </c>
      <c r="WO43" s="10">
        <v>1</v>
      </c>
      <c r="WP43" s="10">
        <v>2</v>
      </c>
      <c r="WQ43" s="10">
        <v>1</v>
      </c>
      <c r="WR43" s="10">
        <v>1</v>
      </c>
      <c r="WS43" s="10">
        <v>2</v>
      </c>
      <c r="WT43" s="10">
        <v>0</v>
      </c>
      <c r="WU43" s="10">
        <v>2</v>
      </c>
      <c r="WV43" s="10">
        <v>1</v>
      </c>
      <c r="WW43" s="10">
        <v>0</v>
      </c>
      <c r="WX43" s="10">
        <v>1</v>
      </c>
      <c r="WY43" s="10">
        <v>1</v>
      </c>
      <c r="WZ43" s="10">
        <v>0</v>
      </c>
      <c r="XA43" s="10">
        <v>1</v>
      </c>
      <c r="XB43" s="10">
        <v>1</v>
      </c>
      <c r="XC43" s="10">
        <v>0</v>
      </c>
      <c r="XD43" s="10">
        <v>0</v>
      </c>
      <c r="XE43" s="10">
        <v>0</v>
      </c>
      <c r="XF43" s="10">
        <v>0</v>
      </c>
      <c r="XG43" s="10">
        <v>0</v>
      </c>
      <c r="XH43" s="10">
        <v>0</v>
      </c>
      <c r="XI43" s="10">
        <v>0</v>
      </c>
      <c r="XJ43" s="10">
        <v>0</v>
      </c>
      <c r="XK43" s="10">
        <v>0</v>
      </c>
      <c r="XL43" s="10">
        <v>0</v>
      </c>
      <c r="XM43" s="10">
        <v>0</v>
      </c>
      <c r="XN43" s="10">
        <v>0</v>
      </c>
      <c r="XO43" s="10">
        <v>0</v>
      </c>
      <c r="XP43" s="10">
        <v>0</v>
      </c>
      <c r="XQ43" s="10">
        <v>0</v>
      </c>
      <c r="XR43" s="10">
        <v>0</v>
      </c>
      <c r="XS43" s="10">
        <v>0</v>
      </c>
      <c r="XT43" s="10">
        <v>0</v>
      </c>
      <c r="XU43" s="10">
        <v>0</v>
      </c>
      <c r="XV43" s="10">
        <v>0</v>
      </c>
      <c r="XW43" s="10">
        <v>0</v>
      </c>
      <c r="XX43" s="10">
        <v>0</v>
      </c>
      <c r="XY43" s="10">
        <v>0</v>
      </c>
      <c r="XZ43" s="10">
        <v>0</v>
      </c>
      <c r="YA43" s="10">
        <v>0</v>
      </c>
      <c r="YB43" s="10">
        <v>0</v>
      </c>
      <c r="YC43" s="10">
        <v>0</v>
      </c>
      <c r="YD43" s="10">
        <v>0</v>
      </c>
      <c r="YE43" s="10">
        <v>0</v>
      </c>
      <c r="YF43" s="10">
        <v>0</v>
      </c>
      <c r="YG43" s="10">
        <v>0</v>
      </c>
      <c r="YH43" s="10">
        <v>0</v>
      </c>
      <c r="YI43" s="10">
        <v>0</v>
      </c>
      <c r="YJ43" s="10">
        <v>0</v>
      </c>
      <c r="YK43" s="10">
        <v>0</v>
      </c>
      <c r="YL43" s="10">
        <v>0</v>
      </c>
      <c r="YM43" s="10">
        <v>0</v>
      </c>
      <c r="YN43" s="10">
        <v>0</v>
      </c>
      <c r="YO43" s="10">
        <v>0</v>
      </c>
      <c r="YP43" s="10">
        <v>0</v>
      </c>
      <c r="YQ43" s="10">
        <v>0</v>
      </c>
      <c r="YR43" s="10">
        <v>0</v>
      </c>
      <c r="YS43" s="10">
        <v>0</v>
      </c>
      <c r="YT43" s="10">
        <v>0</v>
      </c>
      <c r="YU43" s="10">
        <v>0</v>
      </c>
      <c r="YV43" s="10">
        <v>0</v>
      </c>
      <c r="YW43" s="10">
        <v>0</v>
      </c>
      <c r="YX43" s="10">
        <v>0</v>
      </c>
      <c r="YY43" s="10">
        <v>0</v>
      </c>
      <c r="YZ43" s="10">
        <v>0</v>
      </c>
      <c r="ZA43" s="10">
        <v>0</v>
      </c>
      <c r="ZB43" s="10">
        <v>0</v>
      </c>
      <c r="ZC43" s="10">
        <v>0</v>
      </c>
      <c r="ZD43" s="10">
        <v>0</v>
      </c>
      <c r="ZE43" s="10">
        <v>0</v>
      </c>
      <c r="ZF43" s="10">
        <v>0</v>
      </c>
      <c r="ZG43" s="10">
        <v>0</v>
      </c>
      <c r="ZH43" s="10">
        <v>0</v>
      </c>
      <c r="ZI43" s="10">
        <v>0</v>
      </c>
      <c r="ZJ43" s="10">
        <v>0</v>
      </c>
      <c r="ZK43" s="10">
        <v>0</v>
      </c>
      <c r="ZL43" s="10">
        <v>0</v>
      </c>
      <c r="ZM43" s="10">
        <v>0</v>
      </c>
      <c r="ZN43" s="10">
        <v>0</v>
      </c>
      <c r="ZO43" s="10">
        <v>0</v>
      </c>
      <c r="ZP43" s="10">
        <v>0</v>
      </c>
      <c r="ZQ43" s="10">
        <v>0</v>
      </c>
      <c r="ZR43" s="10">
        <v>0</v>
      </c>
      <c r="ZS43" s="10">
        <v>0</v>
      </c>
      <c r="ZT43" s="10">
        <v>0</v>
      </c>
      <c r="ZU43" s="10">
        <v>0</v>
      </c>
      <c r="ZV43" s="10">
        <v>0</v>
      </c>
      <c r="ZW43" s="10">
        <v>0</v>
      </c>
      <c r="ZX43" s="10">
        <v>0</v>
      </c>
      <c r="ZY43" s="10">
        <v>0</v>
      </c>
      <c r="ZZ43" s="10">
        <v>0</v>
      </c>
      <c r="AAA43" s="10">
        <v>0</v>
      </c>
      <c r="AAB43" s="10">
        <v>0</v>
      </c>
      <c r="AAC43" s="10">
        <v>0</v>
      </c>
      <c r="AAD43" s="10">
        <v>0</v>
      </c>
      <c r="AAE43" s="10">
        <v>0</v>
      </c>
      <c r="AAF43" s="10">
        <v>0</v>
      </c>
      <c r="AAG43" s="10">
        <v>0</v>
      </c>
      <c r="AAH43" s="10">
        <v>0</v>
      </c>
      <c r="AAI43" s="10">
        <v>0</v>
      </c>
      <c r="AAJ43" s="10">
        <v>0</v>
      </c>
      <c r="AAK43" s="10">
        <v>0</v>
      </c>
      <c r="AAL43" s="10">
        <v>0</v>
      </c>
      <c r="AAM43" s="10">
        <v>0</v>
      </c>
      <c r="AAN43" s="10">
        <v>0</v>
      </c>
      <c r="AAO43" s="10">
        <v>0</v>
      </c>
      <c r="AAP43" s="10">
        <v>0</v>
      </c>
      <c r="AAQ43" s="10">
        <v>0</v>
      </c>
      <c r="AAR43" s="10">
        <v>0</v>
      </c>
      <c r="AAS43" s="10">
        <v>0</v>
      </c>
      <c r="AAT43" s="10">
        <v>0</v>
      </c>
      <c r="AAU43" s="10">
        <v>0</v>
      </c>
      <c r="AAV43" s="10">
        <v>0</v>
      </c>
      <c r="AAW43" s="10">
        <v>0</v>
      </c>
      <c r="AAX43" s="10">
        <v>0</v>
      </c>
      <c r="AAY43" s="10">
        <v>0</v>
      </c>
      <c r="AAZ43" s="10">
        <v>0</v>
      </c>
      <c r="ABA43" s="10">
        <v>0</v>
      </c>
      <c r="ABB43" s="10">
        <v>0</v>
      </c>
      <c r="ABC43" s="10">
        <v>0</v>
      </c>
      <c r="ABD43" s="10">
        <v>0</v>
      </c>
      <c r="ABE43" s="10">
        <v>0</v>
      </c>
      <c r="ABF43" s="10">
        <v>0</v>
      </c>
      <c r="ABG43" s="10">
        <v>0</v>
      </c>
      <c r="ABH43" s="10">
        <v>0</v>
      </c>
      <c r="ABI43" s="10">
        <v>0</v>
      </c>
      <c r="ABJ43" s="10">
        <v>0</v>
      </c>
      <c r="ABK43" s="10">
        <v>0</v>
      </c>
      <c r="ABL43" s="10">
        <v>0</v>
      </c>
      <c r="ABM43" s="10">
        <v>0</v>
      </c>
      <c r="ABN43" s="10">
        <v>0</v>
      </c>
      <c r="ABO43" s="10">
        <v>0</v>
      </c>
      <c r="ABP43" s="10">
        <v>0</v>
      </c>
      <c r="ABQ43" s="10">
        <v>0</v>
      </c>
      <c r="ABR43" s="10">
        <v>0</v>
      </c>
      <c r="ABS43" s="10">
        <v>0</v>
      </c>
      <c r="ABT43" s="10">
        <v>0</v>
      </c>
      <c r="ABU43" s="10">
        <v>0</v>
      </c>
      <c r="ABV43" s="10">
        <v>0</v>
      </c>
      <c r="ABW43" s="10">
        <v>0</v>
      </c>
      <c r="ABX43" s="10">
        <v>0</v>
      </c>
      <c r="ABY43" s="10">
        <v>0</v>
      </c>
      <c r="ABZ43" s="10">
        <v>0</v>
      </c>
      <c r="ACA43" s="10">
        <v>0</v>
      </c>
      <c r="ACB43" s="10">
        <v>0</v>
      </c>
      <c r="ACC43" s="10">
        <v>0</v>
      </c>
      <c r="ACD43" s="10">
        <v>0</v>
      </c>
      <c r="ACE43" s="10">
        <v>0</v>
      </c>
      <c r="ACF43" s="10">
        <v>0</v>
      </c>
      <c r="ACG43" s="10">
        <v>0</v>
      </c>
      <c r="ACH43" s="10">
        <v>0</v>
      </c>
      <c r="ACI43" s="10">
        <v>0</v>
      </c>
      <c r="ACJ43" s="10">
        <v>0</v>
      </c>
      <c r="ACK43" s="10">
        <v>0</v>
      </c>
      <c r="ACL43" s="10">
        <v>0</v>
      </c>
      <c r="ACM43" s="10">
        <v>0</v>
      </c>
      <c r="ACN43" s="10">
        <v>0</v>
      </c>
      <c r="ACO43" s="10">
        <v>0</v>
      </c>
      <c r="ACP43" s="10">
        <v>0</v>
      </c>
      <c r="ACQ43" s="10">
        <v>0</v>
      </c>
      <c r="ACR43" s="10">
        <v>0</v>
      </c>
      <c r="ACS43" s="10">
        <v>0</v>
      </c>
      <c r="ACT43" s="10">
        <v>0</v>
      </c>
      <c r="ACU43" s="10">
        <v>0</v>
      </c>
      <c r="ACV43" s="10">
        <v>0</v>
      </c>
      <c r="ACW43" s="10">
        <v>0</v>
      </c>
      <c r="ACX43" s="10">
        <v>0</v>
      </c>
      <c r="ACY43" s="10">
        <v>0</v>
      </c>
      <c r="ACZ43" s="10">
        <v>0</v>
      </c>
      <c r="ADA43" s="10">
        <v>0</v>
      </c>
      <c r="ADB43" s="10">
        <v>0</v>
      </c>
      <c r="ADC43" s="10">
        <v>0</v>
      </c>
      <c r="ADD43" s="10">
        <v>0</v>
      </c>
      <c r="ADE43" s="10">
        <v>0</v>
      </c>
      <c r="ADF43" s="10">
        <v>0</v>
      </c>
      <c r="ADG43" s="10">
        <v>0</v>
      </c>
      <c r="ADH43" s="10">
        <v>0</v>
      </c>
      <c r="ADI43" s="10">
        <v>0</v>
      </c>
      <c r="ADJ43" s="10">
        <v>0</v>
      </c>
      <c r="ADK43" s="10">
        <v>0</v>
      </c>
      <c r="ADL43" s="10">
        <v>0</v>
      </c>
      <c r="ADM43" s="10">
        <v>0</v>
      </c>
      <c r="ADN43" s="10">
        <v>0</v>
      </c>
      <c r="ADO43" s="10">
        <v>0</v>
      </c>
      <c r="ADP43" s="10">
        <v>0</v>
      </c>
      <c r="ADQ43" s="10">
        <v>0</v>
      </c>
      <c r="ADR43" s="10">
        <v>0</v>
      </c>
      <c r="ADS43" s="10">
        <v>0</v>
      </c>
      <c r="ADT43" s="10">
        <v>0</v>
      </c>
      <c r="ADU43" s="10">
        <v>0</v>
      </c>
      <c r="ADV43" s="10">
        <v>0</v>
      </c>
      <c r="ADW43" s="10">
        <v>0</v>
      </c>
      <c r="ADX43" s="10">
        <v>0</v>
      </c>
      <c r="ADY43" s="10">
        <v>0</v>
      </c>
      <c r="ADZ43" s="10">
        <v>0</v>
      </c>
      <c r="AEA43" s="10">
        <v>0</v>
      </c>
      <c r="AEB43" s="10">
        <v>0</v>
      </c>
      <c r="AEC43" s="10">
        <v>0</v>
      </c>
      <c r="AED43" s="10">
        <v>0</v>
      </c>
      <c r="AEE43" s="10">
        <v>0</v>
      </c>
      <c r="AEF43" s="10">
        <v>0</v>
      </c>
      <c r="AEG43" s="10">
        <v>0</v>
      </c>
      <c r="AEH43" s="10">
        <v>0</v>
      </c>
      <c r="AEI43" s="10">
        <v>0</v>
      </c>
      <c r="AEJ43" s="10">
        <v>0</v>
      </c>
      <c r="AEK43" s="10">
        <v>0</v>
      </c>
      <c r="AEL43" s="10">
        <v>0</v>
      </c>
      <c r="AEM43" s="10">
        <v>0</v>
      </c>
      <c r="AEN43" s="10">
        <v>0</v>
      </c>
      <c r="AEO43" s="10">
        <v>0</v>
      </c>
      <c r="AEP43" s="10">
        <v>0</v>
      </c>
      <c r="AEQ43" s="10">
        <v>0</v>
      </c>
      <c r="AER43" s="10">
        <v>0</v>
      </c>
      <c r="AES43" s="10">
        <v>0</v>
      </c>
      <c r="AET43" s="10">
        <v>0</v>
      </c>
      <c r="AEU43" s="10">
        <v>0</v>
      </c>
      <c r="AEV43" s="10">
        <v>0</v>
      </c>
      <c r="AEW43" s="10">
        <v>0</v>
      </c>
      <c r="AEX43" s="10">
        <v>0</v>
      </c>
      <c r="AEY43" s="10">
        <v>0</v>
      </c>
      <c r="AEZ43" s="10">
        <v>0</v>
      </c>
      <c r="AFA43" s="10">
        <v>0</v>
      </c>
      <c r="AFB43" s="10">
        <v>0</v>
      </c>
      <c r="AFC43" s="10">
        <v>0</v>
      </c>
      <c r="AFD43" s="10">
        <v>0</v>
      </c>
      <c r="AFE43" s="10">
        <v>0</v>
      </c>
      <c r="AFF43" s="10">
        <v>0</v>
      </c>
      <c r="AFG43" s="10">
        <v>0</v>
      </c>
      <c r="AFH43" s="10">
        <v>0</v>
      </c>
      <c r="AFI43" s="10">
        <v>0</v>
      </c>
      <c r="AFJ43" s="10">
        <v>0</v>
      </c>
      <c r="AFK43" s="10">
        <v>0</v>
      </c>
      <c r="AFL43" s="10">
        <v>0</v>
      </c>
      <c r="AFM43" s="10">
        <v>0</v>
      </c>
      <c r="AFN43" s="10">
        <v>0</v>
      </c>
      <c r="AFO43" s="10">
        <v>0</v>
      </c>
      <c r="AFP43" s="10">
        <v>0</v>
      </c>
      <c r="AFQ43" s="10">
        <v>0</v>
      </c>
      <c r="AFR43" s="10">
        <v>0</v>
      </c>
      <c r="AFS43" s="10">
        <v>0</v>
      </c>
    </row>
    <row r="44" spans="1:851" x14ac:dyDescent="0.25">
      <c r="A44" s="36" t="s">
        <v>56</v>
      </c>
      <c r="B44" s="10">
        <v>0</v>
      </c>
      <c r="C44" s="10">
        <v>0</v>
      </c>
      <c r="D44" s="10">
        <v>0</v>
      </c>
      <c r="E44" s="10">
        <v>0</v>
      </c>
      <c r="F44" s="10">
        <v>0</v>
      </c>
      <c r="G44" s="10">
        <v>0</v>
      </c>
      <c r="H44" s="10">
        <v>0</v>
      </c>
      <c r="I44" s="10">
        <v>0</v>
      </c>
      <c r="J44" s="10">
        <v>0</v>
      </c>
      <c r="K44" s="10">
        <v>0</v>
      </c>
      <c r="L44" s="10">
        <v>0</v>
      </c>
      <c r="M44" s="10">
        <v>0</v>
      </c>
      <c r="N44" s="10">
        <v>0</v>
      </c>
      <c r="O44" s="10">
        <v>0</v>
      </c>
      <c r="P44" s="10">
        <v>0</v>
      </c>
      <c r="Q44" s="10">
        <v>0</v>
      </c>
      <c r="R44" s="10">
        <v>0</v>
      </c>
      <c r="S44" s="10">
        <v>0</v>
      </c>
      <c r="T44" s="10">
        <v>0</v>
      </c>
      <c r="U44" s="10">
        <v>0</v>
      </c>
      <c r="V44" s="10">
        <v>0</v>
      </c>
      <c r="W44" s="10">
        <v>0</v>
      </c>
      <c r="X44" s="10">
        <v>0</v>
      </c>
      <c r="Y44" s="10">
        <v>0</v>
      </c>
      <c r="Z44" s="10">
        <v>1</v>
      </c>
      <c r="AA44" s="10">
        <v>0</v>
      </c>
      <c r="AB44" s="10">
        <v>2</v>
      </c>
      <c r="AC44" s="10">
        <v>2</v>
      </c>
      <c r="AD44" s="10">
        <v>1</v>
      </c>
      <c r="AE44" s="10">
        <v>5</v>
      </c>
      <c r="AF44" s="10">
        <v>3</v>
      </c>
      <c r="AG44" s="10">
        <v>2</v>
      </c>
      <c r="AH44" s="10">
        <v>4</v>
      </c>
      <c r="AI44" s="10">
        <v>3</v>
      </c>
      <c r="AJ44" s="10">
        <v>3</v>
      </c>
      <c r="AK44" s="10">
        <v>2</v>
      </c>
      <c r="AL44" s="10">
        <v>3</v>
      </c>
      <c r="AM44" s="10">
        <v>2</v>
      </c>
      <c r="AN44" s="10">
        <v>2</v>
      </c>
      <c r="AO44" s="10">
        <v>2</v>
      </c>
      <c r="AP44" s="10">
        <v>3</v>
      </c>
      <c r="AQ44" s="10">
        <v>2</v>
      </c>
      <c r="AR44" s="10">
        <v>2</v>
      </c>
      <c r="AS44" s="10">
        <v>2</v>
      </c>
      <c r="AT44" s="10">
        <v>1</v>
      </c>
      <c r="AU44" s="10">
        <v>4</v>
      </c>
      <c r="AV44" s="10">
        <v>3</v>
      </c>
      <c r="AW44" s="10">
        <v>4</v>
      </c>
      <c r="AX44" s="10">
        <v>3</v>
      </c>
      <c r="AY44" s="10">
        <v>2</v>
      </c>
      <c r="AZ44" s="10">
        <v>2</v>
      </c>
      <c r="BA44" s="10">
        <v>3</v>
      </c>
      <c r="BB44" s="10">
        <v>2</v>
      </c>
      <c r="BC44" s="10">
        <v>2</v>
      </c>
      <c r="BD44" s="10">
        <v>6</v>
      </c>
      <c r="BE44" s="10">
        <v>4</v>
      </c>
      <c r="BF44" s="10">
        <v>4</v>
      </c>
      <c r="BG44" s="10">
        <v>5</v>
      </c>
      <c r="BH44" s="10">
        <v>6</v>
      </c>
      <c r="BI44" s="10">
        <v>5</v>
      </c>
      <c r="BJ44" s="10">
        <v>4</v>
      </c>
      <c r="BK44" s="10">
        <v>4</v>
      </c>
      <c r="BL44" s="10">
        <v>3</v>
      </c>
      <c r="BM44" s="10">
        <v>5</v>
      </c>
      <c r="BN44" s="10">
        <v>3</v>
      </c>
      <c r="BO44" s="10">
        <v>5</v>
      </c>
      <c r="BP44" s="10">
        <v>5</v>
      </c>
      <c r="BQ44" s="10">
        <v>5</v>
      </c>
      <c r="BR44" s="10">
        <v>4</v>
      </c>
      <c r="BS44" s="10">
        <v>5</v>
      </c>
      <c r="BT44" s="10">
        <v>6</v>
      </c>
      <c r="BU44" s="10">
        <v>4</v>
      </c>
      <c r="BV44" s="10">
        <v>5</v>
      </c>
      <c r="BW44" s="10">
        <v>4</v>
      </c>
      <c r="BX44" s="10">
        <v>4</v>
      </c>
      <c r="BY44" s="10">
        <v>5</v>
      </c>
      <c r="BZ44" s="10">
        <v>5</v>
      </c>
      <c r="CA44" s="10">
        <v>5</v>
      </c>
      <c r="CB44" s="10">
        <v>5</v>
      </c>
      <c r="CC44" s="10">
        <v>5</v>
      </c>
      <c r="CD44" s="10">
        <v>6</v>
      </c>
      <c r="CE44" s="10">
        <v>4</v>
      </c>
      <c r="CF44" s="10">
        <v>3</v>
      </c>
      <c r="CG44" s="10">
        <v>7</v>
      </c>
      <c r="CH44" s="10">
        <v>6</v>
      </c>
      <c r="CI44" s="10">
        <v>5</v>
      </c>
      <c r="CJ44" s="10">
        <v>6</v>
      </c>
      <c r="CK44" s="10">
        <v>6</v>
      </c>
      <c r="CL44" s="10">
        <v>8</v>
      </c>
      <c r="CM44" s="10">
        <v>5</v>
      </c>
      <c r="CN44" s="10">
        <v>5</v>
      </c>
      <c r="CO44" s="10">
        <v>5</v>
      </c>
      <c r="CP44" s="10">
        <v>4</v>
      </c>
      <c r="CQ44" s="10">
        <v>7</v>
      </c>
      <c r="CR44" s="10">
        <v>6</v>
      </c>
      <c r="CS44" s="10">
        <v>6</v>
      </c>
      <c r="CT44" s="10">
        <v>5</v>
      </c>
      <c r="CU44" s="10">
        <v>5</v>
      </c>
      <c r="CV44" s="10">
        <v>5</v>
      </c>
      <c r="CW44" s="10">
        <v>5</v>
      </c>
      <c r="CX44" s="10">
        <v>7</v>
      </c>
      <c r="CY44" s="10">
        <v>5</v>
      </c>
      <c r="CZ44" s="10">
        <v>5</v>
      </c>
      <c r="DA44" s="10">
        <v>7</v>
      </c>
      <c r="DB44" s="10">
        <v>5</v>
      </c>
      <c r="DC44" s="10">
        <v>6</v>
      </c>
      <c r="DD44" s="10">
        <v>6</v>
      </c>
      <c r="DE44" s="10">
        <v>4</v>
      </c>
      <c r="DF44" s="10">
        <v>4</v>
      </c>
      <c r="DG44" s="10">
        <v>5</v>
      </c>
      <c r="DH44" s="10">
        <v>4</v>
      </c>
      <c r="DI44" s="10">
        <v>6</v>
      </c>
      <c r="DJ44" s="10">
        <v>5</v>
      </c>
      <c r="DK44" s="10">
        <v>5</v>
      </c>
      <c r="DL44" s="10">
        <v>6</v>
      </c>
      <c r="DM44" s="10">
        <v>6</v>
      </c>
      <c r="DN44" s="10">
        <v>7</v>
      </c>
      <c r="DO44" s="10">
        <v>8</v>
      </c>
      <c r="DP44" s="10">
        <v>7</v>
      </c>
      <c r="DQ44" s="10">
        <v>9</v>
      </c>
      <c r="DR44" s="10">
        <v>11</v>
      </c>
      <c r="DS44" s="10">
        <v>8</v>
      </c>
      <c r="DT44" s="10">
        <v>8</v>
      </c>
      <c r="DU44" s="10">
        <v>7</v>
      </c>
      <c r="DV44" s="10">
        <v>7</v>
      </c>
      <c r="DW44" s="10">
        <v>8</v>
      </c>
      <c r="DX44" s="10">
        <v>7</v>
      </c>
      <c r="DY44" s="10">
        <v>4</v>
      </c>
      <c r="DZ44" s="10">
        <v>6</v>
      </c>
      <c r="EA44" s="10">
        <v>5</v>
      </c>
      <c r="EB44" s="10">
        <v>5</v>
      </c>
      <c r="EC44" s="10">
        <v>4</v>
      </c>
      <c r="ED44" s="10">
        <v>6</v>
      </c>
      <c r="EE44" s="10">
        <v>7</v>
      </c>
      <c r="EF44" s="10">
        <v>5</v>
      </c>
      <c r="EG44" s="10">
        <v>6</v>
      </c>
      <c r="EH44" s="10">
        <v>6</v>
      </c>
      <c r="EI44" s="10">
        <v>5</v>
      </c>
      <c r="EJ44" s="10">
        <v>4</v>
      </c>
      <c r="EK44" s="10">
        <v>6</v>
      </c>
      <c r="EL44" s="10">
        <v>6</v>
      </c>
      <c r="EM44" s="10">
        <v>4</v>
      </c>
      <c r="EN44" s="10">
        <v>6</v>
      </c>
      <c r="EO44" s="10">
        <v>5</v>
      </c>
      <c r="EP44" s="10">
        <v>5</v>
      </c>
      <c r="EQ44" s="10">
        <v>4</v>
      </c>
      <c r="ER44" s="10">
        <v>5</v>
      </c>
      <c r="ES44" s="10">
        <v>9</v>
      </c>
      <c r="ET44" s="10">
        <v>7</v>
      </c>
      <c r="EU44" s="10">
        <v>7</v>
      </c>
      <c r="EV44" s="10">
        <v>6</v>
      </c>
      <c r="EW44" s="10">
        <v>7</v>
      </c>
      <c r="EX44" s="10">
        <v>6</v>
      </c>
      <c r="EY44" s="10">
        <v>7</v>
      </c>
      <c r="EZ44" s="10">
        <v>5</v>
      </c>
      <c r="FA44" s="10">
        <v>7</v>
      </c>
      <c r="FB44" s="10">
        <v>7</v>
      </c>
      <c r="FC44" s="10">
        <v>5</v>
      </c>
      <c r="FD44" s="10">
        <v>5</v>
      </c>
      <c r="FE44" s="10">
        <v>5</v>
      </c>
      <c r="FF44" s="10">
        <v>7</v>
      </c>
      <c r="FG44" s="10">
        <v>4</v>
      </c>
      <c r="FH44" s="10">
        <v>3</v>
      </c>
      <c r="FI44" s="10">
        <v>4</v>
      </c>
      <c r="FJ44" s="10">
        <v>5</v>
      </c>
      <c r="FK44" s="10">
        <v>4</v>
      </c>
      <c r="FL44" s="10">
        <v>2</v>
      </c>
      <c r="FM44" s="10">
        <v>5</v>
      </c>
      <c r="FN44" s="10">
        <v>5</v>
      </c>
      <c r="FO44" s="10">
        <v>5</v>
      </c>
      <c r="FP44" s="10">
        <v>8</v>
      </c>
      <c r="FQ44" s="10">
        <v>7</v>
      </c>
      <c r="FR44" s="10">
        <v>8</v>
      </c>
      <c r="FS44" s="10">
        <v>8</v>
      </c>
      <c r="FT44" s="10">
        <v>7</v>
      </c>
      <c r="FU44" s="10">
        <v>8</v>
      </c>
      <c r="FV44" s="10">
        <v>5</v>
      </c>
      <c r="FW44" s="10">
        <v>9</v>
      </c>
      <c r="FX44" s="10">
        <v>8</v>
      </c>
      <c r="FY44" s="10">
        <v>6</v>
      </c>
      <c r="FZ44" s="10">
        <v>5</v>
      </c>
      <c r="GA44" s="10">
        <v>7</v>
      </c>
      <c r="GB44" s="10">
        <v>7</v>
      </c>
      <c r="GC44" s="10">
        <v>7</v>
      </c>
      <c r="GD44" s="10">
        <v>5</v>
      </c>
      <c r="GE44" s="10">
        <v>4</v>
      </c>
      <c r="GF44" s="10">
        <v>8</v>
      </c>
      <c r="GG44" s="10">
        <v>5</v>
      </c>
      <c r="GH44" s="10">
        <v>6</v>
      </c>
      <c r="GI44" s="10">
        <v>6</v>
      </c>
      <c r="GJ44" s="10">
        <v>5</v>
      </c>
      <c r="GK44" s="10">
        <v>8</v>
      </c>
      <c r="GL44" s="10">
        <v>7</v>
      </c>
      <c r="GM44" s="10">
        <v>8</v>
      </c>
      <c r="GN44" s="10">
        <v>16</v>
      </c>
      <c r="GO44" s="10">
        <v>14</v>
      </c>
      <c r="GP44" s="10">
        <v>10</v>
      </c>
      <c r="GQ44" s="10">
        <v>13</v>
      </c>
      <c r="GR44" s="10">
        <v>14</v>
      </c>
      <c r="GS44" s="10">
        <v>10</v>
      </c>
      <c r="GT44" s="10">
        <v>10</v>
      </c>
      <c r="GU44" s="10">
        <v>9</v>
      </c>
      <c r="GV44" s="10">
        <v>11</v>
      </c>
      <c r="GW44" s="10">
        <v>8</v>
      </c>
      <c r="GX44" s="10">
        <v>9</v>
      </c>
      <c r="GY44" s="10">
        <v>11</v>
      </c>
      <c r="GZ44" s="10">
        <v>9</v>
      </c>
      <c r="HA44" s="10">
        <v>7</v>
      </c>
      <c r="HB44" s="10">
        <v>8</v>
      </c>
      <c r="HC44" s="10">
        <v>13</v>
      </c>
      <c r="HD44" s="10">
        <v>13</v>
      </c>
      <c r="HE44" s="10">
        <v>13</v>
      </c>
      <c r="HF44" s="10">
        <v>13</v>
      </c>
      <c r="HG44" s="10">
        <v>11</v>
      </c>
      <c r="HH44" s="10">
        <v>10</v>
      </c>
      <c r="HI44" s="10">
        <v>14</v>
      </c>
      <c r="HJ44" s="10">
        <v>12</v>
      </c>
      <c r="HK44" s="10">
        <v>13</v>
      </c>
      <c r="HL44" s="10">
        <v>12</v>
      </c>
      <c r="HM44" s="10">
        <v>11</v>
      </c>
      <c r="HN44" s="10">
        <v>12</v>
      </c>
      <c r="HO44" s="10">
        <v>8</v>
      </c>
      <c r="HP44" s="10">
        <v>12</v>
      </c>
      <c r="HQ44" s="10">
        <v>11</v>
      </c>
      <c r="HR44" s="10">
        <v>8</v>
      </c>
      <c r="HS44" s="10">
        <v>8</v>
      </c>
      <c r="HT44" s="10">
        <v>10</v>
      </c>
      <c r="HU44" s="10">
        <v>11</v>
      </c>
      <c r="HV44" s="10">
        <v>11</v>
      </c>
      <c r="HW44" s="10">
        <v>13</v>
      </c>
      <c r="HX44" s="10">
        <v>9</v>
      </c>
      <c r="HY44" s="10">
        <v>13</v>
      </c>
      <c r="HZ44" s="10">
        <v>12</v>
      </c>
      <c r="IA44" s="10">
        <v>11</v>
      </c>
      <c r="IB44" s="10">
        <v>11</v>
      </c>
      <c r="IC44" s="10">
        <v>13</v>
      </c>
      <c r="ID44" s="10">
        <v>11</v>
      </c>
      <c r="IE44" s="10">
        <v>12</v>
      </c>
      <c r="IF44" s="10">
        <v>12</v>
      </c>
      <c r="IG44" s="10">
        <v>14</v>
      </c>
      <c r="IH44" s="10">
        <v>10</v>
      </c>
      <c r="II44" s="10">
        <v>16</v>
      </c>
      <c r="IJ44" s="10">
        <v>12</v>
      </c>
      <c r="IK44" s="10">
        <v>14</v>
      </c>
      <c r="IL44" s="10">
        <v>13</v>
      </c>
      <c r="IM44" s="10">
        <v>15</v>
      </c>
      <c r="IN44" s="10">
        <v>13</v>
      </c>
      <c r="IO44" s="10">
        <v>19</v>
      </c>
      <c r="IP44" s="10">
        <v>17</v>
      </c>
      <c r="IQ44" s="10">
        <v>19</v>
      </c>
      <c r="IR44" s="10">
        <v>20</v>
      </c>
      <c r="IS44" s="10">
        <v>17</v>
      </c>
      <c r="IT44" s="10">
        <v>15</v>
      </c>
      <c r="IU44" s="10">
        <v>12</v>
      </c>
      <c r="IV44" s="10">
        <v>16</v>
      </c>
      <c r="IW44" s="10">
        <v>17</v>
      </c>
      <c r="IX44" s="10">
        <v>22</v>
      </c>
      <c r="IY44" s="10">
        <v>22</v>
      </c>
      <c r="IZ44" s="10">
        <v>17</v>
      </c>
      <c r="JA44" s="10">
        <v>18</v>
      </c>
      <c r="JB44" s="10">
        <v>19</v>
      </c>
      <c r="JC44" s="10">
        <v>13</v>
      </c>
      <c r="JD44" s="10">
        <v>23</v>
      </c>
      <c r="JE44" s="10">
        <v>22</v>
      </c>
      <c r="JF44" s="10">
        <v>16</v>
      </c>
      <c r="JG44" s="10">
        <v>16</v>
      </c>
      <c r="JH44" s="10">
        <v>18</v>
      </c>
      <c r="JI44" s="10">
        <v>20</v>
      </c>
      <c r="JJ44" s="10">
        <v>23</v>
      </c>
      <c r="JK44" s="10">
        <v>19</v>
      </c>
      <c r="JL44" s="10">
        <v>17</v>
      </c>
      <c r="JM44" s="10">
        <v>15</v>
      </c>
      <c r="JN44" s="10">
        <v>19</v>
      </c>
      <c r="JO44" s="10">
        <v>23</v>
      </c>
      <c r="JP44" s="10">
        <v>22</v>
      </c>
      <c r="JQ44" s="10">
        <v>20</v>
      </c>
      <c r="JR44" s="10">
        <v>16</v>
      </c>
      <c r="JS44" s="10">
        <v>22</v>
      </c>
      <c r="JT44" s="10">
        <v>25</v>
      </c>
      <c r="JU44" s="10">
        <v>25</v>
      </c>
      <c r="JV44" s="10">
        <v>18</v>
      </c>
      <c r="JW44" s="10">
        <v>22</v>
      </c>
      <c r="JX44" s="10">
        <v>25</v>
      </c>
      <c r="JY44" s="10">
        <v>28</v>
      </c>
      <c r="JZ44" s="10">
        <v>27</v>
      </c>
      <c r="KA44" s="10">
        <v>22</v>
      </c>
      <c r="KB44" s="10">
        <v>20</v>
      </c>
      <c r="KC44" s="10">
        <v>20</v>
      </c>
      <c r="KD44" s="10">
        <v>21</v>
      </c>
      <c r="KE44" s="10">
        <v>21</v>
      </c>
      <c r="KF44" s="10">
        <v>22</v>
      </c>
      <c r="KG44" s="10">
        <v>24</v>
      </c>
      <c r="KH44" s="10">
        <v>25</v>
      </c>
      <c r="KI44" s="10">
        <v>23</v>
      </c>
      <c r="KJ44" s="10">
        <v>28</v>
      </c>
      <c r="KK44" s="10">
        <v>23</v>
      </c>
      <c r="KL44" s="10">
        <v>25</v>
      </c>
      <c r="KM44" s="10">
        <v>21</v>
      </c>
      <c r="KN44" s="10">
        <v>27</v>
      </c>
      <c r="KO44" s="10">
        <v>25</v>
      </c>
      <c r="KP44" s="10">
        <v>20</v>
      </c>
      <c r="KQ44" s="10">
        <v>30</v>
      </c>
      <c r="KR44" s="10">
        <v>23</v>
      </c>
      <c r="KS44" s="10">
        <v>19</v>
      </c>
      <c r="KT44" s="10">
        <v>19</v>
      </c>
      <c r="KU44" s="10">
        <v>19</v>
      </c>
      <c r="KV44" s="10">
        <v>19</v>
      </c>
      <c r="KW44" s="10">
        <v>25</v>
      </c>
      <c r="KX44" s="10">
        <v>25</v>
      </c>
      <c r="KY44" s="10">
        <v>21</v>
      </c>
      <c r="KZ44" s="10">
        <v>21</v>
      </c>
      <c r="LA44" s="10">
        <v>22</v>
      </c>
      <c r="LB44" s="10">
        <v>26</v>
      </c>
      <c r="LC44" s="10">
        <v>22</v>
      </c>
      <c r="LD44" s="10">
        <v>22</v>
      </c>
      <c r="LE44" s="10">
        <v>24</v>
      </c>
      <c r="LF44" s="10">
        <v>24</v>
      </c>
      <c r="LG44" s="10">
        <v>23</v>
      </c>
      <c r="LH44" s="10">
        <v>21</v>
      </c>
      <c r="LI44" s="10">
        <v>17</v>
      </c>
      <c r="LJ44" s="10">
        <v>18</v>
      </c>
      <c r="LK44" s="10">
        <v>20</v>
      </c>
      <c r="LL44" s="10">
        <v>17</v>
      </c>
      <c r="LM44" s="10">
        <v>16</v>
      </c>
      <c r="LN44" s="10">
        <v>14</v>
      </c>
      <c r="LO44" s="10">
        <v>20</v>
      </c>
      <c r="LP44" s="10">
        <v>22</v>
      </c>
      <c r="LQ44" s="10">
        <v>24</v>
      </c>
      <c r="LR44" s="10">
        <v>28</v>
      </c>
      <c r="LS44" s="10">
        <v>30</v>
      </c>
      <c r="LT44" s="10">
        <v>29</v>
      </c>
      <c r="LU44" s="10">
        <v>25</v>
      </c>
      <c r="LV44" s="10">
        <v>22</v>
      </c>
      <c r="LW44" s="10">
        <v>23</v>
      </c>
      <c r="LX44" s="10">
        <v>26</v>
      </c>
      <c r="LY44" s="10">
        <v>30</v>
      </c>
      <c r="LZ44" s="10">
        <v>27</v>
      </c>
      <c r="MA44" s="10">
        <v>25</v>
      </c>
      <c r="MB44" s="10">
        <v>24</v>
      </c>
      <c r="MC44" s="10">
        <v>23</v>
      </c>
      <c r="MD44" s="10">
        <v>22</v>
      </c>
      <c r="ME44" s="10">
        <v>23</v>
      </c>
      <c r="MF44" s="10">
        <v>23</v>
      </c>
      <c r="MG44" s="10">
        <v>21</v>
      </c>
      <c r="MH44" s="10">
        <v>25</v>
      </c>
      <c r="MI44" s="10">
        <v>24</v>
      </c>
      <c r="MJ44" s="10">
        <v>22</v>
      </c>
      <c r="MK44" s="10">
        <v>27</v>
      </c>
      <c r="ML44" s="10">
        <v>28</v>
      </c>
      <c r="MM44" s="10">
        <v>23</v>
      </c>
      <c r="MN44" s="10">
        <v>26</v>
      </c>
      <c r="MO44" s="10">
        <v>30</v>
      </c>
      <c r="MP44" s="10">
        <v>26</v>
      </c>
      <c r="MQ44" s="10">
        <v>32</v>
      </c>
      <c r="MR44" s="10">
        <v>27</v>
      </c>
      <c r="MS44" s="10">
        <v>29</v>
      </c>
      <c r="MT44" s="10">
        <v>24</v>
      </c>
      <c r="MU44" s="10">
        <v>26</v>
      </c>
      <c r="MV44" s="10">
        <v>27</v>
      </c>
      <c r="MW44" s="10">
        <v>19</v>
      </c>
      <c r="MX44" s="10">
        <v>22</v>
      </c>
      <c r="MY44" s="10">
        <v>16</v>
      </c>
      <c r="MZ44" s="10">
        <v>21</v>
      </c>
      <c r="NA44" s="10">
        <v>22</v>
      </c>
      <c r="NB44" s="10">
        <v>23</v>
      </c>
      <c r="NC44" s="10">
        <v>25</v>
      </c>
      <c r="ND44" s="10">
        <v>25</v>
      </c>
      <c r="NE44" s="10">
        <v>22</v>
      </c>
      <c r="NF44" s="10">
        <v>29</v>
      </c>
      <c r="NG44" s="10">
        <v>25</v>
      </c>
      <c r="NH44" s="10">
        <v>29</v>
      </c>
      <c r="NI44" s="10">
        <v>30</v>
      </c>
      <c r="NJ44" s="10">
        <v>29</v>
      </c>
      <c r="NK44" s="10">
        <v>27</v>
      </c>
      <c r="NL44" s="10">
        <v>27</v>
      </c>
      <c r="NM44" s="10">
        <v>35</v>
      </c>
      <c r="NN44" s="10">
        <v>29</v>
      </c>
      <c r="NO44" s="10">
        <v>25</v>
      </c>
      <c r="NP44" s="10">
        <v>27</v>
      </c>
      <c r="NQ44" s="10">
        <v>28</v>
      </c>
      <c r="NR44" s="10">
        <v>29</v>
      </c>
      <c r="NS44" s="10">
        <v>26</v>
      </c>
      <c r="NT44" s="10">
        <v>24</v>
      </c>
      <c r="NU44" s="10">
        <v>28</v>
      </c>
      <c r="NV44" s="10">
        <v>25</v>
      </c>
      <c r="NW44" s="10">
        <v>25</v>
      </c>
      <c r="NX44" s="10">
        <v>26</v>
      </c>
      <c r="NY44" s="10">
        <v>27</v>
      </c>
      <c r="NZ44" s="10">
        <v>31</v>
      </c>
      <c r="OA44" s="10">
        <v>31</v>
      </c>
      <c r="OB44" s="10">
        <v>27</v>
      </c>
      <c r="OC44" s="10">
        <v>31</v>
      </c>
      <c r="OD44" s="10">
        <v>28</v>
      </c>
      <c r="OE44" s="10">
        <v>24</v>
      </c>
      <c r="OF44" s="10">
        <v>26</v>
      </c>
      <c r="OG44" s="10">
        <v>24</v>
      </c>
      <c r="OH44" s="10">
        <v>30</v>
      </c>
      <c r="OI44" s="10">
        <v>27</v>
      </c>
      <c r="OJ44" s="10">
        <v>32</v>
      </c>
      <c r="OK44" s="10">
        <v>40</v>
      </c>
      <c r="OL44" s="10">
        <v>37</v>
      </c>
      <c r="OM44" s="10">
        <v>31</v>
      </c>
      <c r="ON44" s="10">
        <v>27</v>
      </c>
      <c r="OO44" s="10">
        <v>27</v>
      </c>
      <c r="OP44" s="10">
        <v>29</v>
      </c>
      <c r="OQ44" s="10">
        <v>21</v>
      </c>
      <c r="OR44" s="10">
        <v>19</v>
      </c>
      <c r="OS44" s="10">
        <v>16</v>
      </c>
      <c r="OT44" s="10">
        <v>23</v>
      </c>
      <c r="OU44" s="10">
        <v>21</v>
      </c>
      <c r="OV44" s="10">
        <v>23</v>
      </c>
      <c r="OW44" s="10">
        <v>22</v>
      </c>
      <c r="OX44" s="10">
        <v>27</v>
      </c>
      <c r="OY44" s="10">
        <v>26</v>
      </c>
      <c r="OZ44" s="10">
        <v>31</v>
      </c>
      <c r="PA44" s="10">
        <v>24</v>
      </c>
      <c r="PB44" s="10">
        <v>24</v>
      </c>
      <c r="PC44" s="10">
        <v>23</v>
      </c>
      <c r="PD44" s="10">
        <v>23</v>
      </c>
      <c r="PE44" s="10">
        <v>23</v>
      </c>
      <c r="PF44" s="10">
        <v>21</v>
      </c>
      <c r="PG44" s="10">
        <v>15</v>
      </c>
      <c r="PH44" s="10">
        <v>19</v>
      </c>
      <c r="PI44" s="10">
        <v>22</v>
      </c>
      <c r="PJ44" s="10">
        <v>20</v>
      </c>
      <c r="PK44" s="10">
        <v>18</v>
      </c>
      <c r="PL44" s="10">
        <v>23</v>
      </c>
      <c r="PM44" s="10">
        <v>17</v>
      </c>
      <c r="PN44" s="10">
        <v>20</v>
      </c>
      <c r="PO44" s="10">
        <v>19</v>
      </c>
      <c r="PP44" s="10">
        <v>21</v>
      </c>
      <c r="PQ44" s="10">
        <v>21</v>
      </c>
      <c r="PR44" s="10">
        <v>16</v>
      </c>
      <c r="PS44" s="10">
        <v>20</v>
      </c>
      <c r="PT44" s="10">
        <v>27</v>
      </c>
      <c r="PU44" s="10">
        <v>24</v>
      </c>
      <c r="PV44" s="10">
        <v>26</v>
      </c>
      <c r="PW44" s="10">
        <v>17</v>
      </c>
      <c r="PX44" s="10">
        <v>25</v>
      </c>
      <c r="PY44" s="10">
        <v>29</v>
      </c>
      <c r="PZ44" s="10">
        <v>42</v>
      </c>
      <c r="QA44" s="10">
        <v>31</v>
      </c>
      <c r="QB44" s="10">
        <v>32</v>
      </c>
      <c r="QC44" s="10">
        <v>29</v>
      </c>
      <c r="QD44" s="10">
        <v>38</v>
      </c>
      <c r="QE44" s="10">
        <v>30</v>
      </c>
      <c r="QF44" s="10">
        <v>25</v>
      </c>
      <c r="QG44" s="10">
        <v>24</v>
      </c>
      <c r="QH44" s="10">
        <v>26</v>
      </c>
      <c r="QI44" s="10">
        <v>33</v>
      </c>
      <c r="QJ44" s="10">
        <v>31</v>
      </c>
      <c r="QK44" s="10">
        <v>29</v>
      </c>
      <c r="QL44" s="10">
        <v>29</v>
      </c>
      <c r="QM44" s="10">
        <v>29</v>
      </c>
      <c r="QN44" s="10">
        <v>22</v>
      </c>
      <c r="QO44" s="10">
        <v>16</v>
      </c>
      <c r="QP44" s="10">
        <v>20</v>
      </c>
      <c r="QQ44" s="10">
        <v>17</v>
      </c>
      <c r="QR44" s="10">
        <v>25</v>
      </c>
      <c r="QS44" s="10">
        <v>23</v>
      </c>
      <c r="QT44" s="10">
        <v>21</v>
      </c>
      <c r="QU44" s="10">
        <v>21</v>
      </c>
      <c r="QV44" s="10">
        <v>28</v>
      </c>
      <c r="QW44" s="10">
        <v>25</v>
      </c>
      <c r="QX44" s="10">
        <v>23</v>
      </c>
      <c r="QY44" s="10">
        <v>16</v>
      </c>
      <c r="QZ44" s="10">
        <v>18</v>
      </c>
      <c r="RA44" s="10">
        <v>19</v>
      </c>
      <c r="RB44" s="10">
        <v>19</v>
      </c>
      <c r="RC44" s="10">
        <v>21</v>
      </c>
      <c r="RD44" s="10">
        <v>25</v>
      </c>
      <c r="RE44" s="10">
        <v>24</v>
      </c>
      <c r="RF44" s="10">
        <v>19</v>
      </c>
      <c r="RG44" s="10">
        <v>22</v>
      </c>
      <c r="RH44" s="10">
        <v>22</v>
      </c>
      <c r="RI44" s="10">
        <v>16</v>
      </c>
      <c r="RJ44" s="10">
        <v>16</v>
      </c>
      <c r="RK44" s="10">
        <v>16</v>
      </c>
      <c r="RL44" s="10">
        <v>16</v>
      </c>
      <c r="RM44" s="10">
        <v>13</v>
      </c>
      <c r="RN44" s="10">
        <v>14</v>
      </c>
      <c r="RO44" s="10">
        <v>17</v>
      </c>
      <c r="RP44" s="10">
        <v>15</v>
      </c>
      <c r="RQ44" s="10">
        <v>14</v>
      </c>
      <c r="RR44" s="10">
        <v>12</v>
      </c>
      <c r="RS44" s="10">
        <v>14</v>
      </c>
      <c r="RT44" s="10">
        <v>13</v>
      </c>
      <c r="RU44" s="10">
        <v>16</v>
      </c>
      <c r="RV44" s="10">
        <v>13</v>
      </c>
      <c r="RW44" s="10">
        <v>14</v>
      </c>
      <c r="RX44" s="10">
        <v>13</v>
      </c>
      <c r="RY44" s="10">
        <v>13</v>
      </c>
      <c r="RZ44" s="10">
        <v>11</v>
      </c>
      <c r="SA44" s="10">
        <v>14</v>
      </c>
      <c r="SB44" s="10">
        <v>12</v>
      </c>
      <c r="SC44" s="10">
        <v>12</v>
      </c>
      <c r="SD44" s="10">
        <v>12</v>
      </c>
      <c r="SE44" s="10">
        <v>12</v>
      </c>
      <c r="SF44" s="10">
        <v>13</v>
      </c>
      <c r="SG44" s="10">
        <v>18</v>
      </c>
      <c r="SH44" s="10">
        <v>22</v>
      </c>
      <c r="SI44" s="10">
        <v>17</v>
      </c>
      <c r="SJ44" s="10">
        <v>12</v>
      </c>
      <c r="SK44" s="10">
        <v>18</v>
      </c>
      <c r="SL44" s="10">
        <v>19</v>
      </c>
      <c r="SM44" s="10">
        <v>14</v>
      </c>
      <c r="SN44" s="10">
        <v>17</v>
      </c>
      <c r="SO44" s="10">
        <v>17</v>
      </c>
      <c r="SP44" s="10">
        <v>25</v>
      </c>
      <c r="SQ44" s="10">
        <v>20</v>
      </c>
      <c r="SR44" s="10">
        <v>17</v>
      </c>
      <c r="SS44" s="10">
        <v>20</v>
      </c>
      <c r="ST44" s="10">
        <v>18</v>
      </c>
      <c r="SU44" s="10">
        <v>16</v>
      </c>
      <c r="SV44" s="10">
        <v>16</v>
      </c>
      <c r="SW44" s="10">
        <v>19</v>
      </c>
      <c r="SX44" s="10">
        <v>14</v>
      </c>
      <c r="SY44" s="10">
        <v>19</v>
      </c>
      <c r="SZ44" s="10">
        <v>12</v>
      </c>
      <c r="TA44" s="10">
        <v>15</v>
      </c>
      <c r="TB44" s="10">
        <v>12</v>
      </c>
      <c r="TC44" s="10">
        <v>13</v>
      </c>
      <c r="TD44" s="10">
        <v>15</v>
      </c>
      <c r="TE44" s="10">
        <v>16</v>
      </c>
      <c r="TF44" s="10">
        <v>13</v>
      </c>
      <c r="TG44" s="10">
        <v>10</v>
      </c>
      <c r="TH44" s="10">
        <v>13</v>
      </c>
      <c r="TI44" s="10">
        <v>14</v>
      </c>
      <c r="TJ44" s="10">
        <v>14</v>
      </c>
      <c r="TK44" s="10">
        <v>16</v>
      </c>
      <c r="TL44" s="10">
        <v>15</v>
      </c>
      <c r="TM44" s="10">
        <v>17</v>
      </c>
      <c r="TN44" s="10">
        <v>16</v>
      </c>
      <c r="TO44" s="10">
        <v>14</v>
      </c>
      <c r="TP44" s="10">
        <v>11</v>
      </c>
      <c r="TQ44" s="10">
        <v>13</v>
      </c>
      <c r="TR44" s="10">
        <v>10</v>
      </c>
      <c r="TS44" s="10">
        <v>11</v>
      </c>
      <c r="TT44" s="10">
        <v>9</v>
      </c>
      <c r="TU44" s="10">
        <v>11</v>
      </c>
      <c r="TV44" s="10">
        <v>12</v>
      </c>
      <c r="TW44" s="10">
        <v>13</v>
      </c>
      <c r="TX44" s="10">
        <v>13</v>
      </c>
      <c r="TY44" s="10">
        <v>14</v>
      </c>
      <c r="TZ44" s="10">
        <v>12</v>
      </c>
      <c r="UA44" s="10">
        <v>13</v>
      </c>
      <c r="UB44" s="10">
        <v>13</v>
      </c>
      <c r="UC44" s="10">
        <v>11</v>
      </c>
      <c r="UD44" s="10">
        <v>15</v>
      </c>
      <c r="UE44" s="10">
        <v>15</v>
      </c>
      <c r="UF44" s="10">
        <v>13</v>
      </c>
      <c r="UG44" s="10">
        <v>14</v>
      </c>
      <c r="UH44" s="10">
        <v>16</v>
      </c>
      <c r="UI44" s="10">
        <v>18</v>
      </c>
      <c r="UJ44" s="10">
        <v>16</v>
      </c>
      <c r="UK44" s="10">
        <v>13</v>
      </c>
      <c r="UL44" s="10">
        <v>13</v>
      </c>
      <c r="UM44" s="10">
        <v>12</v>
      </c>
      <c r="UN44" s="10">
        <v>12</v>
      </c>
      <c r="UO44" s="10">
        <v>13</v>
      </c>
      <c r="UP44" s="10">
        <v>12</v>
      </c>
      <c r="UQ44" s="10">
        <v>12</v>
      </c>
      <c r="UR44" s="10">
        <v>12</v>
      </c>
      <c r="US44" s="10">
        <v>12</v>
      </c>
      <c r="UT44" s="10">
        <v>11</v>
      </c>
      <c r="UU44" s="10">
        <v>12</v>
      </c>
      <c r="UV44" s="10">
        <v>12</v>
      </c>
      <c r="UW44" s="10">
        <v>10</v>
      </c>
      <c r="UX44" s="10">
        <v>8</v>
      </c>
      <c r="UY44" s="10">
        <v>9</v>
      </c>
      <c r="UZ44" s="10">
        <v>12</v>
      </c>
      <c r="VA44" s="10">
        <v>15</v>
      </c>
      <c r="VB44" s="10">
        <v>16</v>
      </c>
      <c r="VC44" s="10">
        <v>14</v>
      </c>
      <c r="VD44" s="10">
        <v>16</v>
      </c>
      <c r="VE44" s="10">
        <v>16</v>
      </c>
      <c r="VF44" s="10">
        <v>12</v>
      </c>
      <c r="VG44" s="10">
        <v>19</v>
      </c>
      <c r="VH44" s="10">
        <v>21</v>
      </c>
      <c r="VI44" s="10">
        <v>11</v>
      </c>
      <c r="VJ44" s="10">
        <v>14</v>
      </c>
      <c r="VK44" s="10">
        <v>19</v>
      </c>
      <c r="VL44" s="10">
        <v>12</v>
      </c>
      <c r="VM44" s="10">
        <v>9</v>
      </c>
      <c r="VN44" s="10">
        <v>9</v>
      </c>
      <c r="VO44" s="10">
        <v>7</v>
      </c>
      <c r="VP44" s="10">
        <v>6</v>
      </c>
      <c r="VQ44" s="10">
        <v>11</v>
      </c>
      <c r="VR44" s="10">
        <v>9</v>
      </c>
      <c r="VS44" s="10">
        <v>5</v>
      </c>
      <c r="VT44" s="10">
        <v>8</v>
      </c>
      <c r="VU44" s="10">
        <v>8</v>
      </c>
      <c r="VV44" s="10">
        <v>7</v>
      </c>
      <c r="VW44" s="10">
        <v>9</v>
      </c>
      <c r="VX44" s="10">
        <v>7</v>
      </c>
      <c r="VY44" s="10">
        <v>6</v>
      </c>
      <c r="VZ44" s="10">
        <v>6</v>
      </c>
      <c r="WA44" s="10">
        <v>7</v>
      </c>
      <c r="WB44" s="10">
        <v>7</v>
      </c>
      <c r="WC44" s="10">
        <v>8</v>
      </c>
      <c r="WD44" s="10">
        <v>7</v>
      </c>
      <c r="WE44" s="10">
        <v>7</v>
      </c>
      <c r="WF44" s="10">
        <v>8</v>
      </c>
      <c r="WG44" s="10">
        <v>7</v>
      </c>
      <c r="WH44" s="10">
        <v>12</v>
      </c>
      <c r="WI44" s="10">
        <v>9</v>
      </c>
      <c r="WJ44" s="10">
        <v>9</v>
      </c>
      <c r="WK44" s="10">
        <v>10</v>
      </c>
      <c r="WL44" s="10">
        <v>8</v>
      </c>
      <c r="WM44" s="10">
        <v>10</v>
      </c>
      <c r="WN44" s="10">
        <v>6</v>
      </c>
      <c r="WO44" s="10">
        <v>5</v>
      </c>
      <c r="WP44" s="10">
        <v>6</v>
      </c>
      <c r="WQ44" s="10">
        <v>5</v>
      </c>
      <c r="WR44" s="10">
        <v>6</v>
      </c>
      <c r="WS44" s="10">
        <v>5</v>
      </c>
      <c r="WT44" s="10">
        <v>6</v>
      </c>
      <c r="WU44" s="10">
        <v>6</v>
      </c>
      <c r="WV44" s="10">
        <v>11</v>
      </c>
      <c r="WW44" s="10">
        <v>8</v>
      </c>
      <c r="WX44" s="10">
        <v>9</v>
      </c>
      <c r="WY44" s="10">
        <v>6</v>
      </c>
      <c r="WZ44" s="10">
        <v>7</v>
      </c>
      <c r="XA44" s="10">
        <v>9</v>
      </c>
      <c r="XB44" s="10">
        <v>5</v>
      </c>
      <c r="XC44" s="10">
        <v>6</v>
      </c>
      <c r="XD44" s="10">
        <v>4</v>
      </c>
      <c r="XE44" s="10">
        <v>6</v>
      </c>
      <c r="XF44" s="10">
        <v>5</v>
      </c>
      <c r="XG44" s="10">
        <v>7</v>
      </c>
      <c r="XH44" s="10">
        <v>3</v>
      </c>
      <c r="XI44" s="10">
        <v>6</v>
      </c>
      <c r="XJ44" s="10">
        <v>5</v>
      </c>
      <c r="XK44" s="10">
        <v>4</v>
      </c>
      <c r="XL44" s="10">
        <v>7</v>
      </c>
      <c r="XM44" s="10">
        <v>6</v>
      </c>
      <c r="XN44" s="10">
        <v>6</v>
      </c>
      <c r="XO44" s="10">
        <v>8</v>
      </c>
      <c r="XP44" s="10">
        <v>8</v>
      </c>
      <c r="XQ44" s="10">
        <v>9</v>
      </c>
      <c r="XR44" s="10">
        <v>11</v>
      </c>
      <c r="XS44" s="10">
        <v>8</v>
      </c>
      <c r="XT44" s="10">
        <v>9</v>
      </c>
      <c r="XU44" s="10">
        <v>4</v>
      </c>
      <c r="XV44" s="10">
        <v>5</v>
      </c>
      <c r="XW44" s="10">
        <v>4</v>
      </c>
      <c r="XX44" s="10">
        <v>5</v>
      </c>
      <c r="XY44" s="10">
        <v>3</v>
      </c>
      <c r="XZ44" s="10">
        <v>4</v>
      </c>
      <c r="YA44" s="10">
        <v>5</v>
      </c>
      <c r="YB44" s="10">
        <v>5</v>
      </c>
      <c r="YC44" s="10">
        <v>5</v>
      </c>
      <c r="YD44" s="10">
        <v>4</v>
      </c>
      <c r="YE44" s="10">
        <v>7</v>
      </c>
      <c r="YF44" s="10">
        <v>7</v>
      </c>
      <c r="YG44" s="10">
        <v>6</v>
      </c>
      <c r="YH44" s="10">
        <v>7</v>
      </c>
      <c r="YI44" s="10">
        <v>6</v>
      </c>
      <c r="YJ44" s="10">
        <v>6</v>
      </c>
      <c r="YK44" s="10">
        <v>6</v>
      </c>
      <c r="YL44" s="10">
        <v>2</v>
      </c>
      <c r="YM44" s="10">
        <v>3</v>
      </c>
      <c r="YN44" s="10">
        <v>5</v>
      </c>
      <c r="YO44" s="10">
        <v>4</v>
      </c>
      <c r="YP44" s="10">
        <v>4</v>
      </c>
      <c r="YQ44" s="10">
        <v>3</v>
      </c>
      <c r="YR44" s="10">
        <v>5</v>
      </c>
      <c r="YS44" s="10">
        <v>7</v>
      </c>
      <c r="YT44" s="10">
        <v>4</v>
      </c>
      <c r="YU44" s="10">
        <v>6</v>
      </c>
      <c r="YV44" s="10">
        <v>5</v>
      </c>
      <c r="YW44" s="10">
        <v>5</v>
      </c>
      <c r="YX44" s="10">
        <v>6</v>
      </c>
      <c r="YY44" s="10">
        <v>5</v>
      </c>
      <c r="YZ44" s="10">
        <v>5</v>
      </c>
      <c r="ZA44" s="10">
        <v>4</v>
      </c>
      <c r="ZB44" s="10">
        <v>6</v>
      </c>
      <c r="ZC44" s="10">
        <v>7</v>
      </c>
      <c r="ZD44" s="10">
        <v>4</v>
      </c>
      <c r="ZE44" s="10">
        <v>5</v>
      </c>
      <c r="ZF44" s="10">
        <v>3</v>
      </c>
      <c r="ZG44" s="10">
        <v>3</v>
      </c>
      <c r="ZH44" s="10">
        <v>0</v>
      </c>
      <c r="ZI44" s="10">
        <v>3</v>
      </c>
      <c r="ZJ44" s="10">
        <v>4</v>
      </c>
      <c r="ZK44" s="10">
        <v>2</v>
      </c>
      <c r="ZL44" s="10">
        <v>3</v>
      </c>
      <c r="ZM44" s="10">
        <v>2</v>
      </c>
      <c r="ZN44" s="10">
        <v>4</v>
      </c>
      <c r="ZO44" s="10">
        <v>3</v>
      </c>
      <c r="ZP44" s="10">
        <v>3</v>
      </c>
      <c r="ZQ44" s="10">
        <v>2</v>
      </c>
      <c r="ZR44" s="10">
        <v>4</v>
      </c>
      <c r="ZS44" s="10">
        <v>2</v>
      </c>
      <c r="ZT44" s="10">
        <v>4</v>
      </c>
      <c r="ZU44" s="10">
        <v>3</v>
      </c>
      <c r="ZV44" s="10">
        <v>2</v>
      </c>
      <c r="ZW44" s="10">
        <v>2</v>
      </c>
      <c r="ZX44" s="10">
        <v>0</v>
      </c>
      <c r="ZY44" s="10">
        <v>1</v>
      </c>
      <c r="ZZ44" s="10">
        <v>1</v>
      </c>
      <c r="AAA44" s="10">
        <v>2</v>
      </c>
      <c r="AAB44" s="10">
        <v>1</v>
      </c>
      <c r="AAC44" s="10">
        <v>2</v>
      </c>
      <c r="AAD44" s="10">
        <v>0</v>
      </c>
      <c r="AAE44" s="10">
        <v>1</v>
      </c>
      <c r="AAF44" s="10">
        <v>2</v>
      </c>
      <c r="AAG44" s="10">
        <v>0</v>
      </c>
      <c r="AAH44" s="10">
        <v>1</v>
      </c>
      <c r="AAI44" s="10">
        <v>1</v>
      </c>
      <c r="AAJ44" s="10">
        <v>1</v>
      </c>
      <c r="AAK44" s="10">
        <v>1</v>
      </c>
      <c r="AAL44" s="10">
        <v>2</v>
      </c>
      <c r="AAM44" s="10">
        <v>2</v>
      </c>
      <c r="AAN44" s="10">
        <v>1</v>
      </c>
      <c r="AAO44" s="10">
        <v>2</v>
      </c>
      <c r="AAP44" s="10">
        <v>2</v>
      </c>
      <c r="AAQ44" s="10">
        <v>2</v>
      </c>
      <c r="AAR44" s="10">
        <v>2</v>
      </c>
      <c r="AAS44" s="10">
        <v>1</v>
      </c>
      <c r="AAT44" s="10">
        <v>1</v>
      </c>
      <c r="AAU44" s="10">
        <v>1</v>
      </c>
      <c r="AAV44" s="10">
        <v>1</v>
      </c>
      <c r="AAW44" s="10">
        <v>1</v>
      </c>
      <c r="AAX44" s="10">
        <v>0</v>
      </c>
      <c r="AAY44" s="10">
        <v>0</v>
      </c>
      <c r="AAZ44" s="10">
        <v>1</v>
      </c>
      <c r="ABA44" s="10">
        <v>1</v>
      </c>
      <c r="ABB44" s="10">
        <v>1</v>
      </c>
      <c r="ABC44" s="10">
        <v>1</v>
      </c>
      <c r="ABD44" s="10">
        <v>1</v>
      </c>
      <c r="ABE44" s="10">
        <v>0</v>
      </c>
      <c r="ABF44" s="10">
        <v>0</v>
      </c>
      <c r="ABG44" s="10">
        <v>0</v>
      </c>
      <c r="ABH44" s="10">
        <v>0</v>
      </c>
      <c r="ABI44" s="10">
        <v>1</v>
      </c>
      <c r="ABJ44" s="10">
        <v>0</v>
      </c>
      <c r="ABK44" s="10">
        <v>1</v>
      </c>
      <c r="ABL44" s="10">
        <v>0</v>
      </c>
      <c r="ABM44" s="10">
        <v>0</v>
      </c>
      <c r="ABN44" s="10">
        <v>0</v>
      </c>
      <c r="ABO44" s="10">
        <v>0</v>
      </c>
      <c r="ABP44" s="10">
        <v>0</v>
      </c>
      <c r="ABQ44" s="10">
        <v>0</v>
      </c>
      <c r="ABR44" s="10">
        <v>0</v>
      </c>
      <c r="ABS44" s="10">
        <v>0</v>
      </c>
      <c r="ABT44" s="10">
        <v>0</v>
      </c>
      <c r="ABU44" s="10">
        <v>0</v>
      </c>
      <c r="ABV44" s="10">
        <v>0</v>
      </c>
      <c r="ABW44" s="10">
        <v>0</v>
      </c>
      <c r="ABX44" s="10">
        <v>0</v>
      </c>
      <c r="ABY44" s="10">
        <v>0</v>
      </c>
      <c r="ABZ44" s="10">
        <v>0</v>
      </c>
      <c r="ACA44" s="10">
        <v>0</v>
      </c>
      <c r="ACB44" s="10">
        <v>0</v>
      </c>
      <c r="ACC44" s="10">
        <v>0</v>
      </c>
      <c r="ACD44" s="10">
        <v>0</v>
      </c>
      <c r="ACE44" s="10">
        <v>0</v>
      </c>
      <c r="ACF44" s="10">
        <v>0</v>
      </c>
      <c r="ACG44" s="10">
        <v>0</v>
      </c>
      <c r="ACH44" s="10">
        <v>0</v>
      </c>
      <c r="ACI44" s="10">
        <v>0</v>
      </c>
      <c r="ACJ44" s="10">
        <v>0</v>
      </c>
      <c r="ACK44" s="10">
        <v>0</v>
      </c>
      <c r="ACL44" s="10">
        <v>0</v>
      </c>
      <c r="ACM44" s="10">
        <v>0</v>
      </c>
      <c r="ACN44" s="10">
        <v>0</v>
      </c>
      <c r="ACO44" s="10">
        <v>0</v>
      </c>
      <c r="ACP44" s="10">
        <v>0</v>
      </c>
      <c r="ACQ44" s="10">
        <v>0</v>
      </c>
      <c r="ACR44" s="10">
        <v>0</v>
      </c>
      <c r="ACS44" s="10">
        <v>0</v>
      </c>
      <c r="ACT44" s="10">
        <v>0</v>
      </c>
      <c r="ACU44" s="10">
        <v>0</v>
      </c>
      <c r="ACV44" s="10">
        <v>0</v>
      </c>
      <c r="ACW44" s="10">
        <v>0</v>
      </c>
      <c r="ACX44" s="10">
        <v>0</v>
      </c>
      <c r="ACY44" s="10">
        <v>0</v>
      </c>
      <c r="ACZ44" s="10">
        <v>0</v>
      </c>
      <c r="ADA44" s="10">
        <v>0</v>
      </c>
      <c r="ADB44" s="10">
        <v>0</v>
      </c>
      <c r="ADC44" s="10">
        <v>0</v>
      </c>
      <c r="ADD44" s="10">
        <v>0</v>
      </c>
      <c r="ADE44" s="10">
        <v>0</v>
      </c>
      <c r="ADF44" s="10">
        <v>0</v>
      </c>
      <c r="ADG44" s="10">
        <v>0</v>
      </c>
      <c r="ADH44" s="10">
        <v>0</v>
      </c>
      <c r="ADI44" s="10">
        <v>0</v>
      </c>
      <c r="ADJ44" s="10">
        <v>0</v>
      </c>
      <c r="ADK44" s="10">
        <v>0</v>
      </c>
      <c r="ADL44" s="10">
        <v>0</v>
      </c>
      <c r="ADM44" s="10">
        <v>0</v>
      </c>
      <c r="ADN44" s="10">
        <v>0</v>
      </c>
      <c r="ADO44" s="10">
        <v>0</v>
      </c>
      <c r="ADP44" s="10">
        <v>0</v>
      </c>
      <c r="ADQ44" s="10">
        <v>0</v>
      </c>
      <c r="ADR44" s="10">
        <v>0</v>
      </c>
      <c r="ADS44" s="10">
        <v>0</v>
      </c>
      <c r="ADT44" s="10">
        <v>0</v>
      </c>
      <c r="ADU44" s="10">
        <v>0</v>
      </c>
      <c r="ADV44" s="10">
        <v>0</v>
      </c>
      <c r="ADW44" s="10">
        <v>0</v>
      </c>
      <c r="ADX44" s="10">
        <v>0</v>
      </c>
      <c r="ADY44" s="10">
        <v>0</v>
      </c>
      <c r="ADZ44" s="10">
        <v>0</v>
      </c>
      <c r="AEA44" s="10">
        <v>0</v>
      </c>
      <c r="AEB44" s="10">
        <v>0</v>
      </c>
      <c r="AEC44" s="10">
        <v>0</v>
      </c>
      <c r="AED44" s="10">
        <v>0</v>
      </c>
      <c r="AEE44" s="10">
        <v>0</v>
      </c>
      <c r="AEF44" s="10">
        <v>0</v>
      </c>
      <c r="AEG44" s="10">
        <v>0</v>
      </c>
      <c r="AEH44" s="10">
        <v>0</v>
      </c>
      <c r="AEI44" s="10">
        <v>0</v>
      </c>
      <c r="AEJ44" s="10">
        <v>0</v>
      </c>
      <c r="AEK44" s="10">
        <v>0</v>
      </c>
      <c r="AEL44" s="10">
        <v>0</v>
      </c>
      <c r="AEM44" s="10">
        <v>0</v>
      </c>
      <c r="AEN44" s="10">
        <v>0</v>
      </c>
      <c r="AEO44" s="10">
        <v>0</v>
      </c>
      <c r="AEP44" s="10">
        <v>0</v>
      </c>
      <c r="AEQ44" s="10">
        <v>0</v>
      </c>
      <c r="AER44" s="10">
        <v>0</v>
      </c>
      <c r="AES44" s="10">
        <v>0</v>
      </c>
      <c r="AET44" s="10">
        <v>0</v>
      </c>
      <c r="AEU44" s="10">
        <v>0</v>
      </c>
      <c r="AEV44" s="10">
        <v>0</v>
      </c>
      <c r="AEW44" s="10">
        <v>0</v>
      </c>
      <c r="AEX44" s="10">
        <v>0</v>
      </c>
      <c r="AEY44" s="10">
        <v>0</v>
      </c>
      <c r="AEZ44" s="10">
        <v>0</v>
      </c>
      <c r="AFA44" s="10">
        <v>0</v>
      </c>
      <c r="AFB44" s="10">
        <v>0</v>
      </c>
      <c r="AFC44" s="10">
        <v>0</v>
      </c>
      <c r="AFD44" s="10">
        <v>0</v>
      </c>
      <c r="AFE44" s="10">
        <v>0</v>
      </c>
      <c r="AFF44" s="10">
        <v>0</v>
      </c>
      <c r="AFG44" s="10">
        <v>0</v>
      </c>
      <c r="AFH44" s="10">
        <v>0</v>
      </c>
      <c r="AFI44" s="10">
        <v>0</v>
      </c>
      <c r="AFJ44" s="10">
        <v>0</v>
      </c>
      <c r="AFK44" s="10">
        <v>0</v>
      </c>
      <c r="AFL44" s="10">
        <v>0</v>
      </c>
      <c r="AFM44" s="10">
        <v>0</v>
      </c>
      <c r="AFN44" s="10">
        <v>0</v>
      </c>
      <c r="AFO44" s="10">
        <v>0</v>
      </c>
      <c r="AFP44" s="10">
        <v>0</v>
      </c>
      <c r="AFQ44" s="10">
        <v>0</v>
      </c>
      <c r="AFR44" s="10">
        <v>0</v>
      </c>
      <c r="AFS44" s="10">
        <v>0</v>
      </c>
    </row>
    <row r="45" spans="1:851" x14ac:dyDescent="0.25">
      <c r="A45" s="37"/>
      <c r="B45" s="10">
        <v>0</v>
      </c>
      <c r="C45" s="10">
        <v>0</v>
      </c>
      <c r="D45" s="10">
        <v>0</v>
      </c>
      <c r="E45" s="10">
        <v>0</v>
      </c>
      <c r="F45" s="10">
        <v>0</v>
      </c>
      <c r="G45" s="10">
        <v>0</v>
      </c>
      <c r="H45" s="10">
        <v>0</v>
      </c>
      <c r="I45" s="10">
        <v>0</v>
      </c>
      <c r="J45" s="10">
        <v>0</v>
      </c>
      <c r="K45" s="10">
        <v>0</v>
      </c>
      <c r="L45" s="10">
        <v>0</v>
      </c>
      <c r="M45" s="10">
        <v>0</v>
      </c>
      <c r="N45" s="10">
        <v>0</v>
      </c>
      <c r="O45" s="10">
        <v>0</v>
      </c>
      <c r="P45" s="10">
        <v>0</v>
      </c>
      <c r="Q45" s="10">
        <v>0</v>
      </c>
      <c r="R45" s="10">
        <v>0</v>
      </c>
      <c r="S45" s="10">
        <v>0</v>
      </c>
      <c r="T45" s="10">
        <v>0</v>
      </c>
      <c r="U45" s="10">
        <v>0</v>
      </c>
      <c r="V45" s="10">
        <v>0</v>
      </c>
      <c r="W45" s="10">
        <v>0</v>
      </c>
      <c r="X45" s="10">
        <v>0</v>
      </c>
      <c r="Y45" s="10">
        <v>0</v>
      </c>
      <c r="Z45" s="10">
        <v>0</v>
      </c>
      <c r="AA45" s="10">
        <v>0</v>
      </c>
      <c r="AB45" s="10">
        <v>0</v>
      </c>
      <c r="AC45" s="10">
        <v>0</v>
      </c>
      <c r="AD45" s="10">
        <v>0</v>
      </c>
      <c r="AE45" s="10">
        <v>2</v>
      </c>
      <c r="AF45" s="10">
        <v>2</v>
      </c>
      <c r="AG45" s="10">
        <v>2</v>
      </c>
      <c r="AH45" s="10">
        <v>1</v>
      </c>
      <c r="AI45" s="10">
        <v>2</v>
      </c>
      <c r="AJ45" s="10">
        <v>2</v>
      </c>
      <c r="AK45" s="10">
        <v>2</v>
      </c>
      <c r="AL45" s="10">
        <v>2</v>
      </c>
      <c r="AM45" s="10">
        <v>2</v>
      </c>
      <c r="AN45" s="10">
        <v>2</v>
      </c>
      <c r="AO45" s="10">
        <v>2</v>
      </c>
      <c r="AP45" s="10">
        <v>2</v>
      </c>
      <c r="AQ45" s="10">
        <v>2</v>
      </c>
      <c r="AR45" s="10">
        <v>2</v>
      </c>
      <c r="AS45" s="10">
        <v>2</v>
      </c>
      <c r="AT45" s="10">
        <v>2</v>
      </c>
      <c r="AU45" s="10">
        <v>2</v>
      </c>
      <c r="AV45" s="10">
        <v>2</v>
      </c>
      <c r="AW45" s="10">
        <v>2</v>
      </c>
      <c r="AX45" s="10">
        <v>3</v>
      </c>
      <c r="AY45" s="10">
        <v>2</v>
      </c>
      <c r="AZ45" s="10">
        <v>4</v>
      </c>
      <c r="BA45" s="10">
        <v>3</v>
      </c>
      <c r="BB45" s="10">
        <v>3</v>
      </c>
      <c r="BC45" s="10">
        <v>2</v>
      </c>
      <c r="BD45" s="10">
        <v>2</v>
      </c>
      <c r="BE45" s="10">
        <v>3</v>
      </c>
      <c r="BF45" s="10">
        <v>3</v>
      </c>
      <c r="BG45" s="10">
        <v>2</v>
      </c>
      <c r="BH45" s="10">
        <v>3</v>
      </c>
      <c r="BI45" s="10">
        <v>3</v>
      </c>
      <c r="BJ45" s="10">
        <v>6</v>
      </c>
      <c r="BK45" s="10">
        <v>3</v>
      </c>
      <c r="BL45" s="10">
        <v>5</v>
      </c>
      <c r="BM45" s="10">
        <v>4</v>
      </c>
      <c r="BN45" s="10">
        <v>5</v>
      </c>
      <c r="BO45" s="10">
        <v>3</v>
      </c>
      <c r="BP45" s="10">
        <v>3</v>
      </c>
      <c r="BQ45" s="10">
        <v>3</v>
      </c>
      <c r="BR45" s="10">
        <v>3</v>
      </c>
      <c r="BS45" s="10">
        <v>3</v>
      </c>
      <c r="BT45" s="10">
        <v>4</v>
      </c>
      <c r="BU45" s="10">
        <v>4</v>
      </c>
      <c r="BV45" s="10">
        <v>3</v>
      </c>
      <c r="BW45" s="10">
        <v>3</v>
      </c>
      <c r="BX45" s="10">
        <v>3</v>
      </c>
      <c r="BY45" s="10">
        <v>4</v>
      </c>
      <c r="BZ45" s="10">
        <v>4</v>
      </c>
      <c r="CA45" s="10">
        <v>4</v>
      </c>
      <c r="CB45" s="10">
        <v>3</v>
      </c>
      <c r="CC45" s="10">
        <v>4</v>
      </c>
      <c r="CD45" s="10">
        <v>5</v>
      </c>
      <c r="CE45" s="10">
        <v>4</v>
      </c>
      <c r="CF45" s="10">
        <v>4</v>
      </c>
      <c r="CG45" s="10">
        <v>6</v>
      </c>
      <c r="CH45" s="10">
        <v>6</v>
      </c>
      <c r="CI45" s="10">
        <v>5</v>
      </c>
      <c r="CJ45" s="10">
        <v>5</v>
      </c>
      <c r="CK45" s="10">
        <v>5</v>
      </c>
      <c r="CL45" s="10">
        <v>6</v>
      </c>
      <c r="CM45" s="10">
        <v>5</v>
      </c>
      <c r="CN45" s="10">
        <v>7</v>
      </c>
      <c r="CO45" s="10">
        <v>5</v>
      </c>
      <c r="CP45" s="10">
        <v>8</v>
      </c>
      <c r="CQ45" s="10">
        <v>11</v>
      </c>
      <c r="CR45" s="10">
        <v>7</v>
      </c>
      <c r="CS45" s="10">
        <v>6</v>
      </c>
      <c r="CT45" s="10">
        <v>5</v>
      </c>
      <c r="CU45" s="10">
        <v>6</v>
      </c>
      <c r="CV45" s="10">
        <v>9</v>
      </c>
      <c r="CW45" s="10">
        <v>8</v>
      </c>
      <c r="CX45" s="10">
        <v>6</v>
      </c>
      <c r="CY45" s="10">
        <v>9</v>
      </c>
      <c r="CZ45" s="10">
        <v>7</v>
      </c>
      <c r="DA45" s="10">
        <v>7</v>
      </c>
      <c r="DB45" s="10">
        <v>8</v>
      </c>
      <c r="DC45" s="10">
        <v>8</v>
      </c>
      <c r="DD45" s="10">
        <v>8</v>
      </c>
      <c r="DE45" s="10">
        <v>11</v>
      </c>
      <c r="DF45" s="10">
        <v>12</v>
      </c>
      <c r="DG45" s="10">
        <v>7</v>
      </c>
      <c r="DH45" s="10">
        <v>9</v>
      </c>
      <c r="DI45" s="10">
        <v>9</v>
      </c>
      <c r="DJ45" s="10">
        <v>8</v>
      </c>
      <c r="DK45" s="10">
        <v>5</v>
      </c>
      <c r="DL45" s="10">
        <v>8</v>
      </c>
      <c r="DM45" s="10">
        <v>11</v>
      </c>
      <c r="DN45" s="10">
        <v>9</v>
      </c>
      <c r="DO45" s="10">
        <v>9</v>
      </c>
      <c r="DP45" s="10">
        <v>11</v>
      </c>
      <c r="DQ45" s="10">
        <v>8</v>
      </c>
      <c r="DR45" s="10">
        <v>8</v>
      </c>
      <c r="DS45" s="10">
        <v>10</v>
      </c>
      <c r="DT45" s="10">
        <v>10</v>
      </c>
      <c r="DU45" s="10">
        <v>10</v>
      </c>
      <c r="DV45" s="10">
        <v>8</v>
      </c>
      <c r="DW45" s="10">
        <v>9</v>
      </c>
      <c r="DX45" s="10">
        <v>12</v>
      </c>
      <c r="DY45" s="10">
        <v>11</v>
      </c>
      <c r="DZ45" s="10">
        <v>9</v>
      </c>
      <c r="EA45" s="10">
        <v>8</v>
      </c>
      <c r="EB45" s="10">
        <v>8</v>
      </c>
      <c r="EC45" s="10">
        <v>9</v>
      </c>
      <c r="ED45" s="10">
        <v>10</v>
      </c>
      <c r="EE45" s="10">
        <v>7</v>
      </c>
      <c r="EF45" s="10">
        <v>8</v>
      </c>
      <c r="EG45" s="10">
        <v>8</v>
      </c>
      <c r="EH45" s="10">
        <v>6</v>
      </c>
      <c r="EI45" s="10">
        <v>8</v>
      </c>
      <c r="EJ45" s="10">
        <v>12</v>
      </c>
      <c r="EK45" s="10">
        <v>9</v>
      </c>
      <c r="EL45" s="10">
        <v>10</v>
      </c>
      <c r="EM45" s="10">
        <v>8</v>
      </c>
      <c r="EN45" s="10">
        <v>11</v>
      </c>
      <c r="EO45" s="10">
        <v>7</v>
      </c>
      <c r="EP45" s="10">
        <v>11</v>
      </c>
      <c r="EQ45" s="10">
        <v>9</v>
      </c>
      <c r="ER45" s="10">
        <v>11</v>
      </c>
      <c r="ES45" s="10">
        <v>7</v>
      </c>
      <c r="ET45" s="10">
        <v>9</v>
      </c>
      <c r="EU45" s="10">
        <v>9</v>
      </c>
      <c r="EV45" s="10">
        <v>10</v>
      </c>
      <c r="EW45" s="10">
        <v>9</v>
      </c>
      <c r="EX45" s="10">
        <v>10</v>
      </c>
      <c r="EY45" s="10">
        <v>14</v>
      </c>
      <c r="EZ45" s="10">
        <v>10</v>
      </c>
      <c r="FA45" s="10">
        <v>14</v>
      </c>
      <c r="FB45" s="10">
        <v>12</v>
      </c>
      <c r="FC45" s="10">
        <v>17</v>
      </c>
      <c r="FD45" s="10">
        <v>16</v>
      </c>
      <c r="FE45" s="10">
        <v>15</v>
      </c>
      <c r="FF45" s="10">
        <v>13</v>
      </c>
      <c r="FG45" s="10">
        <v>17</v>
      </c>
      <c r="FH45" s="10">
        <v>17</v>
      </c>
      <c r="FI45" s="10">
        <v>16</v>
      </c>
      <c r="FJ45" s="10">
        <v>13</v>
      </c>
      <c r="FK45" s="10">
        <v>14</v>
      </c>
      <c r="FL45" s="10">
        <v>13</v>
      </c>
      <c r="FM45" s="10">
        <v>20</v>
      </c>
      <c r="FN45" s="10">
        <v>19</v>
      </c>
      <c r="FO45" s="10">
        <v>16</v>
      </c>
      <c r="FP45" s="10">
        <v>15</v>
      </c>
      <c r="FQ45" s="10">
        <v>18</v>
      </c>
      <c r="FR45" s="10">
        <v>16</v>
      </c>
      <c r="FS45" s="10">
        <v>19</v>
      </c>
      <c r="FT45" s="10">
        <v>15</v>
      </c>
      <c r="FU45" s="10">
        <v>16</v>
      </c>
      <c r="FV45" s="10">
        <v>13</v>
      </c>
      <c r="FW45" s="10">
        <v>11</v>
      </c>
      <c r="FX45" s="10">
        <v>11</v>
      </c>
      <c r="FY45" s="10">
        <v>12</v>
      </c>
      <c r="FZ45" s="10">
        <v>10</v>
      </c>
      <c r="GA45" s="10">
        <v>12</v>
      </c>
      <c r="GB45" s="10">
        <v>14</v>
      </c>
      <c r="GC45" s="10">
        <v>13</v>
      </c>
      <c r="GD45" s="10">
        <v>9</v>
      </c>
      <c r="GE45" s="10">
        <v>13</v>
      </c>
      <c r="GF45" s="10">
        <v>14</v>
      </c>
      <c r="GG45" s="10">
        <v>9</v>
      </c>
      <c r="GH45" s="10">
        <v>17</v>
      </c>
      <c r="GI45" s="10">
        <v>12</v>
      </c>
      <c r="GJ45" s="10">
        <v>13</v>
      </c>
      <c r="GK45" s="10">
        <v>10</v>
      </c>
      <c r="GL45" s="10">
        <v>11</v>
      </c>
      <c r="GM45" s="10">
        <v>11</v>
      </c>
      <c r="GN45" s="10">
        <v>15</v>
      </c>
      <c r="GO45" s="10">
        <v>13</v>
      </c>
      <c r="GP45" s="10">
        <v>13</v>
      </c>
      <c r="GQ45" s="10">
        <v>11</v>
      </c>
      <c r="GR45" s="10">
        <v>13</v>
      </c>
      <c r="GS45" s="10">
        <v>13</v>
      </c>
      <c r="GT45" s="10">
        <v>9</v>
      </c>
      <c r="GU45" s="10">
        <v>11</v>
      </c>
      <c r="GV45" s="10">
        <v>10</v>
      </c>
      <c r="GW45" s="10">
        <v>10</v>
      </c>
      <c r="GX45" s="10">
        <v>10</v>
      </c>
      <c r="GY45" s="10">
        <v>11</v>
      </c>
      <c r="GZ45" s="10">
        <v>11</v>
      </c>
      <c r="HA45" s="10">
        <v>8</v>
      </c>
      <c r="HB45" s="10">
        <v>11</v>
      </c>
      <c r="HC45" s="10">
        <v>12</v>
      </c>
      <c r="HD45" s="10">
        <v>7</v>
      </c>
      <c r="HE45" s="10">
        <v>9</v>
      </c>
      <c r="HF45" s="10">
        <v>10</v>
      </c>
      <c r="HG45" s="10">
        <v>16</v>
      </c>
      <c r="HH45" s="10">
        <v>15</v>
      </c>
      <c r="HI45" s="10">
        <v>12</v>
      </c>
      <c r="HJ45" s="10">
        <v>11</v>
      </c>
      <c r="HK45" s="10">
        <v>13</v>
      </c>
      <c r="HL45" s="10">
        <v>13</v>
      </c>
      <c r="HM45" s="10">
        <v>11</v>
      </c>
      <c r="HN45" s="10">
        <v>14</v>
      </c>
      <c r="HO45" s="10">
        <v>11</v>
      </c>
      <c r="HP45" s="10">
        <v>9</v>
      </c>
      <c r="HQ45" s="10">
        <v>8</v>
      </c>
      <c r="HR45" s="10">
        <v>11</v>
      </c>
      <c r="HS45" s="10">
        <v>10</v>
      </c>
      <c r="HT45" s="10">
        <v>11</v>
      </c>
      <c r="HU45" s="10">
        <v>10</v>
      </c>
      <c r="HV45" s="10">
        <v>12</v>
      </c>
      <c r="HW45" s="10">
        <v>11</v>
      </c>
      <c r="HX45" s="10">
        <v>9</v>
      </c>
      <c r="HY45" s="10">
        <v>14</v>
      </c>
      <c r="HZ45" s="10">
        <v>14</v>
      </c>
      <c r="IA45" s="10">
        <v>11</v>
      </c>
      <c r="IB45" s="10">
        <v>9</v>
      </c>
      <c r="IC45" s="10">
        <v>13</v>
      </c>
      <c r="ID45" s="10">
        <v>12</v>
      </c>
      <c r="IE45" s="10">
        <v>9</v>
      </c>
      <c r="IF45" s="10">
        <v>10</v>
      </c>
      <c r="IG45" s="10">
        <v>7</v>
      </c>
      <c r="IH45" s="10">
        <v>10</v>
      </c>
      <c r="II45" s="10">
        <v>8</v>
      </c>
      <c r="IJ45" s="10">
        <v>10</v>
      </c>
      <c r="IK45" s="10">
        <v>7</v>
      </c>
      <c r="IL45" s="10">
        <v>9</v>
      </c>
      <c r="IM45" s="10">
        <v>7</v>
      </c>
      <c r="IN45" s="10">
        <v>8</v>
      </c>
      <c r="IO45" s="10">
        <v>7</v>
      </c>
      <c r="IP45" s="10">
        <v>11</v>
      </c>
      <c r="IQ45" s="10">
        <v>9</v>
      </c>
      <c r="IR45" s="10">
        <v>7</v>
      </c>
      <c r="IS45" s="10">
        <v>13</v>
      </c>
      <c r="IT45" s="10">
        <v>10</v>
      </c>
      <c r="IU45" s="10">
        <v>8</v>
      </c>
      <c r="IV45" s="10">
        <v>10</v>
      </c>
      <c r="IW45" s="10">
        <v>11</v>
      </c>
      <c r="IX45" s="10">
        <v>11</v>
      </c>
      <c r="IY45" s="10">
        <v>8</v>
      </c>
      <c r="IZ45" s="10">
        <v>8</v>
      </c>
      <c r="JA45" s="10">
        <v>11</v>
      </c>
      <c r="JB45" s="10">
        <v>9</v>
      </c>
      <c r="JC45" s="10">
        <v>8</v>
      </c>
      <c r="JD45" s="10">
        <v>11</v>
      </c>
      <c r="JE45" s="10">
        <v>10</v>
      </c>
      <c r="JF45" s="10">
        <v>8</v>
      </c>
      <c r="JG45" s="10">
        <v>10</v>
      </c>
      <c r="JH45" s="10">
        <v>12</v>
      </c>
      <c r="JI45" s="10">
        <v>10</v>
      </c>
      <c r="JJ45" s="10">
        <v>14</v>
      </c>
      <c r="JK45" s="10">
        <v>18</v>
      </c>
      <c r="JL45" s="10">
        <v>18</v>
      </c>
      <c r="JM45" s="10">
        <v>18</v>
      </c>
      <c r="JN45" s="10">
        <v>16</v>
      </c>
      <c r="JO45" s="10">
        <v>16</v>
      </c>
      <c r="JP45" s="10">
        <v>17</v>
      </c>
      <c r="JQ45" s="10">
        <v>15</v>
      </c>
      <c r="JR45" s="10">
        <v>18</v>
      </c>
      <c r="JS45" s="10">
        <v>19</v>
      </c>
      <c r="JT45" s="10">
        <v>18</v>
      </c>
      <c r="JU45" s="10">
        <v>19</v>
      </c>
      <c r="JV45" s="10">
        <v>22</v>
      </c>
      <c r="JW45" s="10">
        <v>20</v>
      </c>
      <c r="JX45" s="10">
        <v>20</v>
      </c>
      <c r="JY45" s="10">
        <v>20</v>
      </c>
      <c r="JZ45" s="10">
        <v>21</v>
      </c>
      <c r="KA45" s="10">
        <v>18</v>
      </c>
      <c r="KB45" s="10">
        <v>22</v>
      </c>
      <c r="KC45" s="10">
        <v>24</v>
      </c>
      <c r="KD45" s="10">
        <v>20</v>
      </c>
      <c r="KE45" s="10">
        <v>21</v>
      </c>
      <c r="KF45" s="10">
        <v>23</v>
      </c>
      <c r="KG45" s="10">
        <v>19</v>
      </c>
      <c r="KH45" s="10">
        <v>19</v>
      </c>
      <c r="KI45" s="10">
        <v>20</v>
      </c>
      <c r="KJ45" s="10">
        <v>20</v>
      </c>
      <c r="KK45" s="10">
        <v>13</v>
      </c>
      <c r="KL45" s="10">
        <v>17</v>
      </c>
      <c r="KM45" s="10">
        <v>17</v>
      </c>
      <c r="KN45" s="10">
        <v>19</v>
      </c>
      <c r="KO45" s="10">
        <v>17</v>
      </c>
      <c r="KP45" s="10">
        <v>18</v>
      </c>
      <c r="KQ45" s="10">
        <v>19</v>
      </c>
      <c r="KR45" s="10">
        <v>18</v>
      </c>
      <c r="KS45" s="10">
        <v>20</v>
      </c>
      <c r="KT45" s="10">
        <v>23</v>
      </c>
      <c r="KU45" s="10">
        <v>20</v>
      </c>
      <c r="KV45" s="10">
        <v>22</v>
      </c>
      <c r="KW45" s="10">
        <v>21</v>
      </c>
      <c r="KX45" s="10">
        <v>26</v>
      </c>
      <c r="KY45" s="10">
        <v>25</v>
      </c>
      <c r="KZ45" s="10">
        <v>23</v>
      </c>
      <c r="LA45" s="10">
        <v>21</v>
      </c>
      <c r="LB45" s="10">
        <v>21</v>
      </c>
      <c r="LC45" s="10">
        <v>22</v>
      </c>
      <c r="LD45" s="10">
        <v>20</v>
      </c>
      <c r="LE45" s="10">
        <v>15</v>
      </c>
      <c r="LF45" s="10">
        <v>19</v>
      </c>
      <c r="LG45" s="10">
        <v>20</v>
      </c>
      <c r="LH45" s="10">
        <v>18</v>
      </c>
      <c r="LI45" s="10">
        <v>17</v>
      </c>
      <c r="LJ45" s="10">
        <v>21</v>
      </c>
      <c r="LK45" s="10">
        <v>17</v>
      </c>
      <c r="LL45" s="10">
        <v>15</v>
      </c>
      <c r="LM45" s="10">
        <v>19</v>
      </c>
      <c r="LN45" s="10">
        <v>23</v>
      </c>
      <c r="LO45" s="10">
        <v>23</v>
      </c>
      <c r="LP45" s="10">
        <v>20</v>
      </c>
      <c r="LQ45" s="10">
        <v>21</v>
      </c>
      <c r="LR45" s="10">
        <v>22</v>
      </c>
      <c r="LS45" s="10">
        <v>25</v>
      </c>
      <c r="LT45" s="10">
        <v>23</v>
      </c>
      <c r="LU45" s="10">
        <v>24</v>
      </c>
      <c r="LV45" s="10">
        <v>22</v>
      </c>
      <c r="LW45" s="10">
        <v>21</v>
      </c>
      <c r="LX45" s="10">
        <v>19</v>
      </c>
      <c r="LY45" s="10">
        <v>20</v>
      </c>
      <c r="LZ45" s="10">
        <v>21</v>
      </c>
      <c r="MA45" s="10">
        <v>17</v>
      </c>
      <c r="MB45" s="10">
        <v>18</v>
      </c>
      <c r="MC45" s="10">
        <v>18</v>
      </c>
      <c r="MD45" s="10">
        <v>22</v>
      </c>
      <c r="ME45" s="10">
        <v>21</v>
      </c>
      <c r="MF45" s="10">
        <v>19</v>
      </c>
      <c r="MG45" s="10">
        <v>19</v>
      </c>
      <c r="MH45" s="10">
        <v>21</v>
      </c>
      <c r="MI45" s="10">
        <v>26</v>
      </c>
      <c r="MJ45" s="10">
        <v>24</v>
      </c>
      <c r="MK45" s="10">
        <v>24</v>
      </c>
      <c r="ML45" s="10">
        <v>27</v>
      </c>
      <c r="MM45" s="10">
        <v>26</v>
      </c>
      <c r="MN45" s="10">
        <v>24</v>
      </c>
      <c r="MO45" s="10">
        <v>30</v>
      </c>
      <c r="MP45" s="10">
        <v>29</v>
      </c>
      <c r="MQ45" s="10">
        <v>32</v>
      </c>
      <c r="MR45" s="10">
        <v>28</v>
      </c>
      <c r="MS45" s="10">
        <v>24</v>
      </c>
      <c r="MT45" s="10">
        <v>25</v>
      </c>
      <c r="MU45" s="10">
        <v>29</v>
      </c>
      <c r="MV45" s="10">
        <v>28</v>
      </c>
      <c r="MW45" s="10">
        <v>28</v>
      </c>
      <c r="MX45" s="10">
        <v>24</v>
      </c>
      <c r="MY45" s="10">
        <v>29</v>
      </c>
      <c r="MZ45" s="10">
        <v>26</v>
      </c>
      <c r="NA45" s="10">
        <v>30</v>
      </c>
      <c r="NB45" s="10">
        <v>27</v>
      </c>
      <c r="NC45" s="10">
        <v>26</v>
      </c>
      <c r="ND45" s="10">
        <v>33</v>
      </c>
      <c r="NE45" s="10">
        <v>31</v>
      </c>
      <c r="NF45" s="10">
        <v>26</v>
      </c>
      <c r="NG45" s="10">
        <v>23</v>
      </c>
      <c r="NH45" s="10">
        <v>22</v>
      </c>
      <c r="NI45" s="10">
        <v>25</v>
      </c>
      <c r="NJ45" s="10">
        <v>25</v>
      </c>
      <c r="NK45" s="10">
        <v>25</v>
      </c>
      <c r="NL45" s="10">
        <v>23</v>
      </c>
      <c r="NM45" s="10">
        <v>23</v>
      </c>
      <c r="NN45" s="10">
        <v>22</v>
      </c>
      <c r="NO45" s="10">
        <v>19</v>
      </c>
      <c r="NP45" s="10">
        <v>23</v>
      </c>
      <c r="NQ45" s="10">
        <v>24</v>
      </c>
      <c r="NR45" s="10">
        <v>26</v>
      </c>
      <c r="NS45" s="10">
        <v>27</v>
      </c>
      <c r="NT45" s="10">
        <v>26</v>
      </c>
      <c r="NU45" s="10">
        <v>23</v>
      </c>
      <c r="NV45" s="10">
        <v>23</v>
      </c>
      <c r="NW45" s="10">
        <v>24</v>
      </c>
      <c r="NX45" s="10">
        <v>24</v>
      </c>
      <c r="NY45" s="10">
        <v>19</v>
      </c>
      <c r="NZ45" s="10">
        <v>25</v>
      </c>
      <c r="OA45" s="10">
        <v>24</v>
      </c>
      <c r="OB45" s="10">
        <v>29</v>
      </c>
      <c r="OC45" s="10">
        <v>27</v>
      </c>
      <c r="OD45" s="10">
        <v>28</v>
      </c>
      <c r="OE45" s="10">
        <v>22</v>
      </c>
      <c r="OF45" s="10">
        <v>23</v>
      </c>
      <c r="OG45" s="10">
        <v>26</v>
      </c>
      <c r="OH45" s="10">
        <v>20</v>
      </c>
      <c r="OI45" s="10">
        <v>26</v>
      </c>
      <c r="OJ45" s="10">
        <v>26</v>
      </c>
      <c r="OK45" s="10">
        <v>25</v>
      </c>
      <c r="OL45" s="10">
        <v>29</v>
      </c>
      <c r="OM45" s="10">
        <v>25</v>
      </c>
      <c r="ON45" s="10">
        <v>24</v>
      </c>
      <c r="OO45" s="10">
        <v>26</v>
      </c>
      <c r="OP45" s="10">
        <v>24</v>
      </c>
      <c r="OQ45" s="10">
        <v>27</v>
      </c>
      <c r="OR45" s="10">
        <v>25</v>
      </c>
      <c r="OS45" s="10">
        <v>28</v>
      </c>
      <c r="OT45" s="10">
        <v>29</v>
      </c>
      <c r="OU45" s="10">
        <v>30</v>
      </c>
      <c r="OV45" s="10">
        <v>29</v>
      </c>
      <c r="OW45" s="10">
        <v>30</v>
      </c>
      <c r="OX45" s="10">
        <v>27</v>
      </c>
      <c r="OY45" s="10">
        <v>28</v>
      </c>
      <c r="OZ45" s="10">
        <v>24</v>
      </c>
      <c r="PA45" s="10">
        <v>30</v>
      </c>
      <c r="PB45" s="10">
        <v>29</v>
      </c>
      <c r="PC45" s="10">
        <v>28</v>
      </c>
      <c r="PD45" s="10">
        <v>27</v>
      </c>
      <c r="PE45" s="10">
        <v>31</v>
      </c>
      <c r="PF45" s="10">
        <v>29</v>
      </c>
      <c r="PG45" s="10">
        <v>31</v>
      </c>
      <c r="PH45" s="10">
        <v>30</v>
      </c>
      <c r="PI45" s="10">
        <v>28</v>
      </c>
      <c r="PJ45" s="10">
        <v>28</v>
      </c>
      <c r="PK45" s="10">
        <v>30</v>
      </c>
      <c r="PL45" s="10">
        <v>26</v>
      </c>
      <c r="PM45" s="10">
        <v>26</v>
      </c>
      <c r="PN45" s="10">
        <v>29</v>
      </c>
      <c r="PO45" s="10">
        <v>27</v>
      </c>
      <c r="PP45" s="10">
        <v>29</v>
      </c>
      <c r="PQ45" s="10">
        <v>31</v>
      </c>
      <c r="PR45" s="10">
        <v>23</v>
      </c>
      <c r="PS45" s="10">
        <v>25</v>
      </c>
      <c r="PT45" s="10">
        <v>34</v>
      </c>
      <c r="PU45" s="10">
        <v>30</v>
      </c>
      <c r="PV45" s="10">
        <v>30</v>
      </c>
      <c r="PW45" s="10">
        <v>26</v>
      </c>
      <c r="PX45" s="10">
        <v>29</v>
      </c>
      <c r="PY45" s="10">
        <v>28</v>
      </c>
      <c r="PZ45" s="10">
        <v>27</v>
      </c>
      <c r="QA45" s="10">
        <v>29</v>
      </c>
      <c r="QB45" s="10">
        <v>28</v>
      </c>
      <c r="QC45" s="10">
        <v>26</v>
      </c>
      <c r="QD45" s="10">
        <v>25</v>
      </c>
      <c r="QE45" s="10">
        <v>23</v>
      </c>
      <c r="QF45" s="10">
        <v>27</v>
      </c>
      <c r="QG45" s="10">
        <v>24</v>
      </c>
      <c r="QH45" s="10">
        <v>20</v>
      </c>
      <c r="QI45" s="10">
        <v>26</v>
      </c>
      <c r="QJ45" s="10">
        <v>31</v>
      </c>
      <c r="QK45" s="10">
        <v>29</v>
      </c>
      <c r="QL45" s="10">
        <v>24</v>
      </c>
      <c r="QM45" s="10">
        <v>25</v>
      </c>
      <c r="QN45" s="10">
        <v>24</v>
      </c>
      <c r="QO45" s="10">
        <v>23</v>
      </c>
      <c r="QP45" s="10">
        <v>21</v>
      </c>
      <c r="QQ45" s="10">
        <v>24</v>
      </c>
      <c r="QR45" s="10">
        <v>22</v>
      </c>
      <c r="QS45" s="10">
        <v>22</v>
      </c>
      <c r="QT45" s="10">
        <v>22</v>
      </c>
      <c r="QU45" s="10">
        <v>24</v>
      </c>
      <c r="QV45" s="10">
        <v>23</v>
      </c>
      <c r="QW45" s="10">
        <v>23</v>
      </c>
      <c r="QX45" s="10">
        <v>22</v>
      </c>
      <c r="QY45" s="10">
        <v>27</v>
      </c>
      <c r="QZ45" s="10">
        <v>26</v>
      </c>
      <c r="RA45" s="10">
        <v>22</v>
      </c>
      <c r="RB45" s="10">
        <v>20</v>
      </c>
      <c r="RC45" s="10">
        <v>27</v>
      </c>
      <c r="RD45" s="10">
        <v>27</v>
      </c>
      <c r="RE45" s="10">
        <v>28</v>
      </c>
      <c r="RF45" s="10">
        <v>28</v>
      </c>
      <c r="RG45" s="10">
        <v>30</v>
      </c>
      <c r="RH45" s="10">
        <v>28</v>
      </c>
      <c r="RI45" s="10">
        <v>33</v>
      </c>
      <c r="RJ45" s="10">
        <v>31</v>
      </c>
      <c r="RK45" s="10">
        <v>30</v>
      </c>
      <c r="RL45" s="10">
        <v>26</v>
      </c>
      <c r="RM45" s="10">
        <v>25</v>
      </c>
      <c r="RN45" s="10">
        <v>24</v>
      </c>
      <c r="RO45" s="10">
        <v>32</v>
      </c>
      <c r="RP45" s="10">
        <v>31</v>
      </c>
      <c r="RQ45" s="10">
        <v>27</v>
      </c>
      <c r="RR45" s="10">
        <v>30</v>
      </c>
      <c r="RS45" s="10">
        <v>22</v>
      </c>
      <c r="RT45" s="10">
        <v>22</v>
      </c>
      <c r="RU45" s="10">
        <v>25</v>
      </c>
      <c r="RV45" s="10">
        <v>25</v>
      </c>
      <c r="RW45" s="10">
        <v>19</v>
      </c>
      <c r="RX45" s="10">
        <v>21</v>
      </c>
      <c r="RY45" s="10">
        <v>21</v>
      </c>
      <c r="RZ45" s="10">
        <v>20</v>
      </c>
      <c r="SA45" s="10">
        <v>20</v>
      </c>
      <c r="SB45" s="10">
        <v>22</v>
      </c>
      <c r="SC45" s="10">
        <v>23</v>
      </c>
      <c r="SD45" s="10">
        <v>21</v>
      </c>
      <c r="SE45" s="10">
        <v>23</v>
      </c>
      <c r="SF45" s="10">
        <v>28</v>
      </c>
      <c r="SG45" s="10">
        <v>38</v>
      </c>
      <c r="SH45" s="10">
        <v>28</v>
      </c>
      <c r="SI45" s="10">
        <v>27</v>
      </c>
      <c r="SJ45" s="10">
        <v>28</v>
      </c>
      <c r="SK45" s="10">
        <v>28</v>
      </c>
      <c r="SL45" s="10">
        <v>25</v>
      </c>
      <c r="SM45" s="10">
        <v>24</v>
      </c>
      <c r="SN45" s="10">
        <v>21</v>
      </c>
      <c r="SO45" s="10">
        <v>19</v>
      </c>
      <c r="SP45" s="10">
        <v>27</v>
      </c>
      <c r="SQ45" s="10">
        <v>25</v>
      </c>
      <c r="SR45" s="10">
        <v>28</v>
      </c>
      <c r="SS45" s="10">
        <v>23</v>
      </c>
      <c r="ST45" s="10">
        <v>18</v>
      </c>
      <c r="SU45" s="10">
        <v>15</v>
      </c>
      <c r="SV45" s="10">
        <v>19</v>
      </c>
      <c r="SW45" s="10">
        <v>20</v>
      </c>
      <c r="SX45" s="10">
        <v>16</v>
      </c>
      <c r="SY45" s="10">
        <v>21</v>
      </c>
      <c r="SZ45" s="10">
        <v>21</v>
      </c>
      <c r="TA45" s="10">
        <v>20</v>
      </c>
      <c r="TB45" s="10">
        <v>24</v>
      </c>
      <c r="TC45" s="10">
        <v>20</v>
      </c>
      <c r="TD45" s="10">
        <v>23</v>
      </c>
      <c r="TE45" s="10">
        <v>23</v>
      </c>
      <c r="TF45" s="10">
        <v>26</v>
      </c>
      <c r="TG45" s="10">
        <v>31</v>
      </c>
      <c r="TH45" s="10">
        <v>27</v>
      </c>
      <c r="TI45" s="10">
        <v>27</v>
      </c>
      <c r="TJ45" s="10">
        <v>32</v>
      </c>
      <c r="TK45" s="10">
        <v>31</v>
      </c>
      <c r="TL45" s="10">
        <v>31</v>
      </c>
      <c r="TM45" s="10">
        <v>35</v>
      </c>
      <c r="TN45" s="10">
        <v>23</v>
      </c>
      <c r="TO45" s="10">
        <v>26</v>
      </c>
      <c r="TP45" s="10">
        <v>27</v>
      </c>
      <c r="TQ45" s="10">
        <v>23</v>
      </c>
      <c r="TR45" s="10">
        <v>26</v>
      </c>
      <c r="TS45" s="10">
        <v>26</v>
      </c>
      <c r="TT45" s="10">
        <v>30</v>
      </c>
      <c r="TU45" s="10">
        <v>24</v>
      </c>
      <c r="TV45" s="10">
        <v>30</v>
      </c>
      <c r="TW45" s="10">
        <v>23</v>
      </c>
      <c r="TX45" s="10">
        <v>38</v>
      </c>
      <c r="TY45" s="10">
        <v>35</v>
      </c>
      <c r="TZ45" s="10">
        <v>34</v>
      </c>
      <c r="UA45" s="10">
        <v>28</v>
      </c>
      <c r="UB45" s="10">
        <v>34</v>
      </c>
      <c r="UC45" s="10">
        <v>25</v>
      </c>
      <c r="UD45" s="10">
        <v>30</v>
      </c>
      <c r="UE45" s="10">
        <v>37</v>
      </c>
      <c r="UF45" s="10">
        <v>30</v>
      </c>
      <c r="UG45" s="10">
        <v>32</v>
      </c>
      <c r="UH45" s="10">
        <v>30</v>
      </c>
      <c r="UI45" s="10">
        <v>37</v>
      </c>
      <c r="UJ45" s="10">
        <v>34</v>
      </c>
      <c r="UK45" s="10">
        <v>26</v>
      </c>
      <c r="UL45" s="10">
        <v>24</v>
      </c>
      <c r="UM45" s="10">
        <v>27</v>
      </c>
      <c r="UN45" s="10">
        <v>28</v>
      </c>
      <c r="UO45" s="10">
        <v>28</v>
      </c>
      <c r="UP45" s="10">
        <v>28</v>
      </c>
      <c r="UQ45" s="10">
        <v>29</v>
      </c>
      <c r="UR45" s="10">
        <v>23</v>
      </c>
      <c r="US45" s="10">
        <v>22</v>
      </c>
      <c r="UT45" s="10">
        <v>23</v>
      </c>
      <c r="UU45" s="10">
        <v>32</v>
      </c>
      <c r="UV45" s="10">
        <v>20</v>
      </c>
      <c r="UW45" s="10">
        <v>22</v>
      </c>
      <c r="UX45" s="10">
        <v>19</v>
      </c>
      <c r="UY45" s="10">
        <v>20</v>
      </c>
      <c r="UZ45" s="10">
        <v>14</v>
      </c>
      <c r="VA45" s="10">
        <v>17</v>
      </c>
      <c r="VB45" s="10">
        <v>19</v>
      </c>
      <c r="VC45" s="10">
        <v>15</v>
      </c>
      <c r="VD45" s="10">
        <v>13</v>
      </c>
      <c r="VE45" s="10">
        <v>13</v>
      </c>
      <c r="VF45" s="10">
        <v>13</v>
      </c>
      <c r="VG45" s="10">
        <v>17</v>
      </c>
      <c r="VH45" s="10">
        <v>11</v>
      </c>
      <c r="VI45" s="10">
        <v>15</v>
      </c>
      <c r="VJ45" s="10">
        <v>16</v>
      </c>
      <c r="VK45" s="10">
        <v>13</v>
      </c>
      <c r="VL45" s="10">
        <v>19</v>
      </c>
      <c r="VM45" s="10">
        <v>11</v>
      </c>
      <c r="VN45" s="10">
        <v>16</v>
      </c>
      <c r="VO45" s="10">
        <v>16</v>
      </c>
      <c r="VP45" s="10">
        <v>23</v>
      </c>
      <c r="VQ45" s="10">
        <v>30</v>
      </c>
      <c r="VR45" s="10">
        <v>25</v>
      </c>
      <c r="VS45" s="10">
        <v>21</v>
      </c>
      <c r="VT45" s="10">
        <v>15</v>
      </c>
      <c r="VU45" s="10">
        <v>15</v>
      </c>
      <c r="VV45" s="10">
        <v>19</v>
      </c>
      <c r="VW45" s="10">
        <v>19</v>
      </c>
      <c r="VX45" s="10">
        <v>20</v>
      </c>
      <c r="VY45" s="10">
        <v>18</v>
      </c>
      <c r="VZ45" s="10">
        <v>14</v>
      </c>
      <c r="WA45" s="10">
        <v>14</v>
      </c>
      <c r="WB45" s="10">
        <v>15</v>
      </c>
      <c r="WC45" s="10">
        <v>16</v>
      </c>
      <c r="WD45" s="10">
        <v>14</v>
      </c>
      <c r="WE45" s="10">
        <v>13</v>
      </c>
      <c r="WF45" s="10">
        <v>20</v>
      </c>
      <c r="WG45" s="10">
        <v>15</v>
      </c>
      <c r="WH45" s="10">
        <v>16</v>
      </c>
      <c r="WI45" s="10">
        <v>17</v>
      </c>
      <c r="WJ45" s="10">
        <v>16</v>
      </c>
      <c r="WK45" s="10">
        <v>14</v>
      </c>
      <c r="WL45" s="10">
        <v>11</v>
      </c>
      <c r="WM45" s="10">
        <v>13</v>
      </c>
      <c r="WN45" s="10">
        <v>8</v>
      </c>
      <c r="WO45" s="10">
        <v>10</v>
      </c>
      <c r="WP45" s="10">
        <v>8</v>
      </c>
      <c r="WQ45" s="10">
        <v>11</v>
      </c>
      <c r="WR45" s="10">
        <v>9</v>
      </c>
      <c r="WS45" s="10">
        <v>11</v>
      </c>
      <c r="WT45" s="10">
        <v>10</v>
      </c>
      <c r="WU45" s="10">
        <v>11</v>
      </c>
      <c r="WV45" s="10">
        <v>10</v>
      </c>
      <c r="WW45" s="10">
        <v>10</v>
      </c>
      <c r="WX45" s="10">
        <v>12</v>
      </c>
      <c r="WY45" s="10">
        <v>9</v>
      </c>
      <c r="WZ45" s="10">
        <v>9</v>
      </c>
      <c r="XA45" s="10">
        <v>12</v>
      </c>
      <c r="XB45" s="10">
        <v>14</v>
      </c>
      <c r="XC45" s="10">
        <v>14</v>
      </c>
      <c r="XD45" s="10">
        <v>6</v>
      </c>
      <c r="XE45" s="10">
        <v>10</v>
      </c>
      <c r="XF45" s="10">
        <v>6</v>
      </c>
      <c r="XG45" s="10">
        <v>10</v>
      </c>
      <c r="XH45" s="10">
        <v>7</v>
      </c>
      <c r="XI45" s="10">
        <v>12</v>
      </c>
      <c r="XJ45" s="10">
        <v>11</v>
      </c>
      <c r="XK45" s="10">
        <v>8</v>
      </c>
      <c r="XL45" s="10">
        <v>10</v>
      </c>
      <c r="XM45" s="10">
        <v>11</v>
      </c>
      <c r="XN45" s="10">
        <v>11</v>
      </c>
      <c r="XO45" s="10">
        <v>9</v>
      </c>
      <c r="XP45" s="10">
        <v>9</v>
      </c>
      <c r="XQ45" s="10">
        <v>8</v>
      </c>
      <c r="XR45" s="10">
        <v>11</v>
      </c>
      <c r="XS45" s="10">
        <v>10</v>
      </c>
      <c r="XT45" s="10">
        <v>12</v>
      </c>
      <c r="XU45" s="10">
        <v>11</v>
      </c>
      <c r="XV45" s="10">
        <v>11</v>
      </c>
      <c r="XW45" s="10">
        <v>10</v>
      </c>
      <c r="XX45" s="10">
        <v>12</v>
      </c>
      <c r="XY45" s="10">
        <v>10</v>
      </c>
      <c r="XZ45" s="10">
        <v>15</v>
      </c>
      <c r="YA45" s="10">
        <v>14</v>
      </c>
      <c r="YB45" s="10">
        <v>9</v>
      </c>
      <c r="YC45" s="10">
        <v>9</v>
      </c>
      <c r="YD45" s="10">
        <v>9</v>
      </c>
      <c r="YE45" s="10">
        <v>10</v>
      </c>
      <c r="YF45" s="10">
        <v>14</v>
      </c>
      <c r="YG45" s="10">
        <v>13</v>
      </c>
      <c r="YH45" s="10">
        <v>11</v>
      </c>
      <c r="YI45" s="10">
        <v>12</v>
      </c>
      <c r="YJ45" s="10">
        <v>15</v>
      </c>
      <c r="YK45" s="10">
        <v>13</v>
      </c>
      <c r="YL45" s="10">
        <v>14</v>
      </c>
      <c r="YM45" s="10">
        <v>12</v>
      </c>
      <c r="YN45" s="10">
        <v>14</v>
      </c>
      <c r="YO45" s="10">
        <v>10</v>
      </c>
      <c r="YP45" s="10">
        <v>9</v>
      </c>
      <c r="YQ45" s="10">
        <v>10</v>
      </c>
      <c r="YR45" s="10">
        <v>11</v>
      </c>
      <c r="YS45" s="10">
        <v>11</v>
      </c>
      <c r="YT45" s="10">
        <v>14</v>
      </c>
      <c r="YU45" s="10">
        <v>9</v>
      </c>
      <c r="YV45" s="10">
        <v>9</v>
      </c>
      <c r="YW45" s="10">
        <v>11</v>
      </c>
      <c r="YX45" s="10">
        <v>11</v>
      </c>
      <c r="YY45" s="10">
        <v>8</v>
      </c>
      <c r="YZ45" s="10">
        <v>8</v>
      </c>
      <c r="ZA45" s="10">
        <v>9</v>
      </c>
      <c r="ZB45" s="10">
        <v>10</v>
      </c>
      <c r="ZC45" s="10">
        <v>11</v>
      </c>
      <c r="ZD45" s="10">
        <v>10</v>
      </c>
      <c r="ZE45" s="10">
        <v>6</v>
      </c>
      <c r="ZF45" s="10">
        <v>7</v>
      </c>
      <c r="ZG45" s="10">
        <v>5</v>
      </c>
      <c r="ZH45" s="10">
        <v>6</v>
      </c>
      <c r="ZI45" s="10">
        <v>7</v>
      </c>
      <c r="ZJ45" s="10">
        <v>6</v>
      </c>
      <c r="ZK45" s="10">
        <v>4</v>
      </c>
      <c r="ZL45" s="10">
        <v>3</v>
      </c>
      <c r="ZM45" s="10">
        <v>9</v>
      </c>
      <c r="ZN45" s="10">
        <v>7</v>
      </c>
      <c r="ZO45" s="10">
        <v>4</v>
      </c>
      <c r="ZP45" s="10">
        <v>3</v>
      </c>
      <c r="ZQ45" s="10">
        <v>4</v>
      </c>
      <c r="ZR45" s="10">
        <v>4</v>
      </c>
      <c r="ZS45" s="10">
        <v>2</v>
      </c>
      <c r="ZT45" s="10">
        <v>4</v>
      </c>
      <c r="ZU45" s="10">
        <v>4</v>
      </c>
      <c r="ZV45" s="10">
        <v>3</v>
      </c>
      <c r="ZW45" s="10">
        <v>3</v>
      </c>
      <c r="ZX45" s="10">
        <v>3</v>
      </c>
      <c r="ZY45" s="10">
        <v>4</v>
      </c>
      <c r="ZZ45" s="10">
        <v>3</v>
      </c>
      <c r="AAA45" s="10">
        <v>2</v>
      </c>
      <c r="AAB45" s="10">
        <v>1</v>
      </c>
      <c r="AAC45" s="10">
        <v>2</v>
      </c>
      <c r="AAD45" s="10">
        <v>2</v>
      </c>
      <c r="AAE45" s="10">
        <v>0</v>
      </c>
      <c r="AAF45" s="10">
        <v>0</v>
      </c>
      <c r="AAG45" s="10">
        <v>0</v>
      </c>
      <c r="AAH45" s="10">
        <v>0</v>
      </c>
      <c r="AAI45" s="10">
        <v>0</v>
      </c>
      <c r="AAJ45" s="10">
        <v>0</v>
      </c>
      <c r="AAK45" s="10">
        <v>0</v>
      </c>
      <c r="AAL45" s="10">
        <v>0</v>
      </c>
      <c r="AAM45" s="10">
        <v>0</v>
      </c>
      <c r="AAN45" s="10">
        <v>0</v>
      </c>
      <c r="AAO45" s="10">
        <v>0</v>
      </c>
      <c r="AAP45" s="10">
        <v>0</v>
      </c>
      <c r="AAQ45" s="10">
        <v>0</v>
      </c>
      <c r="AAR45" s="10">
        <v>0</v>
      </c>
      <c r="AAS45" s="10">
        <v>0</v>
      </c>
      <c r="AAT45" s="10">
        <v>0</v>
      </c>
      <c r="AAU45" s="10">
        <v>0</v>
      </c>
      <c r="AAV45" s="10">
        <v>0</v>
      </c>
      <c r="AAW45" s="10">
        <v>0</v>
      </c>
      <c r="AAX45" s="10">
        <v>0</v>
      </c>
      <c r="AAY45" s="10">
        <v>0</v>
      </c>
      <c r="AAZ45" s="10">
        <v>0</v>
      </c>
      <c r="ABA45" s="10">
        <v>0</v>
      </c>
      <c r="ABB45" s="10">
        <v>0</v>
      </c>
      <c r="ABC45" s="10">
        <v>0</v>
      </c>
      <c r="ABD45" s="10">
        <v>0</v>
      </c>
      <c r="ABE45" s="10">
        <v>0</v>
      </c>
      <c r="ABF45" s="10">
        <v>0</v>
      </c>
      <c r="ABG45" s="10">
        <v>0</v>
      </c>
      <c r="ABH45" s="10">
        <v>0</v>
      </c>
      <c r="ABI45" s="10">
        <v>0</v>
      </c>
      <c r="ABJ45" s="10">
        <v>0</v>
      </c>
      <c r="ABK45" s="10">
        <v>0</v>
      </c>
      <c r="ABL45" s="10">
        <v>0</v>
      </c>
      <c r="ABM45" s="10">
        <v>0</v>
      </c>
      <c r="ABN45" s="10">
        <v>0</v>
      </c>
      <c r="ABO45" s="10">
        <v>0</v>
      </c>
      <c r="ABP45" s="10">
        <v>0</v>
      </c>
      <c r="ABQ45" s="10">
        <v>0</v>
      </c>
      <c r="ABR45" s="10">
        <v>0</v>
      </c>
      <c r="ABS45" s="10">
        <v>0</v>
      </c>
      <c r="ABT45" s="10">
        <v>0</v>
      </c>
      <c r="ABU45" s="10">
        <v>0</v>
      </c>
      <c r="ABV45" s="10">
        <v>0</v>
      </c>
      <c r="ABW45" s="10">
        <v>0</v>
      </c>
      <c r="ABX45" s="10">
        <v>0</v>
      </c>
      <c r="ABY45" s="10">
        <v>0</v>
      </c>
      <c r="ABZ45" s="10">
        <v>0</v>
      </c>
      <c r="ACA45" s="10">
        <v>0</v>
      </c>
      <c r="ACB45" s="10">
        <v>0</v>
      </c>
      <c r="ACC45" s="10">
        <v>0</v>
      </c>
      <c r="ACD45" s="10">
        <v>0</v>
      </c>
      <c r="ACE45" s="10">
        <v>0</v>
      </c>
      <c r="ACF45" s="10">
        <v>0</v>
      </c>
      <c r="ACG45" s="10">
        <v>0</v>
      </c>
      <c r="ACH45" s="10">
        <v>0</v>
      </c>
      <c r="ACI45" s="10">
        <v>0</v>
      </c>
      <c r="ACJ45" s="10">
        <v>0</v>
      </c>
      <c r="ACK45" s="10">
        <v>0</v>
      </c>
      <c r="ACL45" s="10">
        <v>0</v>
      </c>
      <c r="ACM45" s="10">
        <v>0</v>
      </c>
      <c r="ACN45" s="10">
        <v>0</v>
      </c>
      <c r="ACO45" s="10">
        <v>0</v>
      </c>
      <c r="ACP45" s="10">
        <v>0</v>
      </c>
      <c r="ACQ45" s="10">
        <v>0</v>
      </c>
      <c r="ACR45" s="10">
        <v>0</v>
      </c>
      <c r="ACS45" s="10">
        <v>0</v>
      </c>
      <c r="ACT45" s="10">
        <v>0</v>
      </c>
      <c r="ACU45" s="10">
        <v>0</v>
      </c>
      <c r="ACV45" s="10">
        <v>0</v>
      </c>
      <c r="ACW45" s="10">
        <v>0</v>
      </c>
      <c r="ACX45" s="10">
        <v>0</v>
      </c>
      <c r="ACY45" s="10">
        <v>0</v>
      </c>
      <c r="ACZ45" s="10">
        <v>0</v>
      </c>
      <c r="ADA45" s="10">
        <v>0</v>
      </c>
      <c r="ADB45" s="10">
        <v>0</v>
      </c>
      <c r="ADC45" s="10">
        <v>0</v>
      </c>
      <c r="ADD45" s="10">
        <v>0</v>
      </c>
      <c r="ADE45" s="10">
        <v>0</v>
      </c>
      <c r="ADF45" s="10">
        <v>0</v>
      </c>
      <c r="ADG45" s="10">
        <v>0</v>
      </c>
      <c r="ADH45" s="10">
        <v>0</v>
      </c>
      <c r="ADI45" s="10">
        <v>0</v>
      </c>
      <c r="ADJ45" s="10">
        <v>0</v>
      </c>
      <c r="ADK45" s="10">
        <v>0</v>
      </c>
      <c r="ADL45" s="10">
        <v>0</v>
      </c>
      <c r="ADM45" s="10">
        <v>0</v>
      </c>
      <c r="ADN45" s="10">
        <v>0</v>
      </c>
      <c r="ADO45" s="10">
        <v>0</v>
      </c>
      <c r="ADP45" s="10">
        <v>0</v>
      </c>
      <c r="ADQ45" s="10">
        <v>0</v>
      </c>
      <c r="ADR45" s="10">
        <v>0</v>
      </c>
      <c r="ADS45" s="10">
        <v>0</v>
      </c>
      <c r="ADT45" s="10">
        <v>0</v>
      </c>
      <c r="ADU45" s="10">
        <v>0</v>
      </c>
      <c r="ADV45" s="10">
        <v>0</v>
      </c>
      <c r="ADW45" s="10">
        <v>0</v>
      </c>
      <c r="ADX45" s="10">
        <v>0</v>
      </c>
      <c r="ADY45" s="10">
        <v>0</v>
      </c>
      <c r="ADZ45" s="10">
        <v>0</v>
      </c>
      <c r="AEA45" s="10">
        <v>0</v>
      </c>
      <c r="AEB45" s="10">
        <v>0</v>
      </c>
      <c r="AEC45" s="10">
        <v>0</v>
      </c>
      <c r="AED45" s="10">
        <v>0</v>
      </c>
      <c r="AEE45" s="10">
        <v>0</v>
      </c>
      <c r="AEF45" s="10">
        <v>0</v>
      </c>
      <c r="AEG45" s="10">
        <v>0</v>
      </c>
      <c r="AEH45" s="10">
        <v>0</v>
      </c>
      <c r="AEI45" s="10">
        <v>0</v>
      </c>
      <c r="AEJ45" s="10">
        <v>0</v>
      </c>
      <c r="AEK45" s="10">
        <v>0</v>
      </c>
      <c r="AEL45" s="10">
        <v>0</v>
      </c>
      <c r="AEM45" s="10">
        <v>0</v>
      </c>
      <c r="AEN45" s="10">
        <v>0</v>
      </c>
      <c r="AEO45" s="10">
        <v>0</v>
      </c>
      <c r="AEP45" s="10">
        <v>0</v>
      </c>
      <c r="AEQ45" s="10">
        <v>0</v>
      </c>
      <c r="AER45" s="10">
        <v>0</v>
      </c>
      <c r="AES45" s="10">
        <v>0</v>
      </c>
      <c r="AET45" s="10">
        <v>0</v>
      </c>
      <c r="AEU45" s="10">
        <v>0</v>
      </c>
      <c r="AEV45" s="10">
        <v>0</v>
      </c>
      <c r="AEW45" s="10">
        <v>0</v>
      </c>
      <c r="AEX45" s="10">
        <v>0</v>
      </c>
      <c r="AEY45" s="10">
        <v>0</v>
      </c>
      <c r="AEZ45" s="10">
        <v>0</v>
      </c>
      <c r="AFA45" s="10">
        <v>0</v>
      </c>
      <c r="AFB45" s="10">
        <v>0</v>
      </c>
      <c r="AFC45" s="10">
        <v>0</v>
      </c>
      <c r="AFD45" s="10">
        <v>0</v>
      </c>
      <c r="AFE45" s="10">
        <v>0</v>
      </c>
      <c r="AFF45" s="10">
        <v>0</v>
      </c>
      <c r="AFG45" s="10">
        <v>0</v>
      </c>
      <c r="AFH45" s="10">
        <v>0</v>
      </c>
      <c r="AFI45" s="10">
        <v>0</v>
      </c>
      <c r="AFJ45" s="10">
        <v>0</v>
      </c>
      <c r="AFK45" s="10">
        <v>0</v>
      </c>
      <c r="AFL45" s="10">
        <v>0</v>
      </c>
      <c r="AFM45" s="10">
        <v>0</v>
      </c>
      <c r="AFN45" s="10">
        <v>0</v>
      </c>
      <c r="AFO45" s="10">
        <v>0</v>
      </c>
      <c r="AFP45" s="10">
        <v>0</v>
      </c>
      <c r="AFQ45" s="10">
        <v>0</v>
      </c>
      <c r="AFR45" s="10">
        <v>0</v>
      </c>
      <c r="AFS45" s="10">
        <v>0</v>
      </c>
    </row>
    <row r="46" spans="1:851" x14ac:dyDescent="0.25">
      <c r="A46" s="37"/>
      <c r="B46" s="10">
        <v>0</v>
      </c>
      <c r="C46" s="10">
        <v>0</v>
      </c>
      <c r="D46" s="10">
        <v>0</v>
      </c>
      <c r="E46" s="10">
        <v>0</v>
      </c>
      <c r="F46" s="10">
        <v>0</v>
      </c>
      <c r="G46" s="10">
        <v>0</v>
      </c>
      <c r="H46" s="10">
        <v>0</v>
      </c>
      <c r="I46" s="10">
        <v>0</v>
      </c>
      <c r="J46" s="10">
        <v>0</v>
      </c>
      <c r="K46" s="10">
        <v>0</v>
      </c>
      <c r="L46" s="10">
        <v>0</v>
      </c>
      <c r="M46" s="10">
        <v>0</v>
      </c>
      <c r="N46" s="10">
        <v>0</v>
      </c>
      <c r="O46" s="10">
        <v>0</v>
      </c>
      <c r="P46" s="10">
        <v>0</v>
      </c>
      <c r="Q46" s="10">
        <v>0</v>
      </c>
      <c r="R46" s="10">
        <v>0</v>
      </c>
      <c r="S46" s="10">
        <v>0</v>
      </c>
      <c r="T46" s="10">
        <v>0</v>
      </c>
      <c r="U46" s="10">
        <v>0</v>
      </c>
      <c r="V46" s="10">
        <v>0</v>
      </c>
      <c r="W46" s="10">
        <v>0</v>
      </c>
      <c r="X46" s="10">
        <v>0</v>
      </c>
      <c r="Y46" s="10">
        <v>0</v>
      </c>
      <c r="Z46" s="10">
        <v>0</v>
      </c>
      <c r="AA46" s="10">
        <v>0</v>
      </c>
      <c r="AB46" s="10">
        <v>0</v>
      </c>
      <c r="AC46" s="10">
        <v>0</v>
      </c>
      <c r="AD46" s="10">
        <v>0</v>
      </c>
      <c r="AE46" s="10">
        <v>0</v>
      </c>
      <c r="AF46" s="10">
        <v>1</v>
      </c>
      <c r="AG46" s="10">
        <v>1</v>
      </c>
      <c r="AH46" s="10">
        <v>1</v>
      </c>
      <c r="AI46" s="10">
        <v>1</v>
      </c>
      <c r="AJ46" s="10">
        <v>1</v>
      </c>
      <c r="AK46" s="10">
        <v>1</v>
      </c>
      <c r="AL46" s="10">
        <v>1</v>
      </c>
      <c r="AM46" s="10">
        <v>2</v>
      </c>
      <c r="AN46" s="10">
        <v>3</v>
      </c>
      <c r="AO46" s="10">
        <v>3</v>
      </c>
      <c r="AP46" s="10">
        <v>4</v>
      </c>
      <c r="AQ46" s="10">
        <v>4</v>
      </c>
      <c r="AR46" s="10">
        <v>3</v>
      </c>
      <c r="AS46" s="10">
        <v>4</v>
      </c>
      <c r="AT46" s="10">
        <v>4</v>
      </c>
      <c r="AU46" s="10">
        <v>4</v>
      </c>
      <c r="AV46" s="10">
        <v>4</v>
      </c>
      <c r="AW46" s="10">
        <v>2</v>
      </c>
      <c r="AX46" s="10">
        <v>2</v>
      </c>
      <c r="AY46" s="10">
        <v>2</v>
      </c>
      <c r="AZ46" s="10">
        <v>3</v>
      </c>
      <c r="BA46" s="10">
        <v>3</v>
      </c>
      <c r="BB46" s="10">
        <v>2</v>
      </c>
      <c r="BC46" s="10">
        <v>3</v>
      </c>
      <c r="BD46" s="10">
        <v>3</v>
      </c>
      <c r="BE46" s="10">
        <v>2</v>
      </c>
      <c r="BF46" s="10">
        <v>3</v>
      </c>
      <c r="BG46" s="10">
        <v>3</v>
      </c>
      <c r="BH46" s="10">
        <v>3</v>
      </c>
      <c r="BI46" s="10">
        <v>3</v>
      </c>
      <c r="BJ46" s="10">
        <v>2</v>
      </c>
      <c r="BK46" s="10">
        <v>3</v>
      </c>
      <c r="BL46" s="10">
        <v>2</v>
      </c>
      <c r="BM46" s="10">
        <v>3</v>
      </c>
      <c r="BN46" s="10">
        <v>3</v>
      </c>
      <c r="BO46" s="10">
        <v>3</v>
      </c>
      <c r="BP46" s="10">
        <v>2</v>
      </c>
      <c r="BQ46" s="10">
        <v>2</v>
      </c>
      <c r="BR46" s="10">
        <v>2</v>
      </c>
      <c r="BS46" s="10">
        <v>3</v>
      </c>
      <c r="BT46" s="10">
        <v>2</v>
      </c>
      <c r="BU46" s="10">
        <v>2</v>
      </c>
      <c r="BV46" s="10">
        <v>2</v>
      </c>
      <c r="BW46" s="10">
        <v>4</v>
      </c>
      <c r="BX46" s="10">
        <v>4</v>
      </c>
      <c r="BY46" s="10">
        <v>2</v>
      </c>
      <c r="BZ46" s="10">
        <v>3</v>
      </c>
      <c r="CA46" s="10">
        <v>3</v>
      </c>
      <c r="CB46" s="10">
        <v>4</v>
      </c>
      <c r="CC46" s="10">
        <v>3</v>
      </c>
      <c r="CD46" s="10">
        <v>2</v>
      </c>
      <c r="CE46" s="10">
        <v>3</v>
      </c>
      <c r="CF46" s="10">
        <v>3</v>
      </c>
      <c r="CG46" s="10">
        <v>2</v>
      </c>
      <c r="CH46" s="10">
        <v>2</v>
      </c>
      <c r="CI46" s="10">
        <v>3</v>
      </c>
      <c r="CJ46" s="10">
        <v>3</v>
      </c>
      <c r="CK46" s="10">
        <v>4</v>
      </c>
      <c r="CL46" s="10">
        <v>2</v>
      </c>
      <c r="CM46" s="10">
        <v>2</v>
      </c>
      <c r="CN46" s="10">
        <v>3</v>
      </c>
      <c r="CO46" s="10">
        <v>3</v>
      </c>
      <c r="CP46" s="10">
        <v>2</v>
      </c>
      <c r="CQ46" s="10">
        <v>4</v>
      </c>
      <c r="CR46" s="10">
        <v>3</v>
      </c>
      <c r="CS46" s="10">
        <v>3</v>
      </c>
      <c r="CT46" s="10">
        <v>3</v>
      </c>
      <c r="CU46" s="10">
        <v>3</v>
      </c>
      <c r="CV46" s="10">
        <v>2</v>
      </c>
      <c r="CW46" s="10">
        <v>3</v>
      </c>
      <c r="CX46" s="10">
        <v>8</v>
      </c>
      <c r="CY46" s="10">
        <v>7</v>
      </c>
      <c r="CZ46" s="10">
        <v>6</v>
      </c>
      <c r="DA46" s="10">
        <v>4</v>
      </c>
      <c r="DB46" s="10">
        <v>5</v>
      </c>
      <c r="DC46" s="10">
        <v>5</v>
      </c>
      <c r="DD46" s="10">
        <v>5</v>
      </c>
      <c r="DE46" s="10">
        <v>4</v>
      </c>
      <c r="DF46" s="10">
        <v>5</v>
      </c>
      <c r="DG46" s="10">
        <v>5</v>
      </c>
      <c r="DH46" s="10">
        <v>7</v>
      </c>
      <c r="DI46" s="10">
        <v>5</v>
      </c>
      <c r="DJ46" s="10">
        <v>8</v>
      </c>
      <c r="DK46" s="10">
        <v>8</v>
      </c>
      <c r="DL46" s="10">
        <v>9</v>
      </c>
      <c r="DM46" s="10">
        <v>8</v>
      </c>
      <c r="DN46" s="10">
        <v>12</v>
      </c>
      <c r="DO46" s="10">
        <v>11</v>
      </c>
      <c r="DP46" s="10">
        <v>9</v>
      </c>
      <c r="DQ46" s="10">
        <v>9</v>
      </c>
      <c r="DR46" s="10">
        <v>7</v>
      </c>
      <c r="DS46" s="10">
        <v>7</v>
      </c>
      <c r="DT46" s="10">
        <v>8</v>
      </c>
      <c r="DU46" s="10">
        <v>8</v>
      </c>
      <c r="DV46" s="10">
        <v>7</v>
      </c>
      <c r="DW46" s="10">
        <v>10</v>
      </c>
      <c r="DX46" s="10">
        <v>7</v>
      </c>
      <c r="DY46" s="10">
        <v>10</v>
      </c>
      <c r="DZ46" s="10">
        <v>6</v>
      </c>
      <c r="EA46" s="10">
        <v>8</v>
      </c>
      <c r="EB46" s="10">
        <v>8</v>
      </c>
      <c r="EC46" s="10">
        <v>9</v>
      </c>
      <c r="ED46" s="10">
        <v>10</v>
      </c>
      <c r="EE46" s="10">
        <v>7</v>
      </c>
      <c r="EF46" s="10">
        <v>8</v>
      </c>
      <c r="EG46" s="10">
        <v>9</v>
      </c>
      <c r="EH46" s="10">
        <v>8</v>
      </c>
      <c r="EI46" s="10">
        <v>6</v>
      </c>
      <c r="EJ46" s="10">
        <v>9</v>
      </c>
      <c r="EK46" s="10">
        <v>8</v>
      </c>
      <c r="EL46" s="10">
        <v>10</v>
      </c>
      <c r="EM46" s="10">
        <v>8</v>
      </c>
      <c r="EN46" s="10">
        <v>9</v>
      </c>
      <c r="EO46" s="10">
        <v>6</v>
      </c>
      <c r="EP46" s="10">
        <v>6</v>
      </c>
      <c r="EQ46" s="10">
        <v>8</v>
      </c>
      <c r="ER46" s="10">
        <v>7</v>
      </c>
      <c r="ES46" s="10">
        <v>7</v>
      </c>
      <c r="ET46" s="10">
        <v>8</v>
      </c>
      <c r="EU46" s="10">
        <v>9</v>
      </c>
      <c r="EV46" s="10">
        <v>8</v>
      </c>
      <c r="EW46" s="10">
        <v>7</v>
      </c>
      <c r="EX46" s="10">
        <v>8</v>
      </c>
      <c r="EY46" s="10">
        <v>10</v>
      </c>
      <c r="EZ46" s="10">
        <v>7</v>
      </c>
      <c r="FA46" s="10">
        <v>7</v>
      </c>
      <c r="FB46" s="10">
        <v>8</v>
      </c>
      <c r="FC46" s="10">
        <v>9</v>
      </c>
      <c r="FD46" s="10">
        <v>8</v>
      </c>
      <c r="FE46" s="10">
        <v>9</v>
      </c>
      <c r="FF46" s="10">
        <v>8</v>
      </c>
      <c r="FG46" s="10">
        <v>10</v>
      </c>
      <c r="FH46" s="10">
        <v>7</v>
      </c>
      <c r="FI46" s="10">
        <v>6</v>
      </c>
      <c r="FJ46" s="10">
        <v>9</v>
      </c>
      <c r="FK46" s="10">
        <v>10</v>
      </c>
      <c r="FL46" s="10">
        <v>9</v>
      </c>
      <c r="FM46" s="10">
        <v>10</v>
      </c>
      <c r="FN46" s="10">
        <v>8</v>
      </c>
      <c r="FO46" s="10">
        <v>10</v>
      </c>
      <c r="FP46" s="10">
        <v>8</v>
      </c>
      <c r="FQ46" s="10">
        <v>7</v>
      </c>
      <c r="FR46" s="10">
        <v>11</v>
      </c>
      <c r="FS46" s="10">
        <v>8</v>
      </c>
      <c r="FT46" s="10">
        <v>9</v>
      </c>
      <c r="FU46" s="10">
        <v>9</v>
      </c>
      <c r="FV46" s="10">
        <v>10</v>
      </c>
      <c r="FW46" s="10">
        <v>12</v>
      </c>
      <c r="FX46" s="10">
        <v>9</v>
      </c>
      <c r="FY46" s="10">
        <v>14</v>
      </c>
      <c r="FZ46" s="10">
        <v>12</v>
      </c>
      <c r="GA46" s="10">
        <v>13</v>
      </c>
      <c r="GB46" s="10">
        <v>11</v>
      </c>
      <c r="GC46" s="10">
        <v>10</v>
      </c>
      <c r="GD46" s="10">
        <v>11</v>
      </c>
      <c r="GE46" s="10">
        <v>12</v>
      </c>
      <c r="GF46" s="10">
        <v>14</v>
      </c>
      <c r="GG46" s="10">
        <v>11</v>
      </c>
      <c r="GH46" s="10">
        <v>12</v>
      </c>
      <c r="GI46" s="10">
        <v>10</v>
      </c>
      <c r="GJ46" s="10">
        <v>14</v>
      </c>
      <c r="GK46" s="10">
        <v>15</v>
      </c>
      <c r="GL46" s="10">
        <v>17</v>
      </c>
      <c r="GM46" s="10">
        <v>14</v>
      </c>
      <c r="GN46" s="10">
        <v>16</v>
      </c>
      <c r="GO46" s="10">
        <v>17</v>
      </c>
      <c r="GP46" s="10">
        <v>14</v>
      </c>
      <c r="GQ46" s="10">
        <v>17</v>
      </c>
      <c r="GR46" s="10">
        <v>11</v>
      </c>
      <c r="GS46" s="10">
        <v>16</v>
      </c>
      <c r="GT46" s="10">
        <v>15</v>
      </c>
      <c r="GU46" s="10">
        <v>19</v>
      </c>
      <c r="GV46" s="10">
        <v>16</v>
      </c>
      <c r="GW46" s="10">
        <v>14</v>
      </c>
      <c r="GX46" s="10">
        <v>18</v>
      </c>
      <c r="GY46" s="10">
        <v>13</v>
      </c>
      <c r="GZ46" s="10">
        <v>15</v>
      </c>
      <c r="HA46" s="10">
        <v>12</v>
      </c>
      <c r="HB46" s="10">
        <v>19</v>
      </c>
      <c r="HC46" s="10">
        <v>16</v>
      </c>
      <c r="HD46" s="10">
        <v>14</v>
      </c>
      <c r="HE46" s="10">
        <v>11</v>
      </c>
      <c r="HF46" s="10">
        <v>16</v>
      </c>
      <c r="HG46" s="10">
        <v>12</v>
      </c>
      <c r="HH46" s="10">
        <v>12</v>
      </c>
      <c r="HI46" s="10">
        <v>13</v>
      </c>
      <c r="HJ46" s="10">
        <v>15</v>
      </c>
      <c r="HK46" s="10">
        <v>15</v>
      </c>
      <c r="HL46" s="10">
        <v>13</v>
      </c>
      <c r="HM46" s="10">
        <v>14</v>
      </c>
      <c r="HN46" s="10">
        <v>14</v>
      </c>
      <c r="HO46" s="10">
        <v>15</v>
      </c>
      <c r="HP46" s="10">
        <v>13</v>
      </c>
      <c r="HQ46" s="10">
        <v>15</v>
      </c>
      <c r="HR46" s="10">
        <v>15</v>
      </c>
      <c r="HS46" s="10">
        <v>15</v>
      </c>
      <c r="HT46" s="10">
        <v>17</v>
      </c>
      <c r="HU46" s="10">
        <v>12</v>
      </c>
      <c r="HV46" s="10">
        <v>13</v>
      </c>
      <c r="HW46" s="10">
        <v>16</v>
      </c>
      <c r="HX46" s="10">
        <v>14</v>
      </c>
      <c r="HY46" s="10">
        <v>12</v>
      </c>
      <c r="HZ46" s="10">
        <v>11</v>
      </c>
      <c r="IA46" s="10">
        <v>20</v>
      </c>
      <c r="IB46" s="10">
        <v>16</v>
      </c>
      <c r="IC46" s="10">
        <v>13</v>
      </c>
      <c r="ID46" s="10">
        <v>15</v>
      </c>
      <c r="IE46" s="10">
        <v>12</v>
      </c>
      <c r="IF46" s="10">
        <v>13</v>
      </c>
      <c r="IG46" s="10">
        <v>15</v>
      </c>
      <c r="IH46" s="10">
        <v>11</v>
      </c>
      <c r="II46" s="10">
        <v>15</v>
      </c>
      <c r="IJ46" s="10">
        <v>11</v>
      </c>
      <c r="IK46" s="10">
        <v>10</v>
      </c>
      <c r="IL46" s="10">
        <v>11</v>
      </c>
      <c r="IM46" s="10">
        <v>13</v>
      </c>
      <c r="IN46" s="10">
        <v>12</v>
      </c>
      <c r="IO46" s="10">
        <v>14</v>
      </c>
      <c r="IP46" s="10">
        <v>14</v>
      </c>
      <c r="IQ46" s="10">
        <v>13</v>
      </c>
      <c r="IR46" s="10">
        <v>13</v>
      </c>
      <c r="IS46" s="10">
        <v>12</v>
      </c>
      <c r="IT46" s="10">
        <v>12</v>
      </c>
      <c r="IU46" s="10">
        <v>13</v>
      </c>
      <c r="IV46" s="10">
        <v>13</v>
      </c>
      <c r="IW46" s="10">
        <v>12</v>
      </c>
      <c r="IX46" s="10">
        <v>11</v>
      </c>
      <c r="IY46" s="10">
        <v>13</v>
      </c>
      <c r="IZ46" s="10">
        <v>12</v>
      </c>
      <c r="JA46" s="10">
        <v>12</v>
      </c>
      <c r="JB46" s="10">
        <v>16</v>
      </c>
      <c r="JC46" s="10">
        <v>13</v>
      </c>
      <c r="JD46" s="10">
        <v>15</v>
      </c>
      <c r="JE46" s="10">
        <v>14</v>
      </c>
      <c r="JF46" s="10">
        <v>16</v>
      </c>
      <c r="JG46" s="10">
        <v>16</v>
      </c>
      <c r="JH46" s="10">
        <v>19</v>
      </c>
      <c r="JI46" s="10">
        <v>17</v>
      </c>
      <c r="JJ46" s="10">
        <v>16</v>
      </c>
      <c r="JK46" s="10">
        <v>15</v>
      </c>
      <c r="JL46" s="10">
        <v>15</v>
      </c>
      <c r="JM46" s="10">
        <v>13</v>
      </c>
      <c r="JN46" s="10">
        <v>16</v>
      </c>
      <c r="JO46" s="10">
        <v>14</v>
      </c>
      <c r="JP46" s="10">
        <v>16</v>
      </c>
      <c r="JQ46" s="10">
        <v>17</v>
      </c>
      <c r="JR46" s="10">
        <v>14</v>
      </c>
      <c r="JS46" s="10">
        <v>12</v>
      </c>
      <c r="JT46" s="10">
        <v>12</v>
      </c>
      <c r="JU46" s="10">
        <v>16</v>
      </c>
      <c r="JV46" s="10">
        <v>15</v>
      </c>
      <c r="JW46" s="10">
        <v>15</v>
      </c>
      <c r="JX46" s="10">
        <v>16</v>
      </c>
      <c r="JY46" s="10">
        <v>19</v>
      </c>
      <c r="JZ46" s="10">
        <v>21</v>
      </c>
      <c r="KA46" s="10">
        <v>19</v>
      </c>
      <c r="KB46" s="10">
        <v>22</v>
      </c>
      <c r="KC46" s="10">
        <v>23</v>
      </c>
      <c r="KD46" s="10">
        <v>25</v>
      </c>
      <c r="KE46" s="10">
        <v>21</v>
      </c>
      <c r="KF46" s="10">
        <v>17</v>
      </c>
      <c r="KG46" s="10">
        <v>21</v>
      </c>
      <c r="KH46" s="10">
        <v>18</v>
      </c>
      <c r="KI46" s="10">
        <v>22</v>
      </c>
      <c r="KJ46" s="10">
        <v>23</v>
      </c>
      <c r="KK46" s="10">
        <v>15</v>
      </c>
      <c r="KL46" s="10">
        <v>14</v>
      </c>
      <c r="KM46" s="10">
        <v>13</v>
      </c>
      <c r="KN46" s="10">
        <v>14</v>
      </c>
      <c r="KO46" s="10">
        <v>17</v>
      </c>
      <c r="KP46" s="10">
        <v>17</v>
      </c>
      <c r="KQ46" s="10">
        <v>13</v>
      </c>
      <c r="KR46" s="10">
        <v>17</v>
      </c>
      <c r="KS46" s="10">
        <v>15</v>
      </c>
      <c r="KT46" s="10">
        <v>14</v>
      </c>
      <c r="KU46" s="10">
        <v>14</v>
      </c>
      <c r="KV46" s="10">
        <v>17</v>
      </c>
      <c r="KW46" s="10">
        <v>18</v>
      </c>
      <c r="KX46" s="10">
        <v>13</v>
      </c>
      <c r="KY46" s="10">
        <v>14</v>
      </c>
      <c r="KZ46" s="10">
        <v>15</v>
      </c>
      <c r="LA46" s="10">
        <v>21</v>
      </c>
      <c r="LB46" s="10">
        <v>18</v>
      </c>
      <c r="LC46" s="10">
        <v>15</v>
      </c>
      <c r="LD46" s="10">
        <v>14</v>
      </c>
      <c r="LE46" s="10">
        <v>13</v>
      </c>
      <c r="LF46" s="10">
        <v>14</v>
      </c>
      <c r="LG46" s="10">
        <v>14</v>
      </c>
      <c r="LH46" s="10">
        <v>11</v>
      </c>
      <c r="LI46" s="10">
        <v>14</v>
      </c>
      <c r="LJ46" s="10">
        <v>12</v>
      </c>
      <c r="LK46" s="10">
        <v>12</v>
      </c>
      <c r="LL46" s="10">
        <v>10</v>
      </c>
      <c r="LM46" s="10">
        <v>13</v>
      </c>
      <c r="LN46" s="10">
        <v>7</v>
      </c>
      <c r="LO46" s="10">
        <v>13</v>
      </c>
      <c r="LP46" s="10">
        <v>11</v>
      </c>
      <c r="LQ46" s="10">
        <v>14</v>
      </c>
      <c r="LR46" s="10">
        <v>11</v>
      </c>
      <c r="LS46" s="10">
        <v>12</v>
      </c>
      <c r="LT46" s="10">
        <v>12</v>
      </c>
      <c r="LU46" s="10">
        <v>16</v>
      </c>
      <c r="LV46" s="10">
        <v>14</v>
      </c>
      <c r="LW46" s="10">
        <v>17</v>
      </c>
      <c r="LX46" s="10">
        <v>17</v>
      </c>
      <c r="LY46" s="10">
        <v>18</v>
      </c>
      <c r="LZ46" s="10">
        <v>19</v>
      </c>
      <c r="MA46" s="10">
        <v>19</v>
      </c>
      <c r="MB46" s="10">
        <v>17</v>
      </c>
      <c r="MC46" s="10">
        <v>19</v>
      </c>
      <c r="MD46" s="10">
        <v>22</v>
      </c>
      <c r="ME46" s="10">
        <v>21</v>
      </c>
      <c r="MF46" s="10">
        <v>22</v>
      </c>
      <c r="MG46" s="10">
        <v>19</v>
      </c>
      <c r="MH46" s="10">
        <v>19</v>
      </c>
      <c r="MI46" s="10">
        <v>20</v>
      </c>
      <c r="MJ46" s="10">
        <v>16</v>
      </c>
      <c r="MK46" s="10">
        <v>18</v>
      </c>
      <c r="ML46" s="10">
        <v>16</v>
      </c>
      <c r="MM46" s="10">
        <v>24</v>
      </c>
      <c r="MN46" s="10">
        <v>23</v>
      </c>
      <c r="MO46" s="10">
        <v>19</v>
      </c>
      <c r="MP46" s="10">
        <v>19</v>
      </c>
      <c r="MQ46" s="10">
        <v>18</v>
      </c>
      <c r="MR46" s="10">
        <v>14</v>
      </c>
      <c r="MS46" s="10">
        <v>18</v>
      </c>
      <c r="MT46" s="10">
        <v>19</v>
      </c>
      <c r="MU46" s="10">
        <v>20</v>
      </c>
      <c r="MV46" s="10">
        <v>19</v>
      </c>
      <c r="MW46" s="10">
        <v>18</v>
      </c>
      <c r="MX46" s="10">
        <v>24</v>
      </c>
      <c r="MY46" s="10">
        <v>20</v>
      </c>
      <c r="MZ46" s="10">
        <v>18</v>
      </c>
      <c r="NA46" s="10">
        <v>22</v>
      </c>
      <c r="NB46" s="10">
        <v>18</v>
      </c>
      <c r="NC46" s="10">
        <v>18</v>
      </c>
      <c r="ND46" s="10">
        <v>18</v>
      </c>
      <c r="NE46" s="10">
        <v>19</v>
      </c>
      <c r="NF46" s="10">
        <v>23</v>
      </c>
      <c r="NG46" s="10">
        <v>18</v>
      </c>
      <c r="NH46" s="10">
        <v>27</v>
      </c>
      <c r="NI46" s="10">
        <v>23</v>
      </c>
      <c r="NJ46" s="10">
        <v>26</v>
      </c>
      <c r="NK46" s="10">
        <v>20</v>
      </c>
      <c r="NL46" s="10">
        <v>21</v>
      </c>
      <c r="NM46" s="10">
        <v>18</v>
      </c>
      <c r="NN46" s="10">
        <v>22</v>
      </c>
      <c r="NO46" s="10">
        <v>20</v>
      </c>
      <c r="NP46" s="10">
        <v>18</v>
      </c>
      <c r="NQ46" s="10">
        <v>20</v>
      </c>
      <c r="NR46" s="10">
        <v>22</v>
      </c>
      <c r="NS46" s="10">
        <v>23</v>
      </c>
      <c r="NT46" s="10">
        <v>22</v>
      </c>
      <c r="NU46" s="10">
        <v>29</v>
      </c>
      <c r="NV46" s="10">
        <v>19</v>
      </c>
      <c r="NW46" s="10">
        <v>22</v>
      </c>
      <c r="NX46" s="10">
        <v>19</v>
      </c>
      <c r="NY46" s="10">
        <v>15</v>
      </c>
      <c r="NZ46" s="10">
        <v>18</v>
      </c>
      <c r="OA46" s="10">
        <v>21</v>
      </c>
      <c r="OB46" s="10">
        <v>23</v>
      </c>
      <c r="OC46" s="10">
        <v>25</v>
      </c>
      <c r="OD46" s="10">
        <v>24</v>
      </c>
      <c r="OE46" s="10">
        <v>25</v>
      </c>
      <c r="OF46" s="10">
        <v>21</v>
      </c>
      <c r="OG46" s="10">
        <v>25</v>
      </c>
      <c r="OH46" s="10">
        <v>23</v>
      </c>
      <c r="OI46" s="10">
        <v>23</v>
      </c>
      <c r="OJ46" s="10">
        <v>22</v>
      </c>
      <c r="OK46" s="10">
        <v>20</v>
      </c>
      <c r="OL46" s="10">
        <v>18</v>
      </c>
      <c r="OM46" s="10">
        <v>19</v>
      </c>
      <c r="ON46" s="10">
        <v>21</v>
      </c>
      <c r="OO46" s="10">
        <v>27</v>
      </c>
      <c r="OP46" s="10">
        <v>26</v>
      </c>
      <c r="OQ46" s="10">
        <v>24</v>
      </c>
      <c r="OR46" s="10">
        <v>27</v>
      </c>
      <c r="OS46" s="10">
        <v>27</v>
      </c>
      <c r="OT46" s="10">
        <v>29</v>
      </c>
      <c r="OU46" s="10">
        <v>31</v>
      </c>
      <c r="OV46" s="10">
        <v>33</v>
      </c>
      <c r="OW46" s="10">
        <v>36</v>
      </c>
      <c r="OX46" s="10">
        <v>36</v>
      </c>
      <c r="OY46" s="10">
        <v>32</v>
      </c>
      <c r="OZ46" s="10">
        <v>28</v>
      </c>
      <c r="PA46" s="10">
        <v>33</v>
      </c>
      <c r="PB46" s="10">
        <v>30</v>
      </c>
      <c r="PC46" s="10">
        <v>28</v>
      </c>
      <c r="PD46" s="10">
        <v>43</v>
      </c>
      <c r="PE46" s="10">
        <v>30</v>
      </c>
      <c r="PF46" s="10">
        <v>26</v>
      </c>
      <c r="PG46" s="10">
        <v>31</v>
      </c>
      <c r="PH46" s="10">
        <v>28</v>
      </c>
      <c r="PI46" s="10">
        <v>28</v>
      </c>
      <c r="PJ46" s="10">
        <v>29</v>
      </c>
      <c r="PK46" s="10">
        <v>26</v>
      </c>
      <c r="PL46" s="10">
        <v>33</v>
      </c>
      <c r="PM46" s="10">
        <v>26</v>
      </c>
      <c r="PN46" s="10">
        <v>33</v>
      </c>
      <c r="PO46" s="10">
        <v>27</v>
      </c>
      <c r="PP46" s="10">
        <v>26</v>
      </c>
      <c r="PQ46" s="10">
        <v>24</v>
      </c>
      <c r="PR46" s="10">
        <v>25</v>
      </c>
      <c r="PS46" s="10">
        <v>23</v>
      </c>
      <c r="PT46" s="10">
        <v>24</v>
      </c>
      <c r="PU46" s="10">
        <v>23</v>
      </c>
      <c r="PV46" s="10">
        <v>25</v>
      </c>
      <c r="PW46" s="10">
        <v>25</v>
      </c>
      <c r="PX46" s="10">
        <v>27</v>
      </c>
      <c r="PY46" s="10">
        <v>23</v>
      </c>
      <c r="PZ46" s="10">
        <v>24</v>
      </c>
      <c r="QA46" s="10">
        <v>26</v>
      </c>
      <c r="QB46" s="10">
        <v>21</v>
      </c>
      <c r="QC46" s="10">
        <v>28</v>
      </c>
      <c r="QD46" s="10">
        <v>22</v>
      </c>
      <c r="QE46" s="10">
        <v>23</v>
      </c>
      <c r="QF46" s="10">
        <v>28</v>
      </c>
      <c r="QG46" s="10">
        <v>21</v>
      </c>
      <c r="QH46" s="10">
        <v>21</v>
      </c>
      <c r="QI46" s="10">
        <v>20</v>
      </c>
      <c r="QJ46" s="10">
        <v>26</v>
      </c>
      <c r="QK46" s="10">
        <v>21</v>
      </c>
      <c r="QL46" s="10">
        <v>19</v>
      </c>
      <c r="QM46" s="10">
        <v>23</v>
      </c>
      <c r="QN46" s="10">
        <v>22</v>
      </c>
      <c r="QO46" s="10">
        <v>22</v>
      </c>
      <c r="QP46" s="10">
        <v>22</v>
      </c>
      <c r="QQ46" s="10">
        <v>27</v>
      </c>
      <c r="QR46" s="10">
        <v>19</v>
      </c>
      <c r="QS46" s="10">
        <v>20</v>
      </c>
      <c r="QT46" s="10">
        <v>22</v>
      </c>
      <c r="QU46" s="10">
        <v>22</v>
      </c>
      <c r="QV46" s="10">
        <v>20</v>
      </c>
      <c r="QW46" s="10">
        <v>26</v>
      </c>
      <c r="QX46" s="10">
        <v>31</v>
      </c>
      <c r="QY46" s="10">
        <v>24</v>
      </c>
      <c r="QZ46" s="10">
        <v>25</v>
      </c>
      <c r="RA46" s="10">
        <v>23</v>
      </c>
      <c r="RB46" s="10">
        <v>25</v>
      </c>
      <c r="RC46" s="10">
        <v>31</v>
      </c>
      <c r="RD46" s="10">
        <v>25</v>
      </c>
      <c r="RE46" s="10">
        <v>27</v>
      </c>
      <c r="RF46" s="10">
        <v>24</v>
      </c>
      <c r="RG46" s="10">
        <v>22</v>
      </c>
      <c r="RH46" s="10">
        <v>22</v>
      </c>
      <c r="RI46" s="10">
        <v>21</v>
      </c>
      <c r="RJ46" s="10">
        <v>24</v>
      </c>
      <c r="RK46" s="10">
        <v>27</v>
      </c>
      <c r="RL46" s="10">
        <v>30</v>
      </c>
      <c r="RM46" s="10">
        <v>22</v>
      </c>
      <c r="RN46" s="10">
        <v>26</v>
      </c>
      <c r="RO46" s="10">
        <v>25</v>
      </c>
      <c r="RP46" s="10">
        <v>24</v>
      </c>
      <c r="RQ46" s="10">
        <v>16</v>
      </c>
      <c r="RR46" s="10">
        <v>21</v>
      </c>
      <c r="RS46" s="10">
        <v>21</v>
      </c>
      <c r="RT46" s="10">
        <v>25</v>
      </c>
      <c r="RU46" s="10">
        <v>22</v>
      </c>
      <c r="RV46" s="10">
        <v>15</v>
      </c>
      <c r="RW46" s="10">
        <v>22</v>
      </c>
      <c r="RX46" s="10">
        <v>21</v>
      </c>
      <c r="RY46" s="10">
        <v>19</v>
      </c>
      <c r="RZ46" s="10">
        <v>17</v>
      </c>
      <c r="SA46" s="10">
        <v>21</v>
      </c>
      <c r="SB46" s="10">
        <v>21</v>
      </c>
      <c r="SC46" s="10">
        <v>22</v>
      </c>
      <c r="SD46" s="10">
        <v>22</v>
      </c>
      <c r="SE46" s="10">
        <v>26</v>
      </c>
      <c r="SF46" s="10">
        <v>21</v>
      </c>
      <c r="SG46" s="10">
        <v>17</v>
      </c>
      <c r="SH46" s="10">
        <v>15</v>
      </c>
      <c r="SI46" s="10">
        <v>20</v>
      </c>
      <c r="SJ46" s="10">
        <v>20</v>
      </c>
      <c r="SK46" s="10">
        <v>18</v>
      </c>
      <c r="SL46" s="10">
        <v>20</v>
      </c>
      <c r="SM46" s="10">
        <v>22</v>
      </c>
      <c r="SN46" s="10">
        <v>23</v>
      </c>
      <c r="SO46" s="10">
        <v>19</v>
      </c>
      <c r="SP46" s="10">
        <v>22</v>
      </c>
      <c r="SQ46" s="10">
        <v>26</v>
      </c>
      <c r="SR46" s="10">
        <v>32</v>
      </c>
      <c r="SS46" s="10">
        <v>30</v>
      </c>
      <c r="ST46" s="10">
        <v>32</v>
      </c>
      <c r="SU46" s="10">
        <v>28</v>
      </c>
      <c r="SV46" s="10">
        <v>32</v>
      </c>
      <c r="SW46" s="10">
        <v>32</v>
      </c>
      <c r="SX46" s="10">
        <v>30</v>
      </c>
      <c r="SY46" s="10">
        <v>31</v>
      </c>
      <c r="SZ46" s="10">
        <v>27</v>
      </c>
      <c r="TA46" s="10">
        <v>26</v>
      </c>
      <c r="TB46" s="10">
        <v>27</v>
      </c>
      <c r="TC46" s="10">
        <v>37</v>
      </c>
      <c r="TD46" s="10">
        <v>31</v>
      </c>
      <c r="TE46" s="10">
        <v>31</v>
      </c>
      <c r="TF46" s="10">
        <v>33</v>
      </c>
      <c r="TG46" s="10">
        <v>33</v>
      </c>
      <c r="TH46" s="10">
        <v>33</v>
      </c>
      <c r="TI46" s="10">
        <v>33</v>
      </c>
      <c r="TJ46" s="10">
        <v>32</v>
      </c>
      <c r="TK46" s="10">
        <v>33</v>
      </c>
      <c r="TL46" s="10">
        <v>25</v>
      </c>
      <c r="TM46" s="10">
        <v>36</v>
      </c>
      <c r="TN46" s="10">
        <v>27</v>
      </c>
      <c r="TO46" s="10">
        <v>29</v>
      </c>
      <c r="TP46" s="10">
        <v>26</v>
      </c>
      <c r="TQ46" s="10">
        <v>22</v>
      </c>
      <c r="TR46" s="10">
        <v>31</v>
      </c>
      <c r="TS46" s="10">
        <v>21</v>
      </c>
      <c r="TT46" s="10">
        <v>26</v>
      </c>
      <c r="TU46" s="10">
        <v>26</v>
      </c>
      <c r="TV46" s="10">
        <v>26</v>
      </c>
      <c r="TW46" s="10">
        <v>23</v>
      </c>
      <c r="TX46" s="10">
        <v>26</v>
      </c>
      <c r="TY46" s="10">
        <v>20</v>
      </c>
      <c r="TZ46" s="10">
        <v>24</v>
      </c>
      <c r="UA46" s="10">
        <v>23</v>
      </c>
      <c r="UB46" s="10">
        <v>19</v>
      </c>
      <c r="UC46" s="10">
        <v>23</v>
      </c>
      <c r="UD46" s="10">
        <v>21</v>
      </c>
      <c r="UE46" s="10">
        <v>24</v>
      </c>
      <c r="UF46" s="10">
        <v>19</v>
      </c>
      <c r="UG46" s="10">
        <v>23</v>
      </c>
      <c r="UH46" s="10">
        <v>22</v>
      </c>
      <c r="UI46" s="10">
        <v>24</v>
      </c>
      <c r="UJ46" s="10">
        <v>19</v>
      </c>
      <c r="UK46" s="10">
        <v>27</v>
      </c>
      <c r="UL46" s="10">
        <v>27</v>
      </c>
      <c r="UM46" s="10">
        <v>25</v>
      </c>
      <c r="UN46" s="10">
        <v>26</v>
      </c>
      <c r="UO46" s="10">
        <v>24</v>
      </c>
      <c r="UP46" s="10">
        <v>29</v>
      </c>
      <c r="UQ46" s="10">
        <v>27</v>
      </c>
      <c r="UR46" s="10">
        <v>27</v>
      </c>
      <c r="US46" s="10">
        <v>28</v>
      </c>
      <c r="UT46" s="10">
        <v>28</v>
      </c>
      <c r="UU46" s="10">
        <v>24</v>
      </c>
      <c r="UV46" s="10">
        <v>28</v>
      </c>
      <c r="UW46" s="10">
        <v>24</v>
      </c>
      <c r="UX46" s="10">
        <v>27</v>
      </c>
      <c r="UY46" s="10">
        <v>29</v>
      </c>
      <c r="UZ46" s="10">
        <v>32</v>
      </c>
      <c r="VA46" s="10">
        <v>28</v>
      </c>
      <c r="VB46" s="10">
        <v>23</v>
      </c>
      <c r="VC46" s="10">
        <v>23</v>
      </c>
      <c r="VD46" s="10">
        <v>23</v>
      </c>
      <c r="VE46" s="10">
        <v>21</v>
      </c>
      <c r="VF46" s="10">
        <v>31</v>
      </c>
      <c r="VG46" s="10">
        <v>20</v>
      </c>
      <c r="VH46" s="10">
        <v>24</v>
      </c>
      <c r="VI46" s="10">
        <v>16</v>
      </c>
      <c r="VJ46" s="10">
        <v>17</v>
      </c>
      <c r="VK46" s="10">
        <v>15</v>
      </c>
      <c r="VL46" s="10">
        <v>16</v>
      </c>
      <c r="VM46" s="10">
        <v>18</v>
      </c>
      <c r="VN46" s="10">
        <v>16</v>
      </c>
      <c r="VO46" s="10">
        <v>17</v>
      </c>
      <c r="VP46" s="10">
        <v>17</v>
      </c>
      <c r="VQ46" s="10">
        <v>17</v>
      </c>
      <c r="VR46" s="10">
        <v>18</v>
      </c>
      <c r="VS46" s="10">
        <v>16</v>
      </c>
      <c r="VT46" s="10">
        <v>16</v>
      </c>
      <c r="VU46" s="10">
        <v>15</v>
      </c>
      <c r="VV46" s="10">
        <v>15</v>
      </c>
      <c r="VW46" s="10">
        <v>14</v>
      </c>
      <c r="VX46" s="10">
        <v>14</v>
      </c>
      <c r="VY46" s="10">
        <v>17</v>
      </c>
      <c r="VZ46" s="10">
        <v>14</v>
      </c>
      <c r="WA46" s="10">
        <v>13</v>
      </c>
      <c r="WB46" s="10">
        <v>18</v>
      </c>
      <c r="WC46" s="10">
        <v>13</v>
      </c>
      <c r="WD46" s="10">
        <v>14</v>
      </c>
      <c r="WE46" s="10">
        <v>11</v>
      </c>
      <c r="WF46" s="10">
        <v>12</v>
      </c>
      <c r="WG46" s="10">
        <v>17</v>
      </c>
      <c r="WH46" s="10">
        <v>10</v>
      </c>
      <c r="WI46" s="10">
        <v>11</v>
      </c>
      <c r="WJ46" s="10">
        <v>10</v>
      </c>
      <c r="WK46" s="10">
        <v>8</v>
      </c>
      <c r="WL46" s="10">
        <v>13</v>
      </c>
      <c r="WM46" s="10">
        <v>10</v>
      </c>
      <c r="WN46" s="10">
        <v>10</v>
      </c>
      <c r="WO46" s="10">
        <v>8</v>
      </c>
      <c r="WP46" s="10">
        <v>8</v>
      </c>
      <c r="WQ46" s="10">
        <v>8</v>
      </c>
      <c r="WR46" s="10">
        <v>8</v>
      </c>
      <c r="WS46" s="10">
        <v>6</v>
      </c>
      <c r="WT46" s="10">
        <v>6</v>
      </c>
      <c r="WU46" s="10">
        <v>7</v>
      </c>
      <c r="WV46" s="10">
        <v>7</v>
      </c>
      <c r="WW46" s="10">
        <v>10</v>
      </c>
      <c r="WX46" s="10">
        <v>10</v>
      </c>
      <c r="WY46" s="10">
        <v>10</v>
      </c>
      <c r="WZ46" s="10">
        <v>6</v>
      </c>
      <c r="XA46" s="10">
        <v>7</v>
      </c>
      <c r="XB46" s="10">
        <v>7</v>
      </c>
      <c r="XC46" s="10">
        <v>10</v>
      </c>
      <c r="XD46" s="10">
        <v>11</v>
      </c>
      <c r="XE46" s="10">
        <v>12</v>
      </c>
      <c r="XF46" s="10">
        <v>7</v>
      </c>
      <c r="XG46" s="10">
        <v>11</v>
      </c>
      <c r="XH46" s="10">
        <v>6</v>
      </c>
      <c r="XI46" s="10">
        <v>8</v>
      </c>
      <c r="XJ46" s="10">
        <v>9</v>
      </c>
      <c r="XK46" s="10">
        <v>7</v>
      </c>
      <c r="XL46" s="10">
        <v>8</v>
      </c>
      <c r="XM46" s="10">
        <v>9</v>
      </c>
      <c r="XN46" s="10">
        <v>13</v>
      </c>
      <c r="XO46" s="10">
        <v>14</v>
      </c>
      <c r="XP46" s="10">
        <v>10</v>
      </c>
      <c r="XQ46" s="10">
        <v>9</v>
      </c>
      <c r="XR46" s="10">
        <v>10</v>
      </c>
      <c r="XS46" s="10">
        <v>8</v>
      </c>
      <c r="XT46" s="10">
        <v>6</v>
      </c>
      <c r="XU46" s="10">
        <v>6</v>
      </c>
      <c r="XV46" s="10">
        <v>6</v>
      </c>
      <c r="XW46" s="10">
        <v>5</v>
      </c>
      <c r="XX46" s="10">
        <v>7</v>
      </c>
      <c r="XY46" s="10">
        <v>5</v>
      </c>
      <c r="XZ46" s="10">
        <v>6</v>
      </c>
      <c r="YA46" s="10">
        <v>10</v>
      </c>
      <c r="YB46" s="10">
        <v>10</v>
      </c>
      <c r="YC46" s="10">
        <v>10</v>
      </c>
      <c r="YD46" s="10">
        <v>10</v>
      </c>
      <c r="YE46" s="10">
        <v>11</v>
      </c>
      <c r="YF46" s="10">
        <v>6</v>
      </c>
      <c r="YG46" s="10">
        <v>5</v>
      </c>
      <c r="YH46" s="10">
        <v>8</v>
      </c>
      <c r="YI46" s="10">
        <v>5</v>
      </c>
      <c r="YJ46" s="10">
        <v>8</v>
      </c>
      <c r="YK46" s="10">
        <v>9</v>
      </c>
      <c r="YL46" s="10">
        <v>7</v>
      </c>
      <c r="YM46" s="10">
        <v>6</v>
      </c>
      <c r="YN46" s="10">
        <v>7</v>
      </c>
      <c r="YO46" s="10">
        <v>8</v>
      </c>
      <c r="YP46" s="10">
        <v>6</v>
      </c>
      <c r="YQ46" s="10">
        <v>11</v>
      </c>
      <c r="YR46" s="10">
        <v>7</v>
      </c>
      <c r="YS46" s="10">
        <v>13</v>
      </c>
      <c r="YT46" s="10">
        <v>10</v>
      </c>
      <c r="YU46" s="10">
        <v>8</v>
      </c>
      <c r="YV46" s="10">
        <v>9</v>
      </c>
      <c r="YW46" s="10">
        <v>11</v>
      </c>
      <c r="YX46" s="10">
        <v>16</v>
      </c>
      <c r="YY46" s="10">
        <v>16</v>
      </c>
      <c r="YZ46" s="10">
        <v>10</v>
      </c>
      <c r="ZA46" s="10">
        <v>11</v>
      </c>
      <c r="ZB46" s="10">
        <v>12</v>
      </c>
      <c r="ZC46" s="10">
        <v>12</v>
      </c>
      <c r="ZD46" s="10">
        <v>11</v>
      </c>
      <c r="ZE46" s="10">
        <v>8</v>
      </c>
      <c r="ZF46" s="10">
        <v>7</v>
      </c>
      <c r="ZG46" s="10">
        <v>7</v>
      </c>
      <c r="ZH46" s="10">
        <v>7</v>
      </c>
      <c r="ZI46" s="10">
        <v>6</v>
      </c>
      <c r="ZJ46" s="10">
        <v>6</v>
      </c>
      <c r="ZK46" s="10">
        <v>5</v>
      </c>
      <c r="ZL46" s="10">
        <v>6</v>
      </c>
      <c r="ZM46" s="10">
        <v>6</v>
      </c>
      <c r="ZN46" s="10">
        <v>8</v>
      </c>
      <c r="ZO46" s="10">
        <v>9</v>
      </c>
      <c r="ZP46" s="10">
        <v>9</v>
      </c>
      <c r="ZQ46" s="10">
        <v>10</v>
      </c>
      <c r="ZR46" s="10">
        <v>10</v>
      </c>
      <c r="ZS46" s="10">
        <v>9</v>
      </c>
      <c r="ZT46" s="10">
        <v>9</v>
      </c>
      <c r="ZU46" s="10">
        <v>8</v>
      </c>
      <c r="ZV46" s="10">
        <v>9</v>
      </c>
      <c r="ZW46" s="10">
        <v>8</v>
      </c>
      <c r="ZX46" s="10">
        <v>8</v>
      </c>
      <c r="ZY46" s="10">
        <v>8</v>
      </c>
      <c r="ZZ46" s="10">
        <v>9</v>
      </c>
      <c r="AAA46" s="10">
        <v>7</v>
      </c>
      <c r="AAB46" s="10">
        <v>8</v>
      </c>
      <c r="AAC46" s="10">
        <v>7</v>
      </c>
      <c r="AAD46" s="10">
        <v>9</v>
      </c>
      <c r="AAE46" s="10">
        <v>8</v>
      </c>
      <c r="AAF46" s="10">
        <v>8</v>
      </c>
      <c r="AAG46" s="10">
        <v>7</v>
      </c>
      <c r="AAH46" s="10">
        <v>6</v>
      </c>
      <c r="AAI46" s="10">
        <v>7</v>
      </c>
      <c r="AAJ46" s="10">
        <v>7</v>
      </c>
      <c r="AAK46" s="10">
        <v>5</v>
      </c>
      <c r="AAL46" s="10">
        <v>5</v>
      </c>
      <c r="AAM46" s="10">
        <v>6</v>
      </c>
      <c r="AAN46" s="10">
        <v>8</v>
      </c>
      <c r="AAO46" s="10">
        <v>9</v>
      </c>
      <c r="AAP46" s="10">
        <v>7</v>
      </c>
      <c r="AAQ46" s="10">
        <v>10</v>
      </c>
      <c r="AAR46" s="10">
        <v>9</v>
      </c>
      <c r="AAS46" s="10">
        <v>9</v>
      </c>
      <c r="AAT46" s="10">
        <v>10</v>
      </c>
      <c r="AAU46" s="10">
        <v>11</v>
      </c>
      <c r="AAV46" s="10">
        <v>10</v>
      </c>
      <c r="AAW46" s="10">
        <v>10</v>
      </c>
      <c r="AAX46" s="10">
        <v>10</v>
      </c>
      <c r="AAY46" s="10">
        <v>9</v>
      </c>
      <c r="AAZ46" s="10">
        <v>9</v>
      </c>
      <c r="ABA46" s="10">
        <v>9</v>
      </c>
      <c r="ABB46" s="10">
        <v>10</v>
      </c>
      <c r="ABC46" s="10">
        <v>10</v>
      </c>
      <c r="ABD46" s="10">
        <v>14</v>
      </c>
      <c r="ABE46" s="10">
        <v>8</v>
      </c>
      <c r="ABF46" s="10">
        <v>8</v>
      </c>
      <c r="ABG46" s="10">
        <v>8</v>
      </c>
      <c r="ABH46" s="10">
        <v>5</v>
      </c>
      <c r="ABI46" s="10">
        <v>7</v>
      </c>
      <c r="ABJ46" s="10">
        <v>6</v>
      </c>
      <c r="ABK46" s="10">
        <v>7</v>
      </c>
      <c r="ABL46" s="10">
        <v>7</v>
      </c>
      <c r="ABM46" s="10">
        <v>8</v>
      </c>
      <c r="ABN46" s="10">
        <v>6</v>
      </c>
      <c r="ABO46" s="10">
        <v>8</v>
      </c>
      <c r="ABP46" s="10">
        <v>4</v>
      </c>
      <c r="ABQ46" s="10">
        <v>6</v>
      </c>
      <c r="ABR46" s="10">
        <v>4</v>
      </c>
      <c r="ABS46" s="10">
        <v>4</v>
      </c>
      <c r="ABT46" s="10">
        <v>5</v>
      </c>
      <c r="ABU46" s="10">
        <v>5</v>
      </c>
      <c r="ABV46" s="10">
        <v>4</v>
      </c>
      <c r="ABW46" s="10">
        <v>4</v>
      </c>
      <c r="ABX46" s="10">
        <v>4</v>
      </c>
      <c r="ABY46" s="10">
        <v>4</v>
      </c>
      <c r="ABZ46" s="10">
        <v>4</v>
      </c>
      <c r="ACA46" s="10">
        <v>6</v>
      </c>
      <c r="ACB46" s="10">
        <v>5</v>
      </c>
      <c r="ACC46" s="10">
        <v>6</v>
      </c>
      <c r="ACD46" s="10">
        <v>4</v>
      </c>
      <c r="ACE46" s="10">
        <v>4</v>
      </c>
      <c r="ACF46" s="10">
        <v>3</v>
      </c>
      <c r="ACG46" s="10">
        <v>2</v>
      </c>
      <c r="ACH46" s="10">
        <v>3</v>
      </c>
      <c r="ACI46" s="10">
        <v>2</v>
      </c>
      <c r="ACJ46" s="10">
        <v>2</v>
      </c>
      <c r="ACK46" s="10">
        <v>3</v>
      </c>
      <c r="ACL46" s="10">
        <v>2</v>
      </c>
      <c r="ACM46" s="10">
        <v>3</v>
      </c>
      <c r="ACN46" s="10">
        <v>2</v>
      </c>
      <c r="ACO46" s="10">
        <v>3</v>
      </c>
      <c r="ACP46" s="10">
        <v>2</v>
      </c>
      <c r="ACQ46" s="10">
        <v>3</v>
      </c>
      <c r="ACR46" s="10">
        <v>2</v>
      </c>
      <c r="ACS46" s="10">
        <v>3</v>
      </c>
      <c r="ACT46" s="10">
        <v>2</v>
      </c>
      <c r="ACU46" s="10">
        <v>2</v>
      </c>
      <c r="ACV46" s="10">
        <v>2</v>
      </c>
      <c r="ACW46" s="10">
        <v>2</v>
      </c>
      <c r="ACX46" s="10">
        <v>4</v>
      </c>
      <c r="ACY46" s="10">
        <v>3</v>
      </c>
      <c r="ACZ46" s="10">
        <v>2</v>
      </c>
      <c r="ADA46" s="10">
        <v>3</v>
      </c>
      <c r="ADB46" s="10">
        <v>3</v>
      </c>
      <c r="ADC46" s="10">
        <v>4</v>
      </c>
      <c r="ADD46" s="10">
        <v>2</v>
      </c>
      <c r="ADE46" s="10">
        <v>4</v>
      </c>
      <c r="ADF46" s="10">
        <v>3</v>
      </c>
      <c r="ADG46" s="10">
        <v>3</v>
      </c>
      <c r="ADH46" s="10">
        <v>2</v>
      </c>
      <c r="ADI46" s="10">
        <v>3</v>
      </c>
      <c r="ADJ46" s="10">
        <v>3</v>
      </c>
      <c r="ADK46" s="10">
        <v>2</v>
      </c>
      <c r="ADL46" s="10">
        <v>3</v>
      </c>
      <c r="ADM46" s="10">
        <v>3</v>
      </c>
      <c r="ADN46" s="10">
        <v>2</v>
      </c>
      <c r="ADO46" s="10">
        <v>2</v>
      </c>
      <c r="ADP46" s="10">
        <v>2</v>
      </c>
      <c r="ADQ46" s="10">
        <v>2</v>
      </c>
      <c r="ADR46" s="10">
        <v>3</v>
      </c>
      <c r="ADS46" s="10">
        <v>2</v>
      </c>
      <c r="ADT46" s="10">
        <v>3</v>
      </c>
      <c r="ADU46" s="10">
        <v>4</v>
      </c>
      <c r="ADV46" s="10">
        <v>5</v>
      </c>
      <c r="ADW46" s="10">
        <v>5</v>
      </c>
      <c r="ADX46" s="10">
        <v>3</v>
      </c>
      <c r="ADY46" s="10">
        <v>2</v>
      </c>
      <c r="ADZ46" s="10">
        <v>2</v>
      </c>
      <c r="AEA46" s="10">
        <v>2</v>
      </c>
      <c r="AEB46" s="10">
        <v>2</v>
      </c>
      <c r="AEC46" s="10">
        <v>2</v>
      </c>
      <c r="AED46" s="10">
        <v>2</v>
      </c>
      <c r="AEE46" s="10">
        <v>2</v>
      </c>
      <c r="AEF46" s="10">
        <v>2</v>
      </c>
      <c r="AEG46" s="10">
        <v>2</v>
      </c>
      <c r="AEH46" s="10">
        <v>2</v>
      </c>
      <c r="AEI46" s="10">
        <v>2</v>
      </c>
      <c r="AEJ46" s="10">
        <v>2</v>
      </c>
      <c r="AEK46" s="10">
        <v>1</v>
      </c>
      <c r="AEL46" s="10">
        <v>2</v>
      </c>
      <c r="AEM46" s="10">
        <v>1</v>
      </c>
      <c r="AEN46" s="10">
        <v>2</v>
      </c>
      <c r="AEO46" s="10">
        <v>1</v>
      </c>
      <c r="AEP46" s="10">
        <v>2</v>
      </c>
      <c r="AEQ46" s="10">
        <v>1</v>
      </c>
      <c r="AER46" s="10">
        <v>2</v>
      </c>
      <c r="AES46" s="10">
        <v>1</v>
      </c>
      <c r="AET46" s="10">
        <v>1</v>
      </c>
      <c r="AEU46" s="10">
        <v>1</v>
      </c>
      <c r="AEV46" s="10">
        <v>1</v>
      </c>
      <c r="AEW46" s="10">
        <v>1</v>
      </c>
      <c r="AEX46" s="10">
        <v>1</v>
      </c>
      <c r="AEY46" s="10">
        <v>1</v>
      </c>
      <c r="AEZ46" s="10">
        <v>1</v>
      </c>
      <c r="AFA46" s="10">
        <v>1</v>
      </c>
      <c r="AFB46" s="10">
        <v>1</v>
      </c>
      <c r="AFC46" s="10">
        <v>1</v>
      </c>
      <c r="AFD46" s="10">
        <v>1</v>
      </c>
      <c r="AFE46" s="10">
        <v>1</v>
      </c>
      <c r="AFF46" s="10">
        <v>1</v>
      </c>
      <c r="AFG46" s="10">
        <v>1</v>
      </c>
      <c r="AFH46" s="10">
        <v>1</v>
      </c>
      <c r="AFI46" s="10">
        <v>1</v>
      </c>
      <c r="AFJ46" s="10">
        <v>1</v>
      </c>
      <c r="AFK46" s="10">
        <v>1</v>
      </c>
      <c r="AFL46" s="10">
        <v>0</v>
      </c>
      <c r="AFM46" s="10">
        <v>1</v>
      </c>
      <c r="AFN46" s="10">
        <v>1</v>
      </c>
      <c r="AFO46" s="10">
        <v>1</v>
      </c>
      <c r="AFP46" s="10">
        <v>0</v>
      </c>
      <c r="AFQ46" s="10">
        <v>1</v>
      </c>
      <c r="AFR46" s="10">
        <v>1</v>
      </c>
      <c r="AFS46" s="10">
        <v>1</v>
      </c>
    </row>
    <row r="48" spans="1:851" x14ac:dyDescent="0.25">
      <c r="A48" t="s">
        <v>174</v>
      </c>
    </row>
    <row r="49" spans="1:37" x14ac:dyDescent="0.25">
      <c r="A49" t="s">
        <v>1</v>
      </c>
    </row>
    <row r="50" spans="1:37" x14ac:dyDescent="0.25">
      <c r="A50" s="3"/>
      <c r="B50" s="3" t="s">
        <v>3</v>
      </c>
      <c r="C50" s="3" t="s">
        <v>2</v>
      </c>
    </row>
    <row r="51" spans="1:37" x14ac:dyDescent="0.25">
      <c r="A51" s="2" t="s">
        <v>18</v>
      </c>
      <c r="B51" s="4">
        <v>9.1</v>
      </c>
      <c r="C51" s="4">
        <v>0</v>
      </c>
    </row>
    <row r="52" spans="1:37" x14ac:dyDescent="0.25">
      <c r="A52" s="8" t="s">
        <v>161</v>
      </c>
      <c r="B52" s="4">
        <v>26.5</v>
      </c>
      <c r="C52" s="4">
        <v>64.7</v>
      </c>
    </row>
    <row r="54" spans="1:37" x14ac:dyDescent="0.25">
      <c r="A54" t="s">
        <v>16</v>
      </c>
    </row>
    <row r="55" spans="1:37" x14ac:dyDescent="0.25">
      <c r="A55" s="2" t="s">
        <v>18</v>
      </c>
      <c r="B55" s="4">
        <v>0</v>
      </c>
      <c r="C55" s="4">
        <v>145.072</v>
      </c>
      <c r="D55" s="4">
        <v>0</v>
      </c>
      <c r="E55" s="4">
        <v>113.95699999999999</v>
      </c>
      <c r="F55" s="4">
        <v>403.13499999999999</v>
      </c>
      <c r="G55" s="4">
        <v>0</v>
      </c>
      <c r="H55" s="4">
        <v>0</v>
      </c>
      <c r="I55" s="4">
        <v>0</v>
      </c>
      <c r="J55" s="4">
        <v>0</v>
      </c>
      <c r="K55" s="4">
        <v>0</v>
      </c>
      <c r="L55" s="4">
        <v>0</v>
      </c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4"/>
      <c r="AG55" s="4"/>
      <c r="AH55" s="4"/>
      <c r="AI55" s="4"/>
      <c r="AK55">
        <f>COUNT(B55:AI55)</f>
        <v>11</v>
      </c>
    </row>
    <row r="56" spans="1:37" x14ac:dyDescent="0.25">
      <c r="A56" s="8" t="s">
        <v>161</v>
      </c>
      <c r="B56" s="4">
        <v>135.08000000000001</v>
      </c>
      <c r="C56" s="4">
        <v>321.702</v>
      </c>
      <c r="D56" s="4">
        <v>922.96299999999997</v>
      </c>
      <c r="E56" s="4">
        <v>893.47</v>
      </c>
      <c r="F56" s="4">
        <v>783.39300000000003</v>
      </c>
      <c r="G56" s="4">
        <v>810.673</v>
      </c>
      <c r="H56" s="4">
        <v>421.072</v>
      </c>
      <c r="I56" s="4">
        <v>277.06099999999998</v>
      </c>
      <c r="J56" s="4">
        <v>0</v>
      </c>
      <c r="K56" s="4">
        <v>798.92600000000004</v>
      </c>
      <c r="L56" s="4">
        <v>877.64</v>
      </c>
      <c r="M56" s="4">
        <v>395.887</v>
      </c>
      <c r="N56" s="4">
        <v>884.22500000000002</v>
      </c>
      <c r="O56" s="4">
        <v>501.60500000000002</v>
      </c>
      <c r="P56" s="4">
        <v>296.209</v>
      </c>
      <c r="Q56" s="4">
        <v>158.15600000000001</v>
      </c>
      <c r="R56" s="4">
        <v>644.74</v>
      </c>
      <c r="S56" s="4">
        <v>386.40699999999998</v>
      </c>
      <c r="T56" s="4">
        <v>315.96199999999999</v>
      </c>
      <c r="U56" s="4">
        <v>260.31099999999998</v>
      </c>
      <c r="V56" s="4">
        <v>384.053</v>
      </c>
      <c r="W56" s="4">
        <v>390.05200000000002</v>
      </c>
      <c r="X56" s="4">
        <v>416.98200000000003</v>
      </c>
      <c r="Y56" s="4">
        <v>515.43399999999997</v>
      </c>
      <c r="Z56" s="4">
        <v>694.57</v>
      </c>
      <c r="AA56" s="4">
        <v>711.93200000000002</v>
      </c>
      <c r="AB56" s="4">
        <v>247.55</v>
      </c>
      <c r="AC56" s="4">
        <v>271.79599999999999</v>
      </c>
      <c r="AD56" s="4">
        <v>438.137</v>
      </c>
      <c r="AE56" s="4">
        <v>508.93200000000002</v>
      </c>
      <c r="AF56" s="4">
        <v>116.298</v>
      </c>
      <c r="AG56" s="4">
        <v>309.755</v>
      </c>
      <c r="AH56" s="4">
        <v>0</v>
      </c>
      <c r="AI56" s="4">
        <v>0</v>
      </c>
      <c r="AK56">
        <f>COUNT(B56:AI56)</f>
        <v>34</v>
      </c>
    </row>
  </sheetData>
  <mergeCells count="2">
    <mergeCell ref="A41:A43"/>
    <mergeCell ref="A44:A46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A0F1CA-8B36-4D88-8829-CAFDF09F82D0}">
  <dimension ref="A1:X18"/>
  <sheetViews>
    <sheetView topLeftCell="A7" zoomScale="85" zoomScaleNormal="85" workbookViewId="0">
      <selection activeCell="V24" sqref="V24"/>
    </sheetView>
  </sheetViews>
  <sheetFormatPr defaultRowHeight="15" x14ac:dyDescent="0.25"/>
  <cols>
    <col min="1" max="1" width="24.5703125" style="1" customWidth="1"/>
  </cols>
  <sheetData>
    <row r="1" spans="1:24" x14ac:dyDescent="0.25">
      <c r="A1" s="1" t="s">
        <v>58</v>
      </c>
    </row>
    <row r="2" spans="1:24" x14ac:dyDescent="0.25">
      <c r="A2" s="1" t="s">
        <v>59</v>
      </c>
    </row>
    <row r="3" spans="1:24" x14ac:dyDescent="0.25">
      <c r="A3" s="16" t="s">
        <v>60</v>
      </c>
      <c r="B3" s="9">
        <v>1.0172389580000001</v>
      </c>
      <c r="C3" s="9">
        <v>0.83026396499999999</v>
      </c>
      <c r="D3" s="9">
        <v>0.54512228600000001</v>
      </c>
      <c r="E3" s="9">
        <v>0.72235378299999997</v>
      </c>
      <c r="F3" s="9">
        <v>1.1305407970000001</v>
      </c>
      <c r="G3" s="9">
        <v>1.0279195750000001</v>
      </c>
      <c r="H3" s="9">
        <v>1.162351578</v>
      </c>
      <c r="I3" s="9">
        <v>0.92487472299999995</v>
      </c>
      <c r="J3" s="9">
        <v>1.890892931</v>
      </c>
      <c r="K3" s="9">
        <v>0.94235910000000001</v>
      </c>
      <c r="L3" s="9">
        <v>1.5421296900000001</v>
      </c>
      <c r="M3" s="9">
        <v>1.0325024840000001</v>
      </c>
      <c r="N3" s="9">
        <v>0.64096542400000001</v>
      </c>
      <c r="O3" s="9">
        <v>0.69371380999999999</v>
      </c>
      <c r="P3" s="9">
        <v>0.74031313899999995</v>
      </c>
      <c r="Q3" s="9">
        <v>0.74313734099999995</v>
      </c>
      <c r="R3" s="9">
        <v>1.4133204159999999</v>
      </c>
      <c r="X3">
        <f t="shared" ref="X3:X4" si="0">COUNT(B3:W3)</f>
        <v>17</v>
      </c>
    </row>
    <row r="4" spans="1:24" x14ac:dyDescent="0.25">
      <c r="A4" s="16" t="s">
        <v>61</v>
      </c>
      <c r="B4" s="9">
        <v>0.37745456399999999</v>
      </c>
      <c r="C4" s="9">
        <v>0.36460444600000003</v>
      </c>
      <c r="D4" s="9">
        <v>0.33346120299999998</v>
      </c>
      <c r="E4" s="9">
        <v>0.17273844899999999</v>
      </c>
      <c r="F4" s="9">
        <v>0.35645277199999997</v>
      </c>
      <c r="G4" s="9">
        <v>0.39887998499999999</v>
      </c>
      <c r="H4" s="9">
        <v>0.35706896199999999</v>
      </c>
      <c r="I4" s="9">
        <v>0.23847816299999999</v>
      </c>
      <c r="J4" s="9">
        <v>0.37190885800000001</v>
      </c>
      <c r="K4" s="9">
        <v>0.30032818100000003</v>
      </c>
      <c r="L4" s="9">
        <v>0.32582302099999999</v>
      </c>
      <c r="M4" s="9">
        <v>0.41532454200000002</v>
      </c>
      <c r="N4" s="9"/>
      <c r="O4" s="9"/>
      <c r="P4" s="9"/>
      <c r="Q4" s="9"/>
      <c r="R4" s="9"/>
      <c r="X4">
        <f t="shared" si="0"/>
        <v>12</v>
      </c>
    </row>
    <row r="6" spans="1:24" x14ac:dyDescent="0.25">
      <c r="A6" s="1" t="s">
        <v>62</v>
      </c>
    </row>
    <row r="7" spans="1:24" x14ac:dyDescent="0.25">
      <c r="A7" s="2" t="s">
        <v>115</v>
      </c>
      <c r="B7" s="4">
        <v>1.1478729999999999</v>
      </c>
      <c r="C7" s="4">
        <v>1.048341</v>
      </c>
      <c r="D7" s="4">
        <v>1.3893409999999999</v>
      </c>
      <c r="E7" s="4">
        <v>1.213298</v>
      </c>
      <c r="F7" s="4">
        <v>1.3396140000000001</v>
      </c>
      <c r="G7" s="4">
        <v>0.70704339999999999</v>
      </c>
      <c r="H7" s="4">
        <v>0.84058920000000004</v>
      </c>
      <c r="I7" s="4">
        <v>0.92489429999999995</v>
      </c>
      <c r="J7" s="4">
        <v>1.0283</v>
      </c>
      <c r="K7" s="4">
        <v>0.57839019999999997</v>
      </c>
      <c r="L7" s="4">
        <v>0.78231589999999995</v>
      </c>
      <c r="M7" s="4">
        <v>0.60608810000000002</v>
      </c>
      <c r="N7" s="4">
        <v>1.0977520000000001</v>
      </c>
      <c r="O7" s="4">
        <v>0.87031440000000004</v>
      </c>
      <c r="P7" s="4">
        <v>1.720269</v>
      </c>
      <c r="Q7" s="4">
        <v>1.1895089999999999</v>
      </c>
      <c r="R7" s="4">
        <v>0.74146990000000002</v>
      </c>
      <c r="S7" s="4">
        <v>0.83912339999999996</v>
      </c>
      <c r="T7" s="4">
        <v>0.93547360000000002</v>
      </c>
      <c r="U7" s="4"/>
      <c r="V7" s="4"/>
      <c r="W7" s="4"/>
      <c r="X7">
        <f t="shared" ref="X7:X8" si="1">COUNT(B7:W7)</f>
        <v>19</v>
      </c>
    </row>
    <row r="8" spans="1:24" x14ac:dyDescent="0.25">
      <c r="A8" s="2" t="s">
        <v>116</v>
      </c>
      <c r="B8" s="4">
        <v>0.44412309999999999</v>
      </c>
      <c r="C8" s="4">
        <v>0.53651990000000005</v>
      </c>
      <c r="D8" s="4">
        <v>0.45517869999999999</v>
      </c>
      <c r="E8" s="4">
        <v>0.34821340000000001</v>
      </c>
      <c r="F8" s="4">
        <v>0.3262119</v>
      </c>
      <c r="G8" s="4">
        <v>0.63600500000000004</v>
      </c>
      <c r="H8" s="4">
        <v>0.2351636</v>
      </c>
      <c r="I8" s="4">
        <v>0.32029990000000003</v>
      </c>
      <c r="J8" s="4">
        <v>0.4469301</v>
      </c>
      <c r="K8" s="4">
        <v>0.47558070000000002</v>
      </c>
      <c r="L8" s="4">
        <v>0.39488659999999998</v>
      </c>
      <c r="M8" s="4">
        <v>0.49145050000000001</v>
      </c>
      <c r="N8" s="4">
        <v>0.30740230000000002</v>
      </c>
      <c r="O8" s="4">
        <v>0.391212</v>
      </c>
      <c r="P8" s="4">
        <v>0.43720809999999999</v>
      </c>
      <c r="Q8" s="4">
        <v>0.41571619999999998</v>
      </c>
      <c r="R8" s="4">
        <v>0.82158370000000003</v>
      </c>
      <c r="S8" s="4">
        <v>0.374527</v>
      </c>
      <c r="T8" s="4">
        <v>0.59391079999999996</v>
      </c>
      <c r="U8" s="4">
        <v>0.3018477</v>
      </c>
      <c r="V8" s="4">
        <v>0.44739859999999998</v>
      </c>
      <c r="W8" s="4">
        <v>0.41879260000000001</v>
      </c>
      <c r="X8">
        <f t="shared" si="1"/>
        <v>22</v>
      </c>
    </row>
    <row r="10" spans="1:24" x14ac:dyDescent="0.25">
      <c r="A10" s="1" t="s">
        <v>63</v>
      </c>
    </row>
    <row r="11" spans="1:24" x14ac:dyDescent="0.25">
      <c r="A11" s="1" t="s">
        <v>62</v>
      </c>
    </row>
    <row r="12" spans="1:24" x14ac:dyDescent="0.25">
      <c r="A12" s="2" t="s">
        <v>91</v>
      </c>
      <c r="B12" s="4">
        <v>0.41883799999999999</v>
      </c>
      <c r="C12" s="4">
        <v>1.095127</v>
      </c>
      <c r="D12" s="4">
        <v>0.866425</v>
      </c>
      <c r="E12" s="4">
        <v>1.3475520000000001</v>
      </c>
      <c r="F12" s="4">
        <v>0.99427399999999999</v>
      </c>
      <c r="G12" s="4">
        <v>1.426318</v>
      </c>
      <c r="H12" s="4">
        <v>1.22987</v>
      </c>
      <c r="I12" s="4">
        <v>0.58560199999999996</v>
      </c>
      <c r="J12" s="4">
        <v>0.95009900000000003</v>
      </c>
      <c r="K12" s="4">
        <v>1.559191</v>
      </c>
      <c r="L12" s="4">
        <v>1.036578</v>
      </c>
      <c r="M12" s="4">
        <v>0.49012499999999998</v>
      </c>
      <c r="O12">
        <f>COUNT(B12:N12)</f>
        <v>12</v>
      </c>
    </row>
    <row r="13" spans="1:24" x14ac:dyDescent="0.25">
      <c r="A13" s="2" t="s">
        <v>92</v>
      </c>
      <c r="B13" s="4">
        <v>3.1624400000000001</v>
      </c>
      <c r="C13" s="4">
        <v>1.2555799999999999</v>
      </c>
      <c r="D13" s="4">
        <v>4.5769549999999999</v>
      </c>
      <c r="E13" s="4">
        <v>3.5402589999999998</v>
      </c>
      <c r="F13" s="4">
        <v>8.6663549999999994</v>
      </c>
      <c r="G13" s="4">
        <v>6.1014369999999998</v>
      </c>
      <c r="H13" s="4">
        <v>6.1478320000000002</v>
      </c>
      <c r="I13" s="4">
        <v>5.1218890000000004</v>
      </c>
      <c r="J13" s="4">
        <v>4.0687160000000002</v>
      </c>
      <c r="K13" s="4"/>
      <c r="L13" s="4"/>
      <c r="M13" s="4"/>
      <c r="O13">
        <f>COUNT(B13:N13)</f>
        <v>9</v>
      </c>
    </row>
    <row r="15" spans="1:24" x14ac:dyDescent="0.25">
      <c r="A15" s="1" t="s">
        <v>63</v>
      </c>
    </row>
    <row r="16" spans="1:24" x14ac:dyDescent="0.25">
      <c r="A16" s="1" t="s">
        <v>59</v>
      </c>
    </row>
    <row r="17" spans="1:23" x14ac:dyDescent="0.25">
      <c r="A17" s="2" t="s">
        <v>18</v>
      </c>
      <c r="B17" s="4">
        <v>1.2720800000000001</v>
      </c>
      <c r="C17" s="4">
        <v>0.84034399999999998</v>
      </c>
      <c r="D17" s="4">
        <v>1.0627500000000001</v>
      </c>
      <c r="E17" s="4">
        <v>1.0974919999999999</v>
      </c>
      <c r="F17" s="4">
        <v>0.85019999999999996</v>
      </c>
      <c r="G17" s="4">
        <v>1.0083930000000001</v>
      </c>
      <c r="H17" s="4">
        <v>0.98506899999999997</v>
      </c>
      <c r="I17" s="4">
        <v>0.77778899999999995</v>
      </c>
      <c r="J17" s="4">
        <v>0.979213</v>
      </c>
      <c r="K17" s="4">
        <v>0.96857599999999999</v>
      </c>
      <c r="L17" s="4">
        <v>1.0912459999999999</v>
      </c>
      <c r="M17" s="4">
        <v>1.0668489999999999</v>
      </c>
      <c r="N17" s="4"/>
      <c r="O17" s="4"/>
      <c r="P17" s="4"/>
      <c r="Q17" s="4"/>
      <c r="R17" s="4"/>
      <c r="S17" s="4"/>
      <c r="T17" s="4"/>
      <c r="U17" s="4"/>
      <c r="W17">
        <v>12</v>
      </c>
    </row>
    <row r="18" spans="1:23" x14ac:dyDescent="0.25">
      <c r="A18" s="8" t="s">
        <v>156</v>
      </c>
      <c r="B18" s="4">
        <v>4.3556160000000004</v>
      </c>
      <c r="C18" s="4">
        <v>4.6807850000000002</v>
      </c>
      <c r="D18" s="4">
        <v>4.7785690000000001</v>
      </c>
      <c r="E18" s="4">
        <v>5.3272180000000002</v>
      </c>
      <c r="F18" s="4">
        <v>6.1432609999999999</v>
      </c>
      <c r="G18" s="4">
        <v>5.484337</v>
      </c>
      <c r="H18" s="4">
        <v>4.1860059999999999</v>
      </c>
      <c r="I18" s="4">
        <v>3.8779149999999998</v>
      </c>
      <c r="J18" s="4">
        <v>3.766273</v>
      </c>
      <c r="K18" s="4">
        <v>6.7847169999999997</v>
      </c>
      <c r="L18" s="4">
        <v>3.5814379999999999</v>
      </c>
      <c r="M18" s="4">
        <v>6.4814090000000002</v>
      </c>
      <c r="N18" s="4">
        <v>3.4183659999999998</v>
      </c>
      <c r="O18" s="4">
        <v>8.2675909999999995</v>
      </c>
      <c r="P18" s="4">
        <v>5.0461600000000004</v>
      </c>
      <c r="Q18" s="4">
        <v>7.105397</v>
      </c>
      <c r="R18" s="4">
        <v>6.4781890000000004</v>
      </c>
      <c r="S18" s="4">
        <v>5.009271</v>
      </c>
      <c r="T18" s="4">
        <v>6.0569920000000002</v>
      </c>
      <c r="U18" s="4">
        <v>4.0139550000000002</v>
      </c>
      <c r="V18" s="30"/>
      <c r="W18" s="31">
        <v>2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C641F3-158B-4D33-9674-634A23930862}">
  <dimension ref="A1:S17"/>
  <sheetViews>
    <sheetView topLeftCell="A13" workbookViewId="0">
      <selection activeCell="F27" sqref="F27"/>
    </sheetView>
  </sheetViews>
  <sheetFormatPr defaultRowHeight="15" x14ac:dyDescent="0.25"/>
  <cols>
    <col min="1" max="1" width="9.140625" style="1"/>
  </cols>
  <sheetData>
    <row r="1" spans="1:19" x14ac:dyDescent="0.25">
      <c r="A1" s="1" t="s">
        <v>129</v>
      </c>
    </row>
    <row r="2" spans="1:19" x14ac:dyDescent="0.25">
      <c r="A2" s="1" t="s">
        <v>122</v>
      </c>
    </row>
    <row r="3" spans="1:19" x14ac:dyDescent="0.25">
      <c r="A3" s="1" t="s">
        <v>20</v>
      </c>
    </row>
    <row r="4" spans="1:19" x14ac:dyDescent="0.25">
      <c r="A4" s="21" t="s">
        <v>117</v>
      </c>
      <c r="B4" s="19">
        <v>1.4008240000000001</v>
      </c>
      <c r="C4" s="19">
        <v>0.86867000000000005</v>
      </c>
      <c r="D4" s="19">
        <v>0.71375900000000003</v>
      </c>
      <c r="E4" s="19">
        <v>0.93073399999999995</v>
      </c>
      <c r="F4" s="19">
        <v>0.80269900000000005</v>
      </c>
      <c r="G4" s="19">
        <v>0.943415</v>
      </c>
      <c r="H4" s="19">
        <v>0.41180699999999998</v>
      </c>
      <c r="I4" s="19">
        <v>0.88996399999999998</v>
      </c>
      <c r="J4" s="19">
        <v>1.2027509999999999</v>
      </c>
      <c r="K4" s="19">
        <v>1.471614</v>
      </c>
      <c r="L4" s="4">
        <v>1.363766</v>
      </c>
      <c r="M4" s="6"/>
      <c r="N4" s="6"/>
      <c r="O4" s="6"/>
      <c r="P4" s="6"/>
      <c r="S4">
        <f t="shared" ref="S4:S17" si="0">COUNT(B4:R4)</f>
        <v>11</v>
      </c>
    </row>
    <row r="5" spans="1:19" x14ac:dyDescent="0.25">
      <c r="A5" s="2" t="s">
        <v>118</v>
      </c>
      <c r="B5" s="4">
        <v>1.590446</v>
      </c>
      <c r="C5" s="4">
        <v>0.76607599999999998</v>
      </c>
      <c r="D5" s="4">
        <v>1.48987</v>
      </c>
      <c r="E5" s="4">
        <v>1.5951569999999999</v>
      </c>
      <c r="F5" s="4">
        <v>1.802689</v>
      </c>
      <c r="G5" s="4">
        <v>2.2842009999999999</v>
      </c>
      <c r="H5" s="4">
        <v>1.6212740000000001</v>
      </c>
      <c r="I5" s="4">
        <v>2.0610909999999998</v>
      </c>
      <c r="J5" s="4">
        <v>1.592044</v>
      </c>
      <c r="K5" s="4"/>
      <c r="L5" s="4"/>
      <c r="M5" s="6"/>
      <c r="N5" s="6"/>
      <c r="O5" s="6"/>
      <c r="P5" s="6"/>
      <c r="S5">
        <f t="shared" si="0"/>
        <v>9</v>
      </c>
    </row>
    <row r="6" spans="1:19" x14ac:dyDescent="0.25">
      <c r="A6" s="5" t="s">
        <v>21</v>
      </c>
      <c r="B6" s="6"/>
      <c r="C6" s="6"/>
      <c r="D6" s="6"/>
      <c r="E6" s="6"/>
      <c r="F6" s="6"/>
      <c r="G6" s="6"/>
      <c r="H6" s="6"/>
      <c r="I6" s="6"/>
      <c r="J6" s="6"/>
      <c r="K6" s="6"/>
      <c r="L6" s="6"/>
      <c r="M6" s="6"/>
      <c r="N6" s="6"/>
      <c r="O6" s="6"/>
      <c r="P6" s="6"/>
    </row>
    <row r="7" spans="1:19" x14ac:dyDescent="0.25">
      <c r="A7" s="2" t="s">
        <v>119</v>
      </c>
      <c r="B7" s="4">
        <v>0.86676600000000004</v>
      </c>
      <c r="C7" s="4">
        <v>0.80309200000000003</v>
      </c>
      <c r="D7" s="4">
        <v>1.232342</v>
      </c>
      <c r="E7" s="4">
        <v>1.13439</v>
      </c>
      <c r="F7" s="4">
        <v>1.1847019999999999</v>
      </c>
      <c r="G7" s="4">
        <v>1.051866</v>
      </c>
      <c r="H7" s="4">
        <v>0.76232500000000003</v>
      </c>
      <c r="I7" s="4">
        <v>0.71765100000000004</v>
      </c>
      <c r="J7" s="4">
        <v>1.0342389999999999</v>
      </c>
      <c r="K7" s="4">
        <v>0.76069100000000001</v>
      </c>
      <c r="L7" s="4">
        <v>0.76780599999999999</v>
      </c>
      <c r="M7" s="4">
        <v>1.684118</v>
      </c>
      <c r="N7" s="4"/>
      <c r="O7" s="4"/>
      <c r="P7" s="4"/>
      <c r="S7">
        <f t="shared" si="0"/>
        <v>12</v>
      </c>
    </row>
    <row r="8" spans="1:19" x14ac:dyDescent="0.25">
      <c r="A8" s="23" t="s">
        <v>120</v>
      </c>
      <c r="B8" s="22">
        <v>1.4832479999999999</v>
      </c>
      <c r="C8" s="22">
        <v>1.2810589999999999</v>
      </c>
      <c r="D8" s="22">
        <v>2.117572</v>
      </c>
      <c r="E8" s="22">
        <v>1.2242150000000001</v>
      </c>
      <c r="F8" s="22">
        <v>1.7171970000000001</v>
      </c>
      <c r="G8" s="22">
        <v>1.8376030000000001</v>
      </c>
      <c r="H8" s="22">
        <v>1.2539720000000001</v>
      </c>
      <c r="I8" s="22">
        <v>1.548594</v>
      </c>
      <c r="J8" s="22">
        <v>1.530564</v>
      </c>
      <c r="K8" s="22">
        <v>3.3482509999999999</v>
      </c>
      <c r="L8" s="22">
        <v>1.3903840000000001</v>
      </c>
      <c r="M8" s="22">
        <v>1.5771980000000001</v>
      </c>
      <c r="N8" s="22">
        <v>1.495498</v>
      </c>
      <c r="O8" s="22">
        <v>1.6491169999999999</v>
      </c>
      <c r="P8" s="22">
        <v>2.056759</v>
      </c>
      <c r="S8">
        <f t="shared" si="0"/>
        <v>15</v>
      </c>
    </row>
    <row r="9" spans="1:19" x14ac:dyDescent="0.25">
      <c r="A9" s="5"/>
      <c r="B9" s="6"/>
      <c r="C9" s="6"/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</row>
    <row r="10" spans="1:19" x14ac:dyDescent="0.25">
      <c r="A10" s="1" t="s">
        <v>128</v>
      </c>
    </row>
    <row r="11" spans="1:19" x14ac:dyDescent="0.25">
      <c r="A11" s="5" t="s">
        <v>121</v>
      </c>
    </row>
    <row r="12" spans="1:19" x14ac:dyDescent="0.25">
      <c r="A12" s="1" t="s">
        <v>22</v>
      </c>
    </row>
    <row r="13" spans="1:19" x14ac:dyDescent="0.25">
      <c r="A13" s="2" t="s">
        <v>119</v>
      </c>
      <c r="B13" s="4">
        <v>0.81277299999999997</v>
      </c>
      <c r="C13" s="4">
        <v>1.2055370000000001</v>
      </c>
      <c r="D13" s="4">
        <v>0.95370699999999997</v>
      </c>
      <c r="E13" s="4">
        <v>1.174277</v>
      </c>
      <c r="F13" s="4">
        <v>0.709561</v>
      </c>
      <c r="G13" s="4">
        <v>0.66188400000000003</v>
      </c>
      <c r="H13" s="4">
        <v>0.53003100000000003</v>
      </c>
      <c r="I13" s="4">
        <v>1.6148929999999999</v>
      </c>
      <c r="J13" s="4">
        <v>0.85695699999999997</v>
      </c>
      <c r="K13" s="4">
        <v>0.64948499999999998</v>
      </c>
      <c r="L13" s="4">
        <v>1.5078389999999999</v>
      </c>
      <c r="M13" s="4">
        <v>1.0567439999999999</v>
      </c>
      <c r="N13" s="4">
        <v>1.2663120000000001</v>
      </c>
      <c r="O13" s="4"/>
      <c r="S13">
        <f t="shared" si="0"/>
        <v>13</v>
      </c>
    </row>
    <row r="14" spans="1:19" x14ac:dyDescent="0.25">
      <c r="A14" s="2" t="s">
        <v>120</v>
      </c>
      <c r="B14" s="4">
        <v>0.83442799999999995</v>
      </c>
      <c r="C14" s="4">
        <v>0.60634900000000003</v>
      </c>
      <c r="D14" s="4">
        <v>0.62940099999999999</v>
      </c>
      <c r="E14" s="4">
        <v>1.2973980000000001</v>
      </c>
      <c r="F14" s="4">
        <v>1.0356129999999999</v>
      </c>
      <c r="G14" s="4">
        <v>1.4530019999999999</v>
      </c>
      <c r="H14" s="4">
        <v>0.77312999999999998</v>
      </c>
      <c r="I14" s="4">
        <v>0.70921199999999995</v>
      </c>
      <c r="J14" s="4">
        <v>0.997367</v>
      </c>
      <c r="K14" s="4">
        <v>0.66223299999999996</v>
      </c>
      <c r="L14" s="4">
        <v>0.94479999999999997</v>
      </c>
      <c r="M14" s="4">
        <v>1.5635490000000001</v>
      </c>
      <c r="N14" s="4">
        <v>0.81102600000000002</v>
      </c>
      <c r="O14" s="4">
        <v>0.61123899999999998</v>
      </c>
      <c r="S14">
        <f t="shared" si="0"/>
        <v>14</v>
      </c>
    </row>
    <row r="15" spans="1:19" x14ac:dyDescent="0.25">
      <c r="A15" s="1" t="s">
        <v>19</v>
      </c>
      <c r="B15" s="6"/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</row>
    <row r="16" spans="1:19" x14ac:dyDescent="0.25">
      <c r="A16" s="2" t="s">
        <v>119</v>
      </c>
      <c r="B16" s="4">
        <v>0.69312200000000002</v>
      </c>
      <c r="C16" s="4">
        <v>0.98960999999999999</v>
      </c>
      <c r="D16" s="4">
        <v>0.57752000000000003</v>
      </c>
      <c r="E16" s="4">
        <v>0.92408100000000004</v>
      </c>
      <c r="F16" s="4">
        <v>1.468642</v>
      </c>
      <c r="G16" s="4">
        <v>0.89736300000000002</v>
      </c>
      <c r="H16" s="4">
        <v>1.6597679999999999</v>
      </c>
      <c r="I16" s="4">
        <v>1.2824899999999999</v>
      </c>
      <c r="J16" s="4">
        <v>0.67571599999999998</v>
      </c>
      <c r="K16" s="4">
        <v>0.83168799999999998</v>
      </c>
      <c r="L16" s="6"/>
      <c r="M16" s="6"/>
      <c r="N16" s="6"/>
      <c r="O16" s="6"/>
      <c r="S16">
        <f t="shared" si="0"/>
        <v>10</v>
      </c>
    </row>
    <row r="17" spans="1:19" x14ac:dyDescent="0.25">
      <c r="A17" s="2" t="s">
        <v>120</v>
      </c>
      <c r="B17" s="4">
        <v>0.91325699999999999</v>
      </c>
      <c r="C17" s="4">
        <v>1.569178</v>
      </c>
      <c r="D17" s="4">
        <v>1.1279319999999999</v>
      </c>
      <c r="E17" s="4">
        <v>1.1098429999999999</v>
      </c>
      <c r="F17" s="4">
        <v>0.55280099999999999</v>
      </c>
      <c r="G17" s="4">
        <v>0.75943099999999997</v>
      </c>
      <c r="H17" s="4">
        <v>1.428321</v>
      </c>
      <c r="I17" s="4">
        <v>0.58507799999999999</v>
      </c>
      <c r="J17" s="4">
        <v>0.70418999999999998</v>
      </c>
      <c r="K17" s="4">
        <v>2.2265619999999999</v>
      </c>
      <c r="L17" s="6"/>
      <c r="M17" s="6"/>
      <c r="N17" s="6"/>
      <c r="O17" s="6"/>
      <c r="S17">
        <f t="shared" si="0"/>
        <v>1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78E9F2-A843-473B-BE19-F12752E9D2C6}">
  <dimension ref="A1:X17"/>
  <sheetViews>
    <sheetView workbookViewId="0">
      <selection activeCell="X7" sqref="X7:X8"/>
    </sheetView>
  </sheetViews>
  <sheetFormatPr defaultRowHeight="15" x14ac:dyDescent="0.25"/>
  <cols>
    <col min="1" max="1" width="11.7109375" customWidth="1"/>
  </cols>
  <sheetData>
    <row r="1" spans="1:24" x14ac:dyDescent="0.25">
      <c r="A1" s="1" t="s">
        <v>123</v>
      </c>
    </row>
    <row r="2" spans="1:24" x14ac:dyDescent="0.25">
      <c r="A2" s="1" t="s">
        <v>122</v>
      </c>
    </row>
    <row r="3" spans="1:24" x14ac:dyDescent="0.25">
      <c r="A3" s="1" t="s">
        <v>20</v>
      </c>
    </row>
    <row r="4" spans="1:24" x14ac:dyDescent="0.25">
      <c r="A4" s="28" t="s">
        <v>175</v>
      </c>
      <c r="B4" s="4">
        <v>0.94149899999999997</v>
      </c>
      <c r="C4" s="4">
        <v>0.81607799999999997</v>
      </c>
      <c r="D4" s="4">
        <v>1.3115889999999999</v>
      </c>
      <c r="E4" s="4">
        <v>1.137364</v>
      </c>
      <c r="F4" s="4">
        <v>0.88950099999999999</v>
      </c>
      <c r="G4" s="4">
        <v>0.82313800000000004</v>
      </c>
      <c r="H4" s="4">
        <v>0.87841999999999998</v>
      </c>
      <c r="I4" s="4">
        <v>0.97031400000000001</v>
      </c>
      <c r="J4" s="4">
        <v>0.75632100000000002</v>
      </c>
      <c r="K4" s="4">
        <v>1.6772210000000001</v>
      </c>
      <c r="L4" s="4">
        <v>1.007917</v>
      </c>
      <c r="M4" s="4">
        <v>1.076392</v>
      </c>
      <c r="N4" s="4">
        <v>1.1005149999999999</v>
      </c>
      <c r="O4" s="4">
        <v>0.55035299999999998</v>
      </c>
      <c r="P4" s="32">
        <v>1.063394</v>
      </c>
      <c r="Q4" s="33"/>
      <c r="R4" s="27"/>
      <c r="S4" s="27"/>
      <c r="T4" s="27"/>
      <c r="U4" s="27"/>
      <c r="V4" s="27"/>
      <c r="X4">
        <f>COUNT(B4:W4)</f>
        <v>15</v>
      </c>
    </row>
    <row r="5" spans="1:24" x14ac:dyDescent="0.25">
      <c r="A5" s="28" t="s">
        <v>176</v>
      </c>
      <c r="B5" s="4">
        <v>0.47013199999999999</v>
      </c>
      <c r="C5" s="4">
        <v>2.1335380000000002</v>
      </c>
      <c r="D5" s="4">
        <v>2.501782</v>
      </c>
      <c r="E5" s="4">
        <v>2.2789450000000002</v>
      </c>
      <c r="F5" s="4">
        <v>2.1004239999999998</v>
      </c>
      <c r="G5" s="4">
        <v>1.117883</v>
      </c>
      <c r="H5" s="4">
        <v>0.75136400000000003</v>
      </c>
      <c r="I5" s="4">
        <v>0.83895799999999998</v>
      </c>
      <c r="J5" s="4">
        <v>3.5267680000000001</v>
      </c>
      <c r="K5" s="4">
        <v>3.2675339999999999</v>
      </c>
      <c r="L5" s="4">
        <v>1.0968199999999999</v>
      </c>
      <c r="M5" s="4">
        <v>1.3686860000000001</v>
      </c>
      <c r="N5" s="4">
        <v>1.694974</v>
      </c>
      <c r="O5" s="4">
        <v>1.6793979999999999</v>
      </c>
      <c r="P5" s="32">
        <v>1.133777</v>
      </c>
      <c r="Q5" s="33"/>
      <c r="R5" s="27"/>
      <c r="S5" s="27"/>
      <c r="T5" s="27"/>
      <c r="U5" s="27"/>
      <c r="V5" s="27"/>
      <c r="X5">
        <f>COUNT(B5:W5)</f>
        <v>15</v>
      </c>
    </row>
    <row r="6" spans="1:24" x14ac:dyDescent="0.25">
      <c r="A6" s="5" t="s">
        <v>21</v>
      </c>
      <c r="B6" s="6"/>
      <c r="C6" s="6"/>
      <c r="D6" s="6"/>
      <c r="E6" s="6"/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</row>
    <row r="7" spans="1:24" x14ac:dyDescent="0.25">
      <c r="A7" s="3" t="s">
        <v>130</v>
      </c>
      <c r="B7" s="4">
        <v>1.1752359999999999</v>
      </c>
      <c r="C7" s="4">
        <v>1.426237</v>
      </c>
      <c r="D7" s="4">
        <v>0.99172499999999997</v>
      </c>
      <c r="E7" s="4">
        <v>0.74108700000000005</v>
      </c>
      <c r="F7" s="4">
        <v>1.334846</v>
      </c>
      <c r="G7" s="4">
        <v>1.243957</v>
      </c>
      <c r="H7" s="4">
        <v>0.88829100000000005</v>
      </c>
      <c r="I7" s="4">
        <v>0.72833300000000001</v>
      </c>
      <c r="J7" s="4">
        <v>0.84454899999999999</v>
      </c>
      <c r="K7" s="4">
        <v>0.91165300000000005</v>
      </c>
      <c r="L7" s="4">
        <v>0.55463300000000004</v>
      </c>
      <c r="M7" s="4">
        <v>0.78711399999999998</v>
      </c>
      <c r="N7" s="4">
        <v>0.67985200000000001</v>
      </c>
      <c r="O7" s="4">
        <v>1.095839</v>
      </c>
      <c r="P7" s="4">
        <v>1.596668</v>
      </c>
      <c r="Q7" s="6"/>
      <c r="S7" s="6"/>
      <c r="T7" s="6"/>
      <c r="U7" s="6"/>
      <c r="V7" s="6"/>
      <c r="X7" s="6">
        <f>COUNT(B7:Q7)</f>
        <v>15</v>
      </c>
    </row>
    <row r="8" spans="1:24" x14ac:dyDescent="0.25">
      <c r="A8" s="3" t="s">
        <v>131</v>
      </c>
      <c r="B8" s="4">
        <v>2.3102149999999999</v>
      </c>
      <c r="C8" s="4">
        <v>3.4253269999999998</v>
      </c>
      <c r="D8" s="4">
        <v>4.45967</v>
      </c>
      <c r="E8" s="4">
        <v>1.778697</v>
      </c>
      <c r="F8" s="4">
        <v>1.415109</v>
      </c>
      <c r="G8" s="4">
        <v>1.772097</v>
      </c>
      <c r="H8" s="4">
        <v>1.8000020000000001</v>
      </c>
      <c r="I8" s="4">
        <v>1.186658</v>
      </c>
      <c r="J8" s="4">
        <v>2.0928249999999999</v>
      </c>
      <c r="K8" s="4">
        <v>1.6116740000000001</v>
      </c>
      <c r="L8" s="4">
        <v>1.597909</v>
      </c>
      <c r="M8" s="4">
        <v>2.0193669999999999</v>
      </c>
      <c r="N8" s="4">
        <v>2.2569400000000002</v>
      </c>
      <c r="O8" s="4">
        <v>2.6817600000000001</v>
      </c>
      <c r="P8" s="4"/>
      <c r="Q8" s="6"/>
      <c r="S8" s="6"/>
      <c r="T8" s="6"/>
      <c r="U8" s="6"/>
      <c r="V8" s="6"/>
      <c r="X8" s="6">
        <f>COUNT(B8:Q8)</f>
        <v>14</v>
      </c>
    </row>
    <row r="9" spans="1:24" x14ac:dyDescent="0.25">
      <c r="A9" s="13"/>
      <c r="B9" s="6"/>
      <c r="C9" s="6"/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</row>
    <row r="10" spans="1:24" x14ac:dyDescent="0.25">
      <c r="A10" s="1" t="s">
        <v>124</v>
      </c>
      <c r="B10" s="6"/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</row>
    <row r="11" spans="1:24" x14ac:dyDescent="0.25">
      <c r="A11" s="5" t="s">
        <v>121</v>
      </c>
    </row>
    <row r="12" spans="1:24" x14ac:dyDescent="0.25">
      <c r="A12" s="1" t="s">
        <v>22</v>
      </c>
    </row>
    <row r="13" spans="1:24" x14ac:dyDescent="0.25">
      <c r="A13" s="28" t="s">
        <v>177</v>
      </c>
      <c r="B13" s="4">
        <v>0.95245999999999997</v>
      </c>
      <c r="C13" s="4">
        <v>0.55471199999999998</v>
      </c>
      <c r="D13" s="4">
        <v>1.2447870000000001</v>
      </c>
      <c r="E13" s="4">
        <v>1.2691969999999999</v>
      </c>
      <c r="F13" s="4">
        <v>0.83908799999999995</v>
      </c>
      <c r="G13" s="4">
        <v>0.707534</v>
      </c>
      <c r="H13" s="4">
        <v>1.432221</v>
      </c>
      <c r="I13" s="4">
        <v>1.283615</v>
      </c>
      <c r="J13" s="4">
        <v>1.101416</v>
      </c>
      <c r="K13" s="4">
        <v>0.57810600000000001</v>
      </c>
      <c r="L13" s="4">
        <v>0.45800999999999997</v>
      </c>
      <c r="M13" s="4">
        <v>1.576778</v>
      </c>
      <c r="N13" s="4">
        <v>0.39362399999999997</v>
      </c>
      <c r="O13" s="4">
        <v>1.033833</v>
      </c>
      <c r="P13" s="4">
        <v>1.347545</v>
      </c>
      <c r="Q13" s="4">
        <v>0.73245099999999996</v>
      </c>
      <c r="R13" s="4">
        <v>0.87400900000000004</v>
      </c>
      <c r="S13" s="4">
        <v>1.6206149999999999</v>
      </c>
      <c r="X13">
        <f>COUNT(B13:W13)</f>
        <v>18</v>
      </c>
    </row>
    <row r="14" spans="1:24" x14ac:dyDescent="0.25">
      <c r="A14" s="28" t="s">
        <v>178</v>
      </c>
      <c r="B14" s="4">
        <v>0.84851299999999996</v>
      </c>
      <c r="C14" s="4">
        <v>1.3911309999999999</v>
      </c>
      <c r="D14" s="4">
        <v>0.81370600000000004</v>
      </c>
      <c r="E14" s="4">
        <v>1.193411</v>
      </c>
      <c r="F14" s="4">
        <v>1.618932</v>
      </c>
      <c r="G14" s="4">
        <v>0.94428699999999999</v>
      </c>
      <c r="H14" s="4">
        <v>0.82360299999999997</v>
      </c>
      <c r="I14" s="4">
        <v>0.79912000000000005</v>
      </c>
      <c r="J14" s="4">
        <v>0.46805600000000003</v>
      </c>
      <c r="K14" s="4">
        <v>1.0945659999999999</v>
      </c>
      <c r="L14" s="4">
        <v>0.74614999999999998</v>
      </c>
      <c r="M14" s="4">
        <v>1.094109</v>
      </c>
      <c r="N14" s="4">
        <v>1.7804390000000001</v>
      </c>
      <c r="O14" s="4">
        <v>1.6827179999999999</v>
      </c>
      <c r="P14" s="4">
        <v>1.496866</v>
      </c>
      <c r="Q14" s="4">
        <v>1.031093</v>
      </c>
      <c r="R14" s="4">
        <v>0.34659000000000001</v>
      </c>
      <c r="S14" s="4">
        <v>1.0032380000000001</v>
      </c>
      <c r="X14">
        <f>COUNT(B14:W14)</f>
        <v>18</v>
      </c>
    </row>
    <row r="15" spans="1:24" x14ac:dyDescent="0.25">
      <c r="A15" s="1" t="s">
        <v>19</v>
      </c>
      <c r="B15" s="6"/>
      <c r="C15" s="6"/>
      <c r="D15" s="6"/>
      <c r="E15" s="6"/>
      <c r="F15" s="6"/>
      <c r="G15" s="6"/>
      <c r="H15" s="6"/>
    </row>
    <row r="16" spans="1:24" x14ac:dyDescent="0.25">
      <c r="A16" s="28" t="s">
        <v>177</v>
      </c>
      <c r="B16" s="4">
        <v>0.77519199999999999</v>
      </c>
      <c r="C16" s="4">
        <v>1.1646240000000001</v>
      </c>
      <c r="D16" s="4">
        <v>1.2100420000000001</v>
      </c>
      <c r="E16" s="4">
        <v>0.92912899999999998</v>
      </c>
      <c r="F16" s="4">
        <v>0.92101200000000005</v>
      </c>
      <c r="G16" s="4">
        <v>0.71653199999999995</v>
      </c>
      <c r="H16" s="4">
        <v>0.81188800000000005</v>
      </c>
      <c r="I16" s="4">
        <v>0.63784300000000005</v>
      </c>
      <c r="J16" s="4">
        <v>0.87326800000000004</v>
      </c>
      <c r="K16" s="4">
        <v>0.498415</v>
      </c>
      <c r="L16" s="4">
        <v>0.59088600000000002</v>
      </c>
      <c r="M16" s="4">
        <v>0.62470199999999998</v>
      </c>
      <c r="N16" s="4">
        <v>2.6657999999999999</v>
      </c>
      <c r="O16" s="4">
        <v>1.580665</v>
      </c>
      <c r="P16" s="4"/>
      <c r="X16">
        <f>COUNT(B16:W16)</f>
        <v>14</v>
      </c>
    </row>
    <row r="17" spans="1:24" x14ac:dyDescent="0.25">
      <c r="A17" s="28" t="s">
        <v>178</v>
      </c>
      <c r="B17" s="4">
        <v>0.91840299999999997</v>
      </c>
      <c r="C17" s="4">
        <v>1.195257</v>
      </c>
      <c r="D17" s="4">
        <v>0.95203099999999996</v>
      </c>
      <c r="E17" s="4">
        <v>1.066735</v>
      </c>
      <c r="F17" s="4">
        <v>1.296529</v>
      </c>
      <c r="G17" s="4">
        <v>0.88458099999999995</v>
      </c>
      <c r="H17" s="4">
        <v>1.2729619999999999</v>
      </c>
      <c r="I17" s="4">
        <v>0.89425600000000005</v>
      </c>
      <c r="J17" s="4">
        <v>0.425589</v>
      </c>
      <c r="K17" s="4">
        <v>0.59989000000000003</v>
      </c>
      <c r="L17" s="4">
        <v>1.3187409999999999</v>
      </c>
      <c r="M17" s="4">
        <v>0.98328400000000005</v>
      </c>
      <c r="N17" s="4">
        <v>1.0807070000000001</v>
      </c>
      <c r="O17" s="4">
        <v>0.82986000000000004</v>
      </c>
      <c r="P17" s="4">
        <v>0.41145100000000001</v>
      </c>
      <c r="X17">
        <f>COUNT(B17:W17)</f>
        <v>15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90FFFD-F728-4BF8-A9B9-62A3103386FD}">
  <dimension ref="A1:V24"/>
  <sheetViews>
    <sheetView workbookViewId="0">
      <selection activeCell="A22" sqref="A22"/>
    </sheetView>
  </sheetViews>
  <sheetFormatPr defaultRowHeight="15" x14ac:dyDescent="0.25"/>
  <cols>
    <col min="1" max="1" width="21.140625" bestFit="1" customWidth="1"/>
    <col min="2" max="2" width="18" bestFit="1" customWidth="1"/>
    <col min="3" max="3" width="13.5703125" bestFit="1" customWidth="1"/>
  </cols>
  <sheetData>
    <row r="1" spans="1:22" x14ac:dyDescent="0.25">
      <c r="A1" s="1" t="s">
        <v>125</v>
      </c>
    </row>
    <row r="2" spans="1:22" x14ac:dyDescent="0.25">
      <c r="A2" s="1" t="s">
        <v>1</v>
      </c>
    </row>
    <row r="3" spans="1:22" x14ac:dyDescent="0.25">
      <c r="A3" s="3"/>
      <c r="B3" s="3" t="s">
        <v>3</v>
      </c>
      <c r="C3" s="3" t="s">
        <v>25</v>
      </c>
    </row>
    <row r="4" spans="1:22" x14ac:dyDescent="0.25">
      <c r="A4" s="8" t="s">
        <v>66</v>
      </c>
      <c r="B4" s="4">
        <v>15.4</v>
      </c>
      <c r="C4" s="4">
        <v>69.2</v>
      </c>
      <c r="F4" s="13"/>
      <c r="G4" s="13"/>
      <c r="H4" s="13"/>
    </row>
    <row r="5" spans="1:22" x14ac:dyDescent="0.25">
      <c r="A5" s="8" t="s">
        <v>67</v>
      </c>
      <c r="B5" s="4">
        <v>26.7</v>
      </c>
      <c r="C5" s="4">
        <v>66.7</v>
      </c>
      <c r="F5" s="14"/>
      <c r="G5" s="6"/>
      <c r="H5" s="6"/>
    </row>
    <row r="6" spans="1:22" x14ac:dyDescent="0.25">
      <c r="A6" s="8" t="s">
        <v>68</v>
      </c>
      <c r="B6" s="4">
        <v>14.3</v>
      </c>
      <c r="C6" s="4">
        <v>71.45</v>
      </c>
      <c r="F6" s="14"/>
      <c r="G6" s="6"/>
      <c r="H6" s="6"/>
    </row>
    <row r="7" spans="1:22" x14ac:dyDescent="0.25">
      <c r="F7" s="14"/>
      <c r="G7" s="6"/>
      <c r="H7" s="6"/>
    </row>
    <row r="8" spans="1:22" x14ac:dyDescent="0.25">
      <c r="A8" s="1" t="s">
        <v>16</v>
      </c>
    </row>
    <row r="9" spans="1:22" x14ac:dyDescent="0.25">
      <c r="A9" s="8" t="s">
        <v>66</v>
      </c>
      <c r="B9" s="4">
        <v>814.04100000000005</v>
      </c>
      <c r="C9" s="4">
        <v>363.41699999999997</v>
      </c>
      <c r="D9" s="4">
        <v>725.92399999999998</v>
      </c>
      <c r="E9" s="4">
        <v>339.56700000000001</v>
      </c>
      <c r="F9" s="4">
        <v>283.83300000000003</v>
      </c>
      <c r="G9" s="4">
        <v>381.85199999999998</v>
      </c>
      <c r="H9" s="4">
        <v>243.01</v>
      </c>
      <c r="I9" s="4">
        <v>475.81</v>
      </c>
      <c r="J9" s="4">
        <v>622.16</v>
      </c>
      <c r="K9" s="4">
        <v>614.48699999999997</v>
      </c>
      <c r="L9" s="4">
        <v>722.51300000000003</v>
      </c>
      <c r="M9" s="4">
        <v>0</v>
      </c>
      <c r="N9" s="4">
        <v>494.52600000000001</v>
      </c>
      <c r="O9" s="4"/>
      <c r="P9" s="4"/>
      <c r="V9">
        <f>COUNT(B9:U9)</f>
        <v>13</v>
      </c>
    </row>
    <row r="10" spans="1:22" x14ac:dyDescent="0.25">
      <c r="A10" s="8" t="s">
        <v>67</v>
      </c>
      <c r="B10" s="4">
        <v>534.279</v>
      </c>
      <c r="C10" s="4">
        <v>1096.3440000000001</v>
      </c>
      <c r="D10" s="4">
        <v>741.06600000000003</v>
      </c>
      <c r="E10" s="4">
        <v>711.274</v>
      </c>
      <c r="F10" s="4">
        <v>580.38599999999997</v>
      </c>
      <c r="G10" s="4">
        <v>465.935</v>
      </c>
      <c r="H10" s="4">
        <v>466.92</v>
      </c>
      <c r="I10" s="4">
        <v>612.00400000000002</v>
      </c>
      <c r="J10" s="4">
        <v>638.798</v>
      </c>
      <c r="K10" s="4">
        <v>50.731999999999999</v>
      </c>
      <c r="L10" s="4">
        <v>613.41099999999994</v>
      </c>
      <c r="M10" s="4">
        <v>513.03200000000004</v>
      </c>
      <c r="N10" s="4">
        <v>358.065</v>
      </c>
      <c r="O10" s="4">
        <v>902.74300000000005</v>
      </c>
      <c r="P10" s="4">
        <v>601.89499999999998</v>
      </c>
      <c r="V10">
        <f>COUNT(B10:U10)</f>
        <v>15</v>
      </c>
    </row>
    <row r="11" spans="1:22" x14ac:dyDescent="0.25">
      <c r="A11" s="8" t="s">
        <v>68</v>
      </c>
      <c r="B11" s="4">
        <v>243.48</v>
      </c>
      <c r="C11" s="4">
        <v>745.03399999999999</v>
      </c>
      <c r="D11" s="4">
        <v>805.64200000000005</v>
      </c>
      <c r="E11" s="4">
        <v>0</v>
      </c>
      <c r="F11" s="4">
        <v>0</v>
      </c>
      <c r="G11" s="4">
        <v>496.041</v>
      </c>
      <c r="H11" s="4">
        <v>579.91999999999996</v>
      </c>
      <c r="I11" s="4">
        <v>648.60599999999999</v>
      </c>
      <c r="J11" s="4">
        <v>814.7</v>
      </c>
      <c r="K11" s="4">
        <v>647.22299999999996</v>
      </c>
      <c r="L11" s="4">
        <v>499.19600000000003</v>
      </c>
      <c r="M11" s="4">
        <v>644.36099999999999</v>
      </c>
      <c r="N11" s="4">
        <v>1080.1320000000001</v>
      </c>
      <c r="O11" s="4">
        <v>575.87199999999996</v>
      </c>
      <c r="P11" s="4"/>
      <c r="V11">
        <f>COUNT(B11:U11)</f>
        <v>14</v>
      </c>
    </row>
    <row r="13" spans="1:22" x14ac:dyDescent="0.25">
      <c r="A13" s="1" t="s">
        <v>142</v>
      </c>
    </row>
    <row r="14" spans="1:22" x14ac:dyDescent="0.25">
      <c r="A14" s="1" t="s">
        <v>64</v>
      </c>
    </row>
    <row r="15" spans="1:22" x14ac:dyDescent="0.25">
      <c r="A15" s="9" t="s">
        <v>4</v>
      </c>
      <c r="B15" s="10">
        <v>0.95778099999999999</v>
      </c>
      <c r="C15" s="10">
        <v>1.0584089999999999</v>
      </c>
      <c r="D15" s="10">
        <v>1.04884</v>
      </c>
      <c r="E15" s="10">
        <v>0.93496999999999997</v>
      </c>
      <c r="F15" s="10">
        <v>1.223902</v>
      </c>
      <c r="G15" s="10">
        <v>1.1243559999999999</v>
      </c>
      <c r="H15" s="10">
        <v>1.0465530000000001</v>
      </c>
      <c r="I15" s="10">
        <v>1.1102749999999999</v>
      </c>
      <c r="J15" s="10">
        <v>0.80163399999999996</v>
      </c>
      <c r="K15" s="10">
        <v>0.74433199999999999</v>
      </c>
      <c r="L15" s="10">
        <v>0.98306000000000004</v>
      </c>
      <c r="M15" s="10">
        <v>0.76435399999999998</v>
      </c>
      <c r="N15" s="10">
        <v>1.1242129999999999</v>
      </c>
      <c r="O15" s="10">
        <v>1.0773219999999999</v>
      </c>
      <c r="V15">
        <f>COUNT(B15:U15)</f>
        <v>14</v>
      </c>
    </row>
    <row r="16" spans="1:22" x14ac:dyDescent="0.25">
      <c r="A16" s="9" t="s">
        <v>14</v>
      </c>
      <c r="B16" s="10">
        <v>1.0872550000000001</v>
      </c>
      <c r="C16" s="10">
        <v>1.190321</v>
      </c>
      <c r="D16" s="10">
        <v>1.031798</v>
      </c>
      <c r="E16" s="10">
        <v>0.873645</v>
      </c>
      <c r="F16" s="10">
        <v>0.43846200000000002</v>
      </c>
      <c r="G16" s="10">
        <v>0.484404</v>
      </c>
      <c r="H16" s="10">
        <v>0.57922899999999999</v>
      </c>
      <c r="I16" s="10">
        <v>0.86407100000000003</v>
      </c>
      <c r="J16" s="10">
        <v>1.019555</v>
      </c>
      <c r="K16" s="10">
        <v>0.79764299999999999</v>
      </c>
      <c r="L16" s="10">
        <v>0.51588599999999996</v>
      </c>
      <c r="M16" s="10">
        <v>0.53104499999999999</v>
      </c>
      <c r="N16" s="10">
        <v>0.65283400000000003</v>
      </c>
      <c r="O16" s="10">
        <v>0.47616399999999998</v>
      </c>
      <c r="V16">
        <f>COUNT(B16:U16)</f>
        <v>14</v>
      </c>
    </row>
    <row r="17" spans="1:22" x14ac:dyDescent="0.25">
      <c r="A17" s="1"/>
    </row>
    <row r="18" spans="1:22" x14ac:dyDescent="0.25">
      <c r="A18" s="1" t="s">
        <v>65</v>
      </c>
    </row>
    <row r="19" spans="1:22" x14ac:dyDescent="0.25">
      <c r="A19" s="9" t="s">
        <v>4</v>
      </c>
      <c r="B19" s="10">
        <v>1.259001</v>
      </c>
      <c r="C19" s="10">
        <v>0.894818</v>
      </c>
      <c r="D19" s="10">
        <v>1.319429</v>
      </c>
      <c r="E19" s="10">
        <v>1.129392</v>
      </c>
      <c r="F19" s="10">
        <v>0.39735999999999999</v>
      </c>
      <c r="G19" s="10">
        <v>0.65975399999999995</v>
      </c>
      <c r="H19" s="10">
        <v>0.921956</v>
      </c>
      <c r="I19" s="10">
        <v>2.2774920000000001</v>
      </c>
      <c r="J19" s="10">
        <v>0.82647400000000004</v>
      </c>
      <c r="K19" s="10">
        <v>0.80630100000000005</v>
      </c>
      <c r="L19" s="10">
        <v>0.89795800000000003</v>
      </c>
      <c r="M19" s="10">
        <v>0.81714299999999995</v>
      </c>
      <c r="N19" s="10">
        <v>0.96230199999999999</v>
      </c>
      <c r="O19" s="10">
        <v>0.89104899999999998</v>
      </c>
      <c r="P19" s="10">
        <v>0.91003400000000001</v>
      </c>
      <c r="Q19" s="10">
        <v>1.051353</v>
      </c>
      <c r="R19" s="10">
        <v>1.1643250000000001</v>
      </c>
      <c r="S19" s="10">
        <v>0.81385799999999997</v>
      </c>
      <c r="V19">
        <f>COUNT(B19:U19)</f>
        <v>18</v>
      </c>
    </row>
    <row r="20" spans="1:22" x14ac:dyDescent="0.25">
      <c r="A20" s="9" t="s">
        <v>14</v>
      </c>
      <c r="B20" s="10">
        <v>0.43123</v>
      </c>
      <c r="C20" s="10">
        <v>0.36133599999999999</v>
      </c>
      <c r="D20" s="10">
        <v>0.46160400000000001</v>
      </c>
      <c r="E20" s="10">
        <v>0.52485999999999999</v>
      </c>
      <c r="F20" s="10">
        <v>0.29323300000000002</v>
      </c>
      <c r="G20" s="10">
        <v>0.24022499999999999</v>
      </c>
      <c r="H20" s="10">
        <v>0.30547800000000003</v>
      </c>
      <c r="I20" s="10">
        <v>0.40267199999999997</v>
      </c>
      <c r="J20" s="10">
        <v>0.28268300000000002</v>
      </c>
      <c r="K20" s="10">
        <v>0.37238199999999999</v>
      </c>
      <c r="L20" s="10">
        <v>0.21806200000000001</v>
      </c>
      <c r="M20" s="10">
        <v>0.28428700000000001</v>
      </c>
      <c r="N20" s="10"/>
      <c r="O20" s="10"/>
      <c r="P20" s="10"/>
      <c r="Q20" s="10"/>
      <c r="R20" s="10"/>
      <c r="S20" s="10"/>
      <c r="V20">
        <f>COUNT(B20:U20)</f>
        <v>12</v>
      </c>
    </row>
    <row r="22" spans="1:22" x14ac:dyDescent="0.25">
      <c r="A22" s="1" t="s">
        <v>143</v>
      </c>
    </row>
    <row r="23" spans="1:22" x14ac:dyDescent="0.25">
      <c r="A23" s="3" t="s">
        <v>126</v>
      </c>
      <c r="B23" s="4">
        <v>0.73899599999999999</v>
      </c>
      <c r="C23" s="4">
        <v>0.68411599999999995</v>
      </c>
      <c r="D23" s="4">
        <v>0.73132200000000003</v>
      </c>
      <c r="E23" s="4">
        <v>0.46219199999999999</v>
      </c>
      <c r="F23" s="4">
        <v>0.59819699999999998</v>
      </c>
      <c r="G23" s="4">
        <v>1.1619980000000001</v>
      </c>
      <c r="H23" s="4">
        <v>0.68631399999999998</v>
      </c>
      <c r="I23" s="4">
        <v>0.67625500000000005</v>
      </c>
      <c r="J23" s="4">
        <v>1.0087470000000001</v>
      </c>
      <c r="K23" s="4">
        <v>0.61514199999999997</v>
      </c>
      <c r="L23" s="4"/>
      <c r="V23">
        <f>COUNT(B23:U23)</f>
        <v>10</v>
      </c>
    </row>
    <row r="24" spans="1:22" x14ac:dyDescent="0.25">
      <c r="A24" s="3" t="s">
        <v>127</v>
      </c>
      <c r="B24" s="4">
        <v>0.38247300000000001</v>
      </c>
      <c r="C24" s="4">
        <v>0.630633</v>
      </c>
      <c r="D24" s="4">
        <v>0.57816800000000002</v>
      </c>
      <c r="E24" s="4">
        <v>0.53995300000000002</v>
      </c>
      <c r="F24" s="4">
        <v>0.79410599999999998</v>
      </c>
      <c r="G24" s="4">
        <v>0.712507</v>
      </c>
      <c r="H24" s="4">
        <v>0.50584200000000001</v>
      </c>
      <c r="I24" s="4">
        <v>0.47894700000000001</v>
      </c>
      <c r="J24" s="4">
        <v>0.55596599999999996</v>
      </c>
      <c r="K24" s="4">
        <v>0.73571799999999998</v>
      </c>
      <c r="L24" s="4">
        <v>0.72289099999999995</v>
      </c>
      <c r="V24">
        <f>COUNT(B24:U24)</f>
        <v>1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0186E6-C0C1-45DF-9FC3-960C4D3A7D5E}">
  <dimension ref="A1:AG31"/>
  <sheetViews>
    <sheetView tabSelected="1" topLeftCell="I1" zoomScaleNormal="100" workbookViewId="0">
      <selection activeCell="AG32" sqref="AG32"/>
    </sheetView>
  </sheetViews>
  <sheetFormatPr defaultRowHeight="15" x14ac:dyDescent="0.25"/>
  <cols>
    <col min="1" max="1" width="26.42578125" customWidth="1"/>
    <col min="2" max="2" width="18.7109375" bestFit="1" customWidth="1"/>
    <col min="3" max="3" width="13.7109375" bestFit="1" customWidth="1"/>
    <col min="4" max="4" width="12" bestFit="1" customWidth="1"/>
  </cols>
  <sheetData>
    <row r="1" spans="1:33" x14ac:dyDescent="0.25">
      <c r="A1" t="s">
        <v>163</v>
      </c>
    </row>
    <row r="2" spans="1:33" x14ac:dyDescent="0.25">
      <c r="A2" t="s">
        <v>162</v>
      </c>
    </row>
    <row r="3" spans="1:33" x14ac:dyDescent="0.25">
      <c r="A3" s="2" t="s">
        <v>70</v>
      </c>
      <c r="B3" s="4">
        <v>0.92896400000000001</v>
      </c>
      <c r="C3" s="4">
        <v>0.83411199999999996</v>
      </c>
      <c r="D3" s="4">
        <v>0.900671</v>
      </c>
      <c r="E3" s="4">
        <v>1.6190009999999999</v>
      </c>
      <c r="F3" s="4">
        <v>1.0435540000000001</v>
      </c>
      <c r="G3" s="4">
        <v>0.90110199999999996</v>
      </c>
      <c r="H3" s="4">
        <v>1.1887259999999999</v>
      </c>
      <c r="I3" s="4">
        <v>0.86479600000000001</v>
      </c>
      <c r="J3" s="4">
        <v>0.86622399999999999</v>
      </c>
      <c r="K3" s="4">
        <v>1.0829489999999999</v>
      </c>
      <c r="L3" s="4">
        <v>0.99026599999999998</v>
      </c>
      <c r="M3" s="4">
        <v>1.617882</v>
      </c>
      <c r="N3" s="4">
        <v>0.89880300000000002</v>
      </c>
      <c r="O3" s="4">
        <v>0.63190599999999997</v>
      </c>
      <c r="P3" s="4">
        <v>0.93319799999999997</v>
      </c>
      <c r="Q3" s="4">
        <v>0.76271299999999997</v>
      </c>
      <c r="R3" s="4">
        <v>1.2614510000000001</v>
      </c>
      <c r="S3" s="4">
        <v>0.67368300000000003</v>
      </c>
      <c r="T3" s="4"/>
      <c r="U3" s="4"/>
      <c r="W3">
        <v>18</v>
      </c>
    </row>
    <row r="4" spans="1:33" x14ac:dyDescent="0.25">
      <c r="A4" s="8" t="s">
        <v>157</v>
      </c>
      <c r="B4" s="4">
        <v>0.63989700000000005</v>
      </c>
      <c r="C4" s="4">
        <v>0.88818799999999998</v>
      </c>
      <c r="D4" s="4">
        <v>1.1133379999999999</v>
      </c>
      <c r="E4" s="4">
        <v>0.79193899999999995</v>
      </c>
      <c r="F4" s="4">
        <v>0.95366300000000004</v>
      </c>
      <c r="G4" s="4">
        <v>0.96496000000000004</v>
      </c>
      <c r="H4" s="4">
        <v>0.88264200000000004</v>
      </c>
      <c r="I4" s="4">
        <v>0.99025700000000005</v>
      </c>
      <c r="J4" s="4">
        <v>0.59144399999999997</v>
      </c>
      <c r="K4" s="4">
        <v>0.55330500000000005</v>
      </c>
      <c r="L4" s="4">
        <v>0.51310199999999995</v>
      </c>
      <c r="M4" s="4">
        <v>0.93836399999999998</v>
      </c>
      <c r="N4" s="4">
        <v>0.47951500000000002</v>
      </c>
      <c r="O4" s="4">
        <v>0.76458599999999999</v>
      </c>
      <c r="P4" s="4">
        <v>0.84584499999999996</v>
      </c>
      <c r="Q4" s="4">
        <v>0.74919199999999997</v>
      </c>
      <c r="R4" s="4"/>
      <c r="S4" s="4"/>
      <c r="T4" s="4"/>
      <c r="U4" s="4"/>
      <c r="W4">
        <v>16</v>
      </c>
    </row>
    <row r="5" spans="1:33" x14ac:dyDescent="0.25">
      <c r="A5" s="8" t="s">
        <v>158</v>
      </c>
      <c r="B5" s="4">
        <v>0.71928225899999998</v>
      </c>
      <c r="C5" s="4">
        <v>0.624751783</v>
      </c>
      <c r="D5" s="4">
        <v>1.877726904</v>
      </c>
      <c r="E5" s="4">
        <v>1.0893697419999999</v>
      </c>
      <c r="F5" s="4">
        <v>0.77979061900000002</v>
      </c>
      <c r="G5" s="4">
        <v>1.4162071970000001</v>
      </c>
      <c r="H5" s="4">
        <v>1.2300010480000001</v>
      </c>
      <c r="I5" s="4">
        <v>1.34142527</v>
      </c>
      <c r="J5" s="4">
        <v>0.65682961900000003</v>
      </c>
      <c r="K5" s="4">
        <v>0.65027302399999998</v>
      </c>
      <c r="L5" s="4"/>
      <c r="M5" s="4"/>
      <c r="N5" s="4"/>
      <c r="O5" s="4"/>
      <c r="P5" s="4"/>
      <c r="Q5" s="4"/>
      <c r="R5" s="4"/>
      <c r="S5" s="4"/>
      <c r="T5" s="4"/>
      <c r="U5" s="4"/>
      <c r="W5">
        <v>10</v>
      </c>
    </row>
    <row r="6" spans="1:33" x14ac:dyDescent="0.25">
      <c r="A6" s="8" t="s">
        <v>159</v>
      </c>
      <c r="B6" s="4">
        <v>1.027239</v>
      </c>
      <c r="C6" s="4">
        <v>1.457754</v>
      </c>
      <c r="D6" s="4">
        <v>1.47587</v>
      </c>
      <c r="E6" s="4">
        <v>1.5084219999999999</v>
      </c>
      <c r="F6" s="4">
        <v>1.6419900000000001</v>
      </c>
      <c r="G6" s="4">
        <v>1.34043</v>
      </c>
      <c r="H6" s="4">
        <v>0.559087</v>
      </c>
      <c r="I6" s="4">
        <v>0.96277100000000004</v>
      </c>
      <c r="J6" s="4">
        <v>1.068854</v>
      </c>
      <c r="K6" s="4">
        <v>1.0337719999999999</v>
      </c>
      <c r="L6" s="4">
        <v>1.0850869999999999</v>
      </c>
      <c r="M6" s="4">
        <v>1.108797</v>
      </c>
      <c r="N6" s="4">
        <v>0.79873799999999995</v>
      </c>
      <c r="O6" s="4"/>
      <c r="P6" s="4"/>
      <c r="Q6" s="4"/>
      <c r="R6" s="4"/>
      <c r="S6" s="4"/>
      <c r="T6" s="4"/>
      <c r="U6" s="4"/>
      <c r="W6">
        <v>13</v>
      </c>
    </row>
    <row r="7" spans="1:33" x14ac:dyDescent="0.25">
      <c r="A7" s="2" t="s">
        <v>8</v>
      </c>
      <c r="B7" s="4">
        <v>0.62809199999999998</v>
      </c>
      <c r="C7" s="4">
        <v>0.99345000000000006</v>
      </c>
      <c r="D7" s="4">
        <v>1.1207959999999999</v>
      </c>
      <c r="E7" s="4">
        <v>0.90889399999999998</v>
      </c>
      <c r="F7" s="4">
        <v>1.0815999999999999</v>
      </c>
      <c r="G7" s="4">
        <v>1.0101500000000001</v>
      </c>
      <c r="H7" s="4">
        <v>1.312554</v>
      </c>
      <c r="I7" s="4">
        <v>1.0881620000000001</v>
      </c>
      <c r="J7" s="4">
        <v>0.92176499999999995</v>
      </c>
      <c r="K7" s="4">
        <v>0.95696199999999998</v>
      </c>
      <c r="L7" s="4">
        <v>0.74710399999999999</v>
      </c>
      <c r="M7" s="4">
        <v>1.19937</v>
      </c>
      <c r="N7" s="4">
        <v>1.114412</v>
      </c>
      <c r="O7" s="4">
        <v>1.170355</v>
      </c>
      <c r="P7" s="4">
        <v>0.989317</v>
      </c>
      <c r="Q7" s="4">
        <v>0.87836999999999998</v>
      </c>
      <c r="R7" s="4">
        <v>0.87865300000000002</v>
      </c>
      <c r="S7" s="4"/>
      <c r="T7" s="4"/>
      <c r="U7" s="4"/>
      <c r="W7">
        <v>17</v>
      </c>
    </row>
    <row r="8" spans="1:33" x14ac:dyDescent="0.25">
      <c r="A8" s="8" t="s">
        <v>160</v>
      </c>
      <c r="B8" s="4">
        <v>1.371823</v>
      </c>
      <c r="C8" s="4">
        <v>0.94966700000000004</v>
      </c>
      <c r="D8" s="4">
        <v>1.618906</v>
      </c>
      <c r="E8" s="4">
        <v>1.216804</v>
      </c>
      <c r="F8" s="4">
        <v>0.67533100000000001</v>
      </c>
      <c r="G8" s="4">
        <v>1.3091919999999999</v>
      </c>
      <c r="H8" s="4">
        <v>0.86246900000000004</v>
      </c>
      <c r="I8" s="4">
        <v>1.1108720000000001</v>
      </c>
      <c r="J8" s="4">
        <v>1.496054</v>
      </c>
      <c r="K8" s="4">
        <v>0.98879099999999998</v>
      </c>
      <c r="L8" s="4">
        <v>0.968607</v>
      </c>
      <c r="M8" s="4">
        <v>0.80412700000000004</v>
      </c>
      <c r="N8" s="4">
        <v>1.4304559999999999</v>
      </c>
      <c r="O8" s="4">
        <v>0.896783</v>
      </c>
      <c r="P8" s="4">
        <v>1.6713690000000001</v>
      </c>
      <c r="Q8" s="4">
        <v>1.006988</v>
      </c>
      <c r="R8" s="4">
        <v>0.88695100000000004</v>
      </c>
      <c r="S8" s="4">
        <v>1.2097329999999999</v>
      </c>
      <c r="T8" s="4">
        <v>0.73816899999999996</v>
      </c>
      <c r="U8" s="4">
        <v>1.926652</v>
      </c>
      <c r="W8" s="31">
        <v>20</v>
      </c>
    </row>
    <row r="9" spans="1:33" x14ac:dyDescent="0.25">
      <c r="A9" s="2" t="s">
        <v>18</v>
      </c>
      <c r="B9" s="4">
        <v>0.626525</v>
      </c>
      <c r="C9" s="4">
        <v>1.817593</v>
      </c>
      <c r="D9" s="4">
        <v>0.87901700000000005</v>
      </c>
      <c r="E9" s="4">
        <v>0.78720299999999999</v>
      </c>
      <c r="F9" s="4">
        <v>0.66242400000000001</v>
      </c>
      <c r="G9" s="4">
        <v>1.1197619999999999</v>
      </c>
      <c r="H9" s="4">
        <v>0.90339199999999997</v>
      </c>
      <c r="I9" s="4">
        <v>0.86011800000000005</v>
      </c>
      <c r="J9" s="4">
        <v>0.89383000000000001</v>
      </c>
      <c r="K9" s="4">
        <v>1.2137960000000001</v>
      </c>
      <c r="L9" s="4">
        <v>0.86626599999999998</v>
      </c>
      <c r="M9" s="4">
        <v>0.88908799999999999</v>
      </c>
      <c r="N9" s="4">
        <v>1.445141</v>
      </c>
      <c r="O9" s="4">
        <v>0.792987</v>
      </c>
      <c r="P9" s="4">
        <v>0.91375099999999998</v>
      </c>
      <c r="Q9" s="4">
        <v>1.1988129999999999</v>
      </c>
      <c r="R9" s="4">
        <v>1.037909</v>
      </c>
      <c r="S9" s="4">
        <v>0.90077300000000005</v>
      </c>
      <c r="T9" s="4">
        <v>1.191611</v>
      </c>
      <c r="U9" s="4"/>
      <c r="W9" s="31">
        <v>19</v>
      </c>
    </row>
    <row r="10" spans="1:33" x14ac:dyDescent="0.25">
      <c r="A10" s="8" t="s">
        <v>161</v>
      </c>
      <c r="B10" s="4">
        <v>0.85140099999999996</v>
      </c>
      <c r="C10" s="4">
        <v>0.53592600000000001</v>
      </c>
      <c r="D10" s="4">
        <v>0.93242700000000001</v>
      </c>
      <c r="E10" s="4">
        <v>0.74181900000000001</v>
      </c>
      <c r="F10" s="4">
        <v>0.81453500000000001</v>
      </c>
      <c r="G10" s="4">
        <v>0.79541700000000004</v>
      </c>
      <c r="H10" s="4">
        <v>0.46223599999999998</v>
      </c>
      <c r="I10" s="4">
        <v>0.685087</v>
      </c>
      <c r="J10" s="4">
        <v>0.67740699999999998</v>
      </c>
      <c r="K10" s="4">
        <v>0.24338099999999999</v>
      </c>
      <c r="L10" s="4">
        <v>1.1932879999999999</v>
      </c>
      <c r="M10" s="4">
        <v>0.62817999999999996</v>
      </c>
      <c r="N10" s="4">
        <v>0.61546900000000004</v>
      </c>
      <c r="O10" s="4">
        <v>0.571959</v>
      </c>
      <c r="P10" s="4">
        <v>0.65377300000000005</v>
      </c>
      <c r="Q10" s="4">
        <v>0.83356300000000005</v>
      </c>
      <c r="R10" s="4">
        <v>0.47028900000000001</v>
      </c>
      <c r="S10" s="4">
        <v>0.57724600000000004</v>
      </c>
      <c r="T10" s="4">
        <v>0.83024299999999995</v>
      </c>
      <c r="U10" s="4"/>
      <c r="W10" s="31">
        <v>19</v>
      </c>
    </row>
    <row r="12" spans="1:33" x14ac:dyDescent="0.25">
      <c r="A12" t="s">
        <v>164</v>
      </c>
    </row>
    <row r="13" spans="1:33" x14ac:dyDescent="0.25">
      <c r="A13" t="s">
        <v>167</v>
      </c>
    </row>
    <row r="14" spans="1:33" x14ac:dyDescent="0.25">
      <c r="A14" s="2" t="s">
        <v>18</v>
      </c>
      <c r="B14" s="4">
        <v>1.05498</v>
      </c>
      <c r="C14" s="4">
        <v>1.0947499999999999</v>
      </c>
      <c r="D14" s="4">
        <v>1.6112299999999999</v>
      </c>
      <c r="E14" s="4">
        <v>0.55037999999999998</v>
      </c>
      <c r="F14" s="4">
        <v>0.16519</v>
      </c>
      <c r="G14" s="4">
        <v>1.859</v>
      </c>
      <c r="H14" s="4">
        <v>0.98795999999999995</v>
      </c>
      <c r="I14" s="4">
        <v>1.3550899999999999</v>
      </c>
      <c r="J14" s="4">
        <v>1.9243399999999999</v>
      </c>
      <c r="K14" s="4">
        <v>0.25996000000000002</v>
      </c>
      <c r="L14" s="4">
        <v>0.14909</v>
      </c>
      <c r="M14" s="4">
        <v>0.41415000000000002</v>
      </c>
      <c r="N14" s="4">
        <v>1.4438200000000001</v>
      </c>
      <c r="O14" s="4">
        <v>0.46171000000000001</v>
      </c>
      <c r="P14" s="4">
        <v>0.21657999999999999</v>
      </c>
      <c r="Q14" s="4">
        <v>1.5331300000000001</v>
      </c>
      <c r="R14" s="4">
        <v>1.2597499999999999</v>
      </c>
      <c r="S14" s="4">
        <v>1.4494400000000001</v>
      </c>
      <c r="T14" s="4">
        <v>1.05698</v>
      </c>
      <c r="U14" s="4">
        <v>0.70394999999999996</v>
      </c>
      <c r="V14" s="4">
        <v>1.28878</v>
      </c>
      <c r="W14" s="4">
        <v>0.60579000000000005</v>
      </c>
      <c r="X14" s="4">
        <v>0.77268000000000003</v>
      </c>
      <c r="Y14" s="4">
        <v>1.78129</v>
      </c>
      <c r="Z14" s="4">
        <v>0.87326999999999999</v>
      </c>
      <c r="AA14" s="4">
        <v>1.2117</v>
      </c>
      <c r="AB14" s="4">
        <v>0.72760999999999998</v>
      </c>
      <c r="AC14" s="4">
        <v>1.0367599999999999</v>
      </c>
      <c r="AD14" s="4">
        <v>1.0928599999999999</v>
      </c>
      <c r="AE14" s="4">
        <v>1.05779</v>
      </c>
      <c r="AG14" s="29">
        <v>30</v>
      </c>
    </row>
    <row r="15" spans="1:33" x14ac:dyDescent="0.25">
      <c r="A15" s="8" t="s">
        <v>165</v>
      </c>
      <c r="B15" s="4">
        <v>9.1789999999999997E-2</v>
      </c>
      <c r="C15" s="4">
        <v>7.0065000000000002E-2</v>
      </c>
      <c r="D15" s="4">
        <v>0.102093</v>
      </c>
      <c r="E15" s="4">
        <v>0.13977600000000001</v>
      </c>
      <c r="F15" s="4">
        <v>5.1908000000000003E-2</v>
      </c>
      <c r="G15" s="4">
        <v>6.8472000000000005E-2</v>
      </c>
      <c r="H15" s="4">
        <v>8.8413000000000005E-2</v>
      </c>
      <c r="I15" s="4">
        <v>6.2956999999999999E-2</v>
      </c>
      <c r="J15" s="4">
        <v>0.178841</v>
      </c>
      <c r="K15" s="4">
        <v>7.4721999999999997E-2</v>
      </c>
      <c r="L15" s="4">
        <v>0.101407</v>
      </c>
      <c r="M15" s="4">
        <v>0.13727600000000001</v>
      </c>
      <c r="N15" s="4">
        <v>4.8985000000000001E-2</v>
      </c>
      <c r="O15" s="4">
        <v>6.0101000000000002E-2</v>
      </c>
      <c r="P15" s="4">
        <v>9.0215000000000004E-2</v>
      </c>
      <c r="Q15" s="4">
        <v>4.3365000000000001E-2</v>
      </c>
      <c r="R15" s="4">
        <v>4.6004000000000003E-2</v>
      </c>
      <c r="S15" s="4">
        <v>4.0625000000000001E-2</v>
      </c>
      <c r="T15" s="4">
        <v>3.5694999999999998E-2</v>
      </c>
      <c r="U15" s="4">
        <v>2.811E-2</v>
      </c>
      <c r="V15" s="4">
        <v>4.4532000000000002E-2</v>
      </c>
      <c r="W15" s="4">
        <v>0.21281800000000001</v>
      </c>
      <c r="X15" s="4">
        <v>3.0883000000000001E-2</v>
      </c>
      <c r="Y15" s="4">
        <v>0.194409</v>
      </c>
      <c r="Z15" s="4">
        <v>4.2730999999999998E-2</v>
      </c>
      <c r="AA15" s="4">
        <v>3.6472999999999998E-2</v>
      </c>
      <c r="AB15" s="4">
        <v>5.1357E-2</v>
      </c>
      <c r="AC15" s="4"/>
      <c r="AD15" s="4"/>
      <c r="AE15" s="4"/>
      <c r="AG15">
        <v>27</v>
      </c>
    </row>
    <row r="16" spans="1:33" x14ac:dyDescent="0.25">
      <c r="A16" s="2" t="s">
        <v>26</v>
      </c>
      <c r="B16" s="4">
        <v>0.59180414400000003</v>
      </c>
      <c r="C16" s="4">
        <v>1.1069184700000001</v>
      </c>
      <c r="D16" s="4">
        <v>0.564378516</v>
      </c>
      <c r="E16" s="4">
        <v>1.26080127</v>
      </c>
      <c r="F16" s="4">
        <v>1.040435663</v>
      </c>
      <c r="G16" s="4">
        <v>1.1379707889999999</v>
      </c>
      <c r="H16" s="4">
        <v>1.241609212</v>
      </c>
      <c r="I16" s="4">
        <v>1.3016554579999999</v>
      </c>
      <c r="J16" s="4">
        <v>0.87986145400000004</v>
      </c>
      <c r="K16" s="4">
        <v>1.2158825740000001</v>
      </c>
      <c r="L16" s="4">
        <v>0.99261561499999995</v>
      </c>
      <c r="M16" s="4">
        <v>0.69821322799999996</v>
      </c>
      <c r="N16" s="4">
        <v>1.1485894800000001</v>
      </c>
      <c r="O16" s="4">
        <v>1.0932546649999999</v>
      </c>
      <c r="P16" s="4">
        <v>1.438639837</v>
      </c>
      <c r="Q16" s="4">
        <v>1.3367265429999999</v>
      </c>
      <c r="R16" s="4">
        <v>0.37943032799999998</v>
      </c>
      <c r="S16" s="4">
        <v>1.168755191</v>
      </c>
      <c r="T16" s="4">
        <v>0.89543989099999999</v>
      </c>
      <c r="U16" s="4">
        <v>0.59207206199999995</v>
      </c>
      <c r="V16" s="4">
        <v>0.91494560899999999</v>
      </c>
      <c r="W16" s="4"/>
      <c r="X16" s="4"/>
      <c r="Y16" s="4"/>
      <c r="Z16" s="4"/>
      <c r="AA16" s="4"/>
      <c r="AB16" s="4"/>
      <c r="AC16" s="4"/>
      <c r="AD16" s="4"/>
      <c r="AE16" s="4"/>
      <c r="AG16">
        <v>21</v>
      </c>
    </row>
    <row r="17" spans="1:33" x14ac:dyDescent="0.25">
      <c r="A17" s="2" t="s">
        <v>166</v>
      </c>
      <c r="B17" s="4">
        <v>8.1962999999999994E-2</v>
      </c>
      <c r="C17" s="4">
        <v>9.3353000000000005E-2</v>
      </c>
      <c r="D17" s="4">
        <v>7.4396000000000004E-2</v>
      </c>
      <c r="E17" s="4">
        <v>7.5317999999999996E-2</v>
      </c>
      <c r="F17" s="4">
        <v>4.9735000000000001E-2</v>
      </c>
      <c r="G17" s="4">
        <v>0.312693</v>
      </c>
      <c r="H17" s="4">
        <v>3.0974000000000002E-2</v>
      </c>
      <c r="I17" s="4">
        <v>0.16348199999999999</v>
      </c>
      <c r="J17" s="4">
        <v>0.41424</v>
      </c>
      <c r="K17" s="4">
        <v>4.4670000000000001E-2</v>
      </c>
      <c r="L17" s="4">
        <v>6.9631999999999999E-2</v>
      </c>
      <c r="M17" s="4">
        <v>6.5679000000000001E-2</v>
      </c>
      <c r="N17" s="4">
        <v>8.7563000000000002E-2</v>
      </c>
      <c r="O17" s="4">
        <v>4.3382999999999998E-2</v>
      </c>
      <c r="P17" s="4">
        <v>7.1201E-2</v>
      </c>
      <c r="Q17" s="4">
        <v>0.177616</v>
      </c>
      <c r="R17" s="4">
        <v>3.4051999999999999E-2</v>
      </c>
      <c r="S17" s="4">
        <v>0.164214</v>
      </c>
      <c r="T17" s="4">
        <v>3.9756E-2</v>
      </c>
      <c r="U17" s="4">
        <v>6.0425E-2</v>
      </c>
      <c r="V17" s="4">
        <v>4.0527000000000001E-2</v>
      </c>
      <c r="W17" s="4">
        <v>0.22092800000000001</v>
      </c>
      <c r="X17" s="4">
        <v>5.1237999999999999E-2</v>
      </c>
      <c r="Y17" s="4">
        <v>2.8261999999999999E-2</v>
      </c>
      <c r="Z17" s="4">
        <v>3.3535000000000002E-2</v>
      </c>
      <c r="AA17" s="4">
        <v>3.8260000000000002E-2</v>
      </c>
      <c r="AB17" s="4">
        <v>3.6051E-2</v>
      </c>
      <c r="AC17" s="4">
        <v>0.13681399999999999</v>
      </c>
      <c r="AD17" s="4"/>
      <c r="AE17" s="4"/>
      <c r="AG17">
        <v>28</v>
      </c>
    </row>
    <row r="19" spans="1:33" x14ac:dyDescent="0.25">
      <c r="A19" t="s">
        <v>168</v>
      </c>
    </row>
    <row r="20" spans="1:33" x14ac:dyDescent="0.25">
      <c r="A20" s="1" t="s">
        <v>1</v>
      </c>
    </row>
    <row r="21" spans="1:33" x14ac:dyDescent="0.25">
      <c r="A21" s="3"/>
      <c r="B21" s="3" t="s">
        <v>3</v>
      </c>
      <c r="C21" s="3" t="s">
        <v>2</v>
      </c>
    </row>
    <row r="22" spans="1:33" x14ac:dyDescent="0.25">
      <c r="A22" s="8" t="s">
        <v>169</v>
      </c>
      <c r="B22" s="4">
        <v>0</v>
      </c>
      <c r="C22" s="4">
        <v>83.33</v>
      </c>
    </row>
    <row r="23" spans="1:33" x14ac:dyDescent="0.25">
      <c r="A23" s="8" t="s">
        <v>170</v>
      </c>
      <c r="B23" s="4">
        <v>3.33</v>
      </c>
      <c r="C23" s="4">
        <v>73.33</v>
      </c>
    </row>
    <row r="24" spans="1:33" x14ac:dyDescent="0.25">
      <c r="A24" s="2" t="s">
        <v>171</v>
      </c>
      <c r="B24" s="4">
        <v>22.73</v>
      </c>
      <c r="C24" s="4">
        <v>72.73</v>
      </c>
    </row>
    <row r="25" spans="1:33" x14ac:dyDescent="0.25">
      <c r="A25" s="2" t="s">
        <v>172</v>
      </c>
      <c r="B25" s="4">
        <v>29.17</v>
      </c>
      <c r="C25" s="4">
        <v>41.67</v>
      </c>
    </row>
    <row r="27" spans="1:33" x14ac:dyDescent="0.25">
      <c r="A27" s="7" t="s">
        <v>12</v>
      </c>
    </row>
    <row r="28" spans="1:33" x14ac:dyDescent="0.25">
      <c r="A28" s="8" t="s">
        <v>169</v>
      </c>
      <c r="B28" s="4">
        <v>201.47329999999999</v>
      </c>
      <c r="C28" s="4">
        <v>214.54640000000001</v>
      </c>
      <c r="D28" s="4">
        <v>256.93740000000003</v>
      </c>
      <c r="E28" s="4">
        <v>556.53660000000002</v>
      </c>
      <c r="F28" s="4">
        <v>377.49650000000003</v>
      </c>
      <c r="G28" s="4">
        <v>311.43459999999999</v>
      </c>
      <c r="H28" s="4">
        <v>513.25599999999997</v>
      </c>
      <c r="I28" s="4">
        <v>172.65819999999999</v>
      </c>
      <c r="J28" s="4">
        <v>56.701830000000001</v>
      </c>
      <c r="K28" s="4">
        <v>240.42189999999999</v>
      </c>
      <c r="L28" s="4">
        <v>597.65120000000002</v>
      </c>
      <c r="M28" s="4">
        <v>397.2996</v>
      </c>
      <c r="N28" s="4">
        <v>296.00209999999998</v>
      </c>
      <c r="O28" s="4">
        <v>448.62520000000001</v>
      </c>
      <c r="P28" s="4">
        <v>240.84739999999999</v>
      </c>
      <c r="Q28" s="4">
        <v>709.73979999999995</v>
      </c>
      <c r="R28" s="4">
        <v>457.63709999999998</v>
      </c>
      <c r="S28" s="4">
        <v>56.585790000000003</v>
      </c>
      <c r="T28" s="4">
        <v>64.746840000000006</v>
      </c>
      <c r="U28" s="4">
        <v>85.632909999999995</v>
      </c>
      <c r="V28" s="4">
        <v>409.5992</v>
      </c>
      <c r="W28" s="4">
        <v>239.1456</v>
      </c>
      <c r="X28" s="4">
        <v>164.84530000000001</v>
      </c>
      <c r="Y28" s="4">
        <v>114.98950000000001</v>
      </c>
      <c r="Z28" s="4">
        <v>605.73490000000004</v>
      </c>
      <c r="AA28" s="4">
        <v>258.13639999999998</v>
      </c>
      <c r="AB28" s="4">
        <v>343.38260000000002</v>
      </c>
      <c r="AC28" s="4">
        <v>336.26580000000001</v>
      </c>
      <c r="AD28" s="4">
        <v>589.87689999999998</v>
      </c>
      <c r="AE28" s="4">
        <v>0</v>
      </c>
      <c r="AG28" s="29">
        <v>30</v>
      </c>
    </row>
    <row r="29" spans="1:33" x14ac:dyDescent="0.25">
      <c r="A29" s="8" t="s">
        <v>170</v>
      </c>
      <c r="B29" s="4">
        <v>0</v>
      </c>
      <c r="C29" s="4">
        <v>0</v>
      </c>
      <c r="D29" s="4">
        <v>0</v>
      </c>
      <c r="E29" s="4">
        <v>236.59280000000001</v>
      </c>
      <c r="F29" s="4">
        <v>65.133610000000004</v>
      </c>
      <c r="G29" s="4">
        <v>80.798169999999999</v>
      </c>
      <c r="H29" s="4">
        <v>217.67930000000001</v>
      </c>
      <c r="I29" s="4">
        <v>148.79400000000001</v>
      </c>
      <c r="J29" s="4">
        <v>108.60760000000001</v>
      </c>
      <c r="K29" s="4">
        <v>198.95920000000001</v>
      </c>
      <c r="L29" s="4">
        <v>216.2482</v>
      </c>
      <c r="M29" s="4">
        <v>237.01830000000001</v>
      </c>
      <c r="N29" s="4">
        <v>97.042900000000003</v>
      </c>
      <c r="O29" s="4">
        <v>359.35649999999998</v>
      </c>
      <c r="P29" s="4">
        <v>164.92259999999999</v>
      </c>
      <c r="Q29" s="4">
        <v>214.4691</v>
      </c>
      <c r="R29" s="4">
        <v>172.15539999999999</v>
      </c>
      <c r="S29" s="4">
        <v>219.69059999999999</v>
      </c>
      <c r="T29" s="4">
        <v>326.75110000000001</v>
      </c>
      <c r="U29" s="4">
        <v>143.06960000000001</v>
      </c>
      <c r="V29" s="4">
        <v>493.91699999999997</v>
      </c>
      <c r="W29" s="4">
        <v>369.8383</v>
      </c>
      <c r="X29" s="4">
        <v>389.25459999999998</v>
      </c>
      <c r="Y29" s="4">
        <v>564.58159999999998</v>
      </c>
      <c r="Z29" s="4">
        <v>290.66460000000001</v>
      </c>
      <c r="AA29" s="4">
        <v>463.40010000000001</v>
      </c>
      <c r="AB29" s="4">
        <v>160.90010000000001</v>
      </c>
      <c r="AC29" s="4">
        <v>225.76300000000001</v>
      </c>
      <c r="AD29" s="4">
        <v>251.56120000000001</v>
      </c>
      <c r="AE29" s="4">
        <v>128.64279999999999</v>
      </c>
      <c r="AG29" s="29">
        <v>30</v>
      </c>
    </row>
    <row r="30" spans="1:33" x14ac:dyDescent="0.25">
      <c r="A30" s="2" t="s">
        <v>171</v>
      </c>
      <c r="B30" s="4">
        <v>284.88299999999998</v>
      </c>
      <c r="C30" s="4">
        <v>596.04999999999995</v>
      </c>
      <c r="D30" s="4">
        <v>939.822</v>
      </c>
      <c r="E30" s="4">
        <v>738.51400000000001</v>
      </c>
      <c r="F30" s="4">
        <v>470.19799999999998</v>
      </c>
      <c r="G30" s="4">
        <v>1095.0340000000001</v>
      </c>
      <c r="H30" s="4">
        <v>685.97799999999995</v>
      </c>
      <c r="I30" s="4">
        <v>955.00800000000004</v>
      </c>
      <c r="J30" s="4">
        <v>229.87299999999999</v>
      </c>
      <c r="K30" s="4">
        <v>486.50299999999999</v>
      </c>
      <c r="L30" s="4">
        <v>761.58699999999999</v>
      </c>
      <c r="M30" s="4">
        <v>769.93700000000001</v>
      </c>
      <c r="N30" s="4">
        <v>751.80100000000004</v>
      </c>
      <c r="O30" s="4">
        <v>365.04300000000001</v>
      </c>
      <c r="P30" s="4">
        <v>643.81399999999996</v>
      </c>
      <c r="Q30" s="4">
        <v>1255.2339999999999</v>
      </c>
      <c r="R30" s="4">
        <v>841.69200000000001</v>
      </c>
      <c r="S30" s="4">
        <v>452.01799999999997</v>
      </c>
      <c r="T30" s="4">
        <v>802.84900000000005</v>
      </c>
      <c r="U30" s="4">
        <v>904.93200000000002</v>
      </c>
      <c r="V30" s="4">
        <v>1115.546</v>
      </c>
      <c r="W30" s="4">
        <v>671.84400000000005</v>
      </c>
      <c r="X30" s="4"/>
      <c r="Y30" s="4"/>
      <c r="Z30" s="4"/>
      <c r="AA30" s="4"/>
      <c r="AB30" s="4"/>
      <c r="AC30" s="4"/>
      <c r="AD30" s="4"/>
      <c r="AE30" s="4"/>
      <c r="AG30">
        <v>22</v>
      </c>
    </row>
    <row r="31" spans="1:33" x14ac:dyDescent="0.25">
      <c r="A31" s="2" t="s">
        <v>172</v>
      </c>
      <c r="B31" s="4">
        <v>584.10699999999997</v>
      </c>
      <c r="C31" s="4">
        <v>595.73400000000004</v>
      </c>
      <c r="D31" s="4">
        <v>435.87</v>
      </c>
      <c r="E31" s="4">
        <v>126.736</v>
      </c>
      <c r="F31" s="4">
        <v>141.595</v>
      </c>
      <c r="G31" s="4">
        <v>214.06299999999999</v>
      </c>
      <c r="H31" s="4">
        <v>335.57600000000002</v>
      </c>
      <c r="I31" s="4">
        <v>607.72799999999995</v>
      </c>
      <c r="J31" s="4">
        <v>347.51100000000002</v>
      </c>
      <c r="K31" s="4">
        <v>530.00699999999995</v>
      </c>
      <c r="L31" s="4">
        <v>717.61699999999996</v>
      </c>
      <c r="M31" s="4">
        <v>279.625</v>
      </c>
      <c r="N31" s="4">
        <v>70.391999999999996</v>
      </c>
      <c r="O31" s="4">
        <v>440.06599999999997</v>
      </c>
      <c r="P31" s="4">
        <v>697.00199999999995</v>
      </c>
      <c r="Q31" s="4">
        <v>160.90100000000001</v>
      </c>
      <c r="R31" s="4">
        <v>32.095999999999997</v>
      </c>
      <c r="S31" s="4">
        <v>507.13600000000002</v>
      </c>
      <c r="T31" s="4">
        <v>48.73</v>
      </c>
      <c r="U31" s="4">
        <v>18.423999999999999</v>
      </c>
      <c r="V31" s="4">
        <v>114.871</v>
      </c>
      <c r="W31" s="4">
        <v>625.46699999999998</v>
      </c>
      <c r="X31" s="4">
        <v>309.32799999999997</v>
      </c>
      <c r="Y31" s="4">
        <v>514.35199999999998</v>
      </c>
      <c r="Z31" s="4"/>
      <c r="AA31" s="4"/>
      <c r="AB31" s="4"/>
      <c r="AC31" s="4"/>
      <c r="AD31" s="4"/>
      <c r="AE31" s="4"/>
      <c r="AG31">
        <v>2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720A51-4013-420A-BAC2-207A2D7D410D}">
  <dimension ref="A1:AR24"/>
  <sheetViews>
    <sheetView topLeftCell="G1" zoomScale="110" zoomScaleNormal="110" workbookViewId="0">
      <selection activeCell="B19" sqref="B19:Z19"/>
    </sheetView>
  </sheetViews>
  <sheetFormatPr defaultRowHeight="15" x14ac:dyDescent="0.25"/>
  <cols>
    <col min="1" max="1" width="33" style="1" bestFit="1" customWidth="1"/>
    <col min="2" max="2" width="13.7109375" bestFit="1" customWidth="1"/>
    <col min="3" max="3" width="18.7109375" bestFit="1" customWidth="1"/>
  </cols>
  <sheetData>
    <row r="1" spans="1:44" x14ac:dyDescent="0.25">
      <c r="A1" s="1" t="s">
        <v>132</v>
      </c>
    </row>
    <row r="2" spans="1:44" x14ac:dyDescent="0.25">
      <c r="A2" s="1" t="s">
        <v>1</v>
      </c>
    </row>
    <row r="3" spans="1:44" x14ac:dyDescent="0.25">
      <c r="A3" s="3"/>
      <c r="B3" s="3" t="s">
        <v>2</v>
      </c>
      <c r="C3" s="3" t="s">
        <v>3</v>
      </c>
    </row>
    <row r="4" spans="1:44" x14ac:dyDescent="0.25">
      <c r="A4" s="2" t="s">
        <v>13</v>
      </c>
      <c r="B4" s="4">
        <v>0</v>
      </c>
      <c r="C4" s="4">
        <v>0</v>
      </c>
    </row>
    <row r="5" spans="1:44" x14ac:dyDescent="0.25">
      <c r="A5" s="8" t="s">
        <v>147</v>
      </c>
      <c r="B5" s="4">
        <v>44.827585999999997</v>
      </c>
      <c r="C5" s="4">
        <v>48.275860000000002</v>
      </c>
    </row>
    <row r="6" spans="1:44" x14ac:dyDescent="0.25">
      <c r="A6" s="2" t="s">
        <v>15</v>
      </c>
      <c r="B6" s="4">
        <v>0</v>
      </c>
      <c r="C6" s="4">
        <v>0</v>
      </c>
    </row>
    <row r="7" spans="1:44" x14ac:dyDescent="0.25">
      <c r="A7" s="8" t="s">
        <v>148</v>
      </c>
      <c r="B7" s="4">
        <v>80</v>
      </c>
      <c r="C7" s="4">
        <v>12</v>
      </c>
    </row>
    <row r="8" spans="1:44" x14ac:dyDescent="0.25">
      <c r="A8" s="8" t="s">
        <v>149</v>
      </c>
      <c r="B8" s="4">
        <v>30</v>
      </c>
      <c r="C8" s="4">
        <v>30</v>
      </c>
    </row>
    <row r="9" spans="1:44" x14ac:dyDescent="0.25">
      <c r="A9" s="8" t="s">
        <v>150</v>
      </c>
      <c r="B9" s="4">
        <v>19.047619000000001</v>
      </c>
      <c r="C9" s="4">
        <v>33.333329999999997</v>
      </c>
    </row>
    <row r="10" spans="1:44" x14ac:dyDescent="0.25">
      <c r="A10" s="8" t="s">
        <v>151</v>
      </c>
      <c r="B10" s="4">
        <v>46.341462999999997</v>
      </c>
      <c r="C10" s="4">
        <v>29.26829</v>
      </c>
    </row>
    <row r="11" spans="1:44" x14ac:dyDescent="0.25">
      <c r="A11" s="8" t="s">
        <v>152</v>
      </c>
      <c r="B11" s="4">
        <v>0</v>
      </c>
      <c r="C11" s="4">
        <v>0</v>
      </c>
    </row>
    <row r="12" spans="1:44" x14ac:dyDescent="0.25">
      <c r="A12" s="8" t="s">
        <v>153</v>
      </c>
      <c r="B12" s="4">
        <v>39.130434999999999</v>
      </c>
      <c r="C12" s="4">
        <v>56.521740000000001</v>
      </c>
    </row>
    <row r="13" spans="1:44" x14ac:dyDescent="0.25">
      <c r="A13" s="26"/>
      <c r="B13" s="27"/>
      <c r="C13" s="27"/>
    </row>
    <row r="14" spans="1:44" x14ac:dyDescent="0.25">
      <c r="A14" s="1" t="s">
        <v>133</v>
      </c>
    </row>
    <row r="15" spans="1:44" x14ac:dyDescent="0.25">
      <c r="A15" s="1" t="s">
        <v>16</v>
      </c>
    </row>
    <row r="16" spans="1:44" x14ac:dyDescent="0.25">
      <c r="A16" s="2" t="s">
        <v>13</v>
      </c>
      <c r="B16" s="4">
        <v>39.103380000000001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>
        <v>20.34459</v>
      </c>
      <c r="P16" s="4">
        <v>83.350909999999999</v>
      </c>
      <c r="Q16" s="4">
        <v>28.5443</v>
      </c>
      <c r="R16" s="4">
        <v>61.072429999999997</v>
      </c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R16">
        <v>17</v>
      </c>
    </row>
    <row r="17" spans="1:44" x14ac:dyDescent="0.25">
      <c r="A17" s="8" t="s">
        <v>147</v>
      </c>
      <c r="B17" s="4">
        <v>878.71310000000005</v>
      </c>
      <c r="C17" s="4">
        <v>483.20240000000001</v>
      </c>
      <c r="D17" s="4">
        <v>209</v>
      </c>
      <c r="E17" s="4">
        <v>240.5659</v>
      </c>
      <c r="F17" s="4">
        <v>412.75619999999998</v>
      </c>
      <c r="G17" s="4">
        <v>782.49800000000005</v>
      </c>
      <c r="H17" s="4">
        <v>604.79480000000001</v>
      </c>
      <c r="I17" s="4">
        <v>92.412350000000004</v>
      </c>
      <c r="J17" s="4">
        <v>337.28160000000003</v>
      </c>
      <c r="K17" s="4">
        <v>1046.1389999999999</v>
      </c>
      <c r="L17" s="4">
        <v>392.20209999999997</v>
      </c>
      <c r="M17" s="4">
        <v>197.1267</v>
      </c>
      <c r="N17" s="4">
        <v>181.73849999999999</v>
      </c>
      <c r="O17" s="4">
        <v>642.39359999999999</v>
      </c>
      <c r="P17" s="4">
        <v>456.3544</v>
      </c>
      <c r="Q17" s="4">
        <v>492.07380000000001</v>
      </c>
      <c r="R17" s="4">
        <v>113.9161</v>
      </c>
      <c r="S17" s="4">
        <v>673.1721</v>
      </c>
      <c r="T17" s="4">
        <v>828.87850000000003</v>
      </c>
      <c r="U17" s="4">
        <v>268.7722</v>
      </c>
      <c r="V17" s="4">
        <v>1159.1669999999999</v>
      </c>
      <c r="W17" s="4">
        <v>561.44579999999996</v>
      </c>
      <c r="X17" s="4">
        <v>141.90270000000001</v>
      </c>
      <c r="Y17" s="4">
        <v>93.241110000000006</v>
      </c>
      <c r="Z17" s="4">
        <v>716.4529</v>
      </c>
      <c r="AA17" s="4">
        <v>442.40199999999999</v>
      </c>
      <c r="AB17" s="4">
        <v>83.841160000000002</v>
      </c>
      <c r="AC17" s="4">
        <v>713.88329999999996</v>
      </c>
      <c r="AD17" s="4">
        <v>1102.1690000000001</v>
      </c>
      <c r="AE17" s="4"/>
      <c r="AF17" s="4"/>
      <c r="AG17" s="4"/>
      <c r="AH17" s="4"/>
      <c r="AI17" s="4"/>
      <c r="AJ17" s="4"/>
      <c r="AK17" s="4"/>
      <c r="AL17" s="4"/>
      <c r="AM17" s="4"/>
      <c r="AN17" s="4"/>
      <c r="AO17" s="4"/>
      <c r="AP17" s="4"/>
      <c r="AR17">
        <v>29</v>
      </c>
    </row>
    <row r="18" spans="1:44" x14ac:dyDescent="0.25">
      <c r="A18" s="2" t="s">
        <v>15</v>
      </c>
      <c r="B18" s="4">
        <v>33.611109999999996</v>
      </c>
      <c r="C18" s="4">
        <v>31.483830000000001</v>
      </c>
      <c r="D18" s="4">
        <v>81.300979999999996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  <c r="AR18">
        <v>11</v>
      </c>
    </row>
    <row r="19" spans="1:44" x14ac:dyDescent="0.25">
      <c r="A19" s="8" t="s">
        <v>154</v>
      </c>
      <c r="B19" s="4">
        <v>601.53030000000001</v>
      </c>
      <c r="C19" s="4">
        <v>615.20399999999995</v>
      </c>
      <c r="D19" s="4">
        <v>0</v>
      </c>
      <c r="E19" s="4">
        <v>346.51769999999999</v>
      </c>
      <c r="F19" s="4">
        <v>198.0317</v>
      </c>
      <c r="G19" s="4">
        <v>750.59910000000002</v>
      </c>
      <c r="H19" s="4">
        <v>360.59379999999999</v>
      </c>
      <c r="I19" s="4">
        <v>816.04100000000005</v>
      </c>
      <c r="J19" s="4">
        <v>518.62599999999998</v>
      </c>
      <c r="K19" s="4">
        <v>877.00099999999998</v>
      </c>
      <c r="L19" s="4">
        <v>131.023</v>
      </c>
      <c r="M19" s="4">
        <v>316.48</v>
      </c>
      <c r="N19" s="4">
        <v>277</v>
      </c>
      <c r="O19" s="4">
        <v>747.49900000000002</v>
      </c>
      <c r="P19" s="4">
        <v>437.07400000000001</v>
      </c>
      <c r="Q19" s="4">
        <v>299.51299999999998</v>
      </c>
      <c r="R19" s="4">
        <v>456.69</v>
      </c>
      <c r="S19" s="4">
        <v>491.37400000000002</v>
      </c>
      <c r="T19" s="4">
        <v>353.39299999999997</v>
      </c>
      <c r="U19" s="4">
        <v>288.67</v>
      </c>
      <c r="V19" s="4">
        <v>407.38299999999998</v>
      </c>
      <c r="W19" s="4">
        <v>310.29500000000002</v>
      </c>
      <c r="X19" s="4">
        <v>446.29500000000002</v>
      </c>
      <c r="Y19" s="4">
        <v>96.56</v>
      </c>
      <c r="Z19" s="4">
        <v>261.08999999999997</v>
      </c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R19">
        <v>25</v>
      </c>
    </row>
    <row r="20" spans="1:44" x14ac:dyDescent="0.25">
      <c r="A20" s="8" t="s">
        <v>149</v>
      </c>
      <c r="B20" s="4">
        <v>406.89299999999997</v>
      </c>
      <c r="C20" s="4">
        <v>0</v>
      </c>
      <c r="D20" s="4">
        <v>220.74799999999999</v>
      </c>
      <c r="E20" s="4">
        <v>0</v>
      </c>
      <c r="F20" s="4">
        <v>0</v>
      </c>
      <c r="G20" s="4">
        <v>314.03899999999999</v>
      </c>
      <c r="H20" s="4">
        <v>273.47500000000002</v>
      </c>
      <c r="I20" s="4">
        <v>189.56</v>
      </c>
      <c r="J20" s="4">
        <v>129.416</v>
      </c>
      <c r="K20" s="4">
        <v>483.029</v>
      </c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R20">
        <v>10</v>
      </c>
    </row>
    <row r="21" spans="1:44" x14ac:dyDescent="0.25">
      <c r="A21" s="8" t="s">
        <v>150</v>
      </c>
      <c r="B21" s="4">
        <v>31.037400000000002</v>
      </c>
      <c r="C21" s="4">
        <v>100.3524</v>
      </c>
      <c r="D21" s="4">
        <v>0</v>
      </c>
      <c r="E21" s="4">
        <v>95.573779999999999</v>
      </c>
      <c r="F21" s="4">
        <v>0</v>
      </c>
      <c r="G21" s="4">
        <v>11.45815</v>
      </c>
      <c r="H21" s="4">
        <v>83.465720000000005</v>
      </c>
      <c r="I21" s="4">
        <v>0</v>
      </c>
      <c r="J21" s="4">
        <v>573.01189999999997</v>
      </c>
      <c r="K21" s="4">
        <v>45.828859999999999</v>
      </c>
      <c r="L21" s="4">
        <v>0</v>
      </c>
      <c r="M21" s="4">
        <v>203.24760000000001</v>
      </c>
      <c r="N21" s="4">
        <v>0</v>
      </c>
      <c r="O21" s="4">
        <v>0</v>
      </c>
      <c r="P21" s="4">
        <v>97.913960000000003</v>
      </c>
      <c r="Q21" s="4">
        <v>317.59649999999999</v>
      </c>
      <c r="R21" s="4">
        <v>732.88630000000001</v>
      </c>
      <c r="S21" s="4">
        <v>762.27369999999996</v>
      </c>
      <c r="T21" s="4">
        <v>1216.8989999999999</v>
      </c>
      <c r="U21" s="4">
        <v>1203.345</v>
      </c>
      <c r="V21" s="4">
        <v>930.96519999999998</v>
      </c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/>
      <c r="AM21" s="4"/>
      <c r="AN21" s="4"/>
      <c r="AO21" s="4"/>
      <c r="AP21" s="4"/>
      <c r="AR21">
        <v>21</v>
      </c>
    </row>
    <row r="22" spans="1:44" x14ac:dyDescent="0.25">
      <c r="A22" s="8" t="s">
        <v>151</v>
      </c>
      <c r="B22" s="4">
        <v>141.6035</v>
      </c>
      <c r="C22" s="4">
        <v>52.289749999999998</v>
      </c>
      <c r="D22" s="4">
        <v>260.01089999999999</v>
      </c>
      <c r="E22" s="4">
        <v>154.99529999999999</v>
      </c>
      <c r="F22" s="4">
        <v>87.583740000000006</v>
      </c>
      <c r="G22" s="4">
        <v>82.976420000000005</v>
      </c>
      <c r="H22" s="4">
        <v>258.30130000000003</v>
      </c>
      <c r="I22" s="4">
        <v>39.477539999999998</v>
      </c>
      <c r="J22" s="4">
        <v>69.301069999999996</v>
      </c>
      <c r="K22" s="4">
        <v>348.20260000000002</v>
      </c>
      <c r="L22" s="4">
        <v>215.10210000000001</v>
      </c>
      <c r="M22" s="4">
        <v>206.5395</v>
      </c>
      <c r="N22" s="4">
        <v>450.51280000000003</v>
      </c>
      <c r="O22" s="4">
        <v>180.75069999999999</v>
      </c>
      <c r="P22" s="4">
        <v>467.94900000000001</v>
      </c>
      <c r="Q22" s="4">
        <v>190.5616</v>
      </c>
      <c r="R22" s="4">
        <v>227.375</v>
      </c>
      <c r="S22" s="4">
        <v>164.0778</v>
      </c>
      <c r="T22" s="4">
        <v>99.660110000000003</v>
      </c>
      <c r="U22" s="4">
        <v>0</v>
      </c>
      <c r="V22" s="4">
        <v>0</v>
      </c>
      <c r="W22" s="4">
        <v>0</v>
      </c>
      <c r="X22" s="4">
        <v>229.3989</v>
      </c>
      <c r="Y22" s="4">
        <v>107.9606</v>
      </c>
      <c r="Z22" s="4">
        <v>0</v>
      </c>
      <c r="AA22" s="4">
        <v>370.33690000000001</v>
      </c>
      <c r="AB22" s="4">
        <v>106.01139999999999</v>
      </c>
      <c r="AC22" s="4">
        <v>0</v>
      </c>
      <c r="AD22" s="4">
        <v>84.329390000000004</v>
      </c>
      <c r="AE22" s="4">
        <v>323.68740000000003</v>
      </c>
      <c r="AF22" s="4">
        <v>0</v>
      </c>
      <c r="AG22" s="4">
        <v>212.5256</v>
      </c>
      <c r="AH22" s="4">
        <v>114.18680000000001</v>
      </c>
      <c r="AI22" s="4">
        <v>0</v>
      </c>
      <c r="AJ22" s="4">
        <v>291.17239999999998</v>
      </c>
      <c r="AK22" s="4">
        <v>182.42439999999999</v>
      </c>
      <c r="AL22" s="4">
        <v>148.6096</v>
      </c>
      <c r="AM22" s="4">
        <v>117.8907</v>
      </c>
      <c r="AN22" s="4">
        <v>0</v>
      </c>
      <c r="AO22" s="4">
        <v>239.11089999999999</v>
      </c>
      <c r="AP22" s="4">
        <v>0</v>
      </c>
      <c r="AR22" s="29">
        <v>41</v>
      </c>
    </row>
    <row r="23" spans="1:44" x14ac:dyDescent="0.25">
      <c r="A23" s="8" t="s">
        <v>152</v>
      </c>
      <c r="B23" s="4">
        <v>0</v>
      </c>
      <c r="C23" s="4">
        <v>0</v>
      </c>
      <c r="D23" s="4">
        <v>0</v>
      </c>
      <c r="E23" s="4">
        <v>0</v>
      </c>
      <c r="F23" s="4">
        <v>98.114310000000003</v>
      </c>
      <c r="G23" s="4">
        <v>0</v>
      </c>
      <c r="H23" s="4">
        <v>0</v>
      </c>
      <c r="I23" s="4">
        <v>0</v>
      </c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R23">
        <v>8</v>
      </c>
    </row>
    <row r="24" spans="1:44" x14ac:dyDescent="0.25">
      <c r="A24" s="8" t="s">
        <v>155</v>
      </c>
      <c r="B24" s="4">
        <v>892.3261</v>
      </c>
      <c r="C24" s="4">
        <v>242.25620000000001</v>
      </c>
      <c r="D24" s="4">
        <v>901.9538</v>
      </c>
      <c r="E24" s="4">
        <v>449.10399999999998</v>
      </c>
      <c r="F24" s="4">
        <v>1136.694</v>
      </c>
      <c r="G24" s="4">
        <v>138.036</v>
      </c>
      <c r="H24" s="4">
        <v>1515.38</v>
      </c>
      <c r="I24" s="4">
        <v>283.37569999999999</v>
      </c>
      <c r="J24" s="4">
        <v>682.73689999999999</v>
      </c>
      <c r="K24" s="4">
        <v>482.72969999999998</v>
      </c>
      <c r="L24" s="4">
        <v>1212.8979999999999</v>
      </c>
      <c r="M24" s="4">
        <v>57.258540000000004</v>
      </c>
      <c r="N24" s="4">
        <v>390.76209999999998</v>
      </c>
      <c r="O24" s="4">
        <v>781.91520000000003</v>
      </c>
      <c r="P24" s="4">
        <v>728.18979999999999</v>
      </c>
      <c r="Q24" s="4">
        <v>1327.7629999999999</v>
      </c>
      <c r="R24" s="4">
        <v>85.168360000000007</v>
      </c>
      <c r="S24" s="4">
        <v>1287.663</v>
      </c>
      <c r="T24" s="4">
        <v>511.02789999999999</v>
      </c>
      <c r="U24" s="4">
        <v>606.91800000000001</v>
      </c>
      <c r="V24" s="4">
        <v>162.59700000000001</v>
      </c>
      <c r="W24" s="4">
        <v>658.71360000000004</v>
      </c>
      <c r="X24" s="4">
        <v>1114.673</v>
      </c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R24">
        <v>2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A66B11-C66D-4FC1-AA3C-9EDD0A658F46}">
  <dimension ref="A1:AK31"/>
  <sheetViews>
    <sheetView topLeftCell="V16" zoomScaleNormal="100" workbookViewId="0">
      <selection activeCell="B27" sqref="B27"/>
    </sheetView>
  </sheetViews>
  <sheetFormatPr defaultRowHeight="15" x14ac:dyDescent="0.25"/>
  <cols>
    <col min="1" max="1" width="31.7109375" style="1" bestFit="1" customWidth="1"/>
    <col min="2" max="2" width="18.7109375" bestFit="1" customWidth="1"/>
    <col min="3" max="3" width="13.7109375" bestFit="1" customWidth="1"/>
  </cols>
  <sheetData>
    <row r="1" spans="1:37" x14ac:dyDescent="0.25">
      <c r="A1" s="1" t="s">
        <v>77</v>
      </c>
    </row>
    <row r="2" spans="1:37" x14ac:dyDescent="0.25">
      <c r="A2" s="1" t="s">
        <v>1</v>
      </c>
    </row>
    <row r="3" spans="1:37" x14ac:dyDescent="0.25">
      <c r="A3" s="9"/>
      <c r="B3" s="17" t="s">
        <v>3</v>
      </c>
      <c r="C3" s="17" t="s">
        <v>2</v>
      </c>
    </row>
    <row r="4" spans="1:37" x14ac:dyDescent="0.25">
      <c r="A4" s="9" t="s">
        <v>70</v>
      </c>
      <c r="B4" s="10">
        <v>14.28</v>
      </c>
      <c r="C4" s="10">
        <v>0</v>
      </c>
    </row>
    <row r="5" spans="1:37" x14ac:dyDescent="0.25">
      <c r="A5" s="9" t="s">
        <v>78</v>
      </c>
      <c r="B5" s="10">
        <v>14.28</v>
      </c>
      <c r="C5" s="10">
        <v>11.43</v>
      </c>
    </row>
    <row r="6" spans="1:37" x14ac:dyDescent="0.25">
      <c r="A6" s="9" t="s">
        <v>79</v>
      </c>
      <c r="B6" s="10">
        <v>30.3</v>
      </c>
      <c r="C6" s="10">
        <v>3.03</v>
      </c>
    </row>
    <row r="7" spans="1:37" x14ac:dyDescent="0.25">
      <c r="A7" s="9" t="s">
        <v>80</v>
      </c>
      <c r="B7" s="10">
        <v>52.63</v>
      </c>
      <c r="C7" s="10">
        <v>14.79</v>
      </c>
    </row>
    <row r="8" spans="1:37" x14ac:dyDescent="0.25">
      <c r="A8" s="9" t="s">
        <v>81</v>
      </c>
      <c r="B8" s="10">
        <v>56</v>
      </c>
      <c r="C8" s="10">
        <v>8</v>
      </c>
    </row>
    <row r="9" spans="1:37" x14ac:dyDescent="0.25">
      <c r="A9" s="1" t="s">
        <v>4</v>
      </c>
      <c r="B9" s="24">
        <v>5.88</v>
      </c>
      <c r="C9" s="24">
        <v>0</v>
      </c>
    </row>
    <row r="10" spans="1:37" x14ac:dyDescent="0.25">
      <c r="A10" s="9" t="s">
        <v>82</v>
      </c>
      <c r="B10" s="10">
        <v>36.36</v>
      </c>
      <c r="C10" s="10">
        <v>0</v>
      </c>
    </row>
    <row r="11" spans="1:37" x14ac:dyDescent="0.25">
      <c r="A11" s="18"/>
      <c r="B11" s="15"/>
      <c r="C11" s="15"/>
    </row>
    <row r="12" spans="1:37" x14ac:dyDescent="0.25">
      <c r="A12" s="1" t="s">
        <v>76</v>
      </c>
      <c r="B12" s="15"/>
      <c r="C12" s="15"/>
    </row>
    <row r="13" spans="1:37" x14ac:dyDescent="0.25">
      <c r="A13" s="1" t="s">
        <v>16</v>
      </c>
      <c r="B13" s="15"/>
      <c r="C13" s="15"/>
    </row>
    <row r="14" spans="1:37" x14ac:dyDescent="0.25">
      <c r="A14" s="2" t="s">
        <v>70</v>
      </c>
      <c r="B14" s="4">
        <v>86.557860000000005</v>
      </c>
      <c r="C14" s="4">
        <v>268.43150000000003</v>
      </c>
      <c r="D14" s="4">
        <v>46.417200000000001</v>
      </c>
      <c r="E14" s="4">
        <v>168.8827</v>
      </c>
      <c r="F14" s="4">
        <v>85.536090000000002</v>
      </c>
      <c r="G14" s="4">
        <v>42.184179999999998</v>
      </c>
      <c r="H14" s="4">
        <v>149.61519999999999</v>
      </c>
      <c r="I14" s="4">
        <v>105.6794</v>
      </c>
      <c r="J14" s="4">
        <v>276.4597</v>
      </c>
      <c r="K14" s="4">
        <v>315.43259999999998</v>
      </c>
      <c r="L14" s="4">
        <v>0</v>
      </c>
      <c r="M14" s="4">
        <v>0</v>
      </c>
      <c r="N14" s="4">
        <v>0</v>
      </c>
      <c r="O14" s="4">
        <v>0</v>
      </c>
      <c r="P14" s="4">
        <v>0</v>
      </c>
      <c r="Q14" s="4">
        <v>0</v>
      </c>
      <c r="R14" s="4">
        <v>0</v>
      </c>
      <c r="S14" s="4">
        <v>0</v>
      </c>
      <c r="T14" s="4">
        <v>0</v>
      </c>
      <c r="U14" s="4">
        <v>0</v>
      </c>
      <c r="V14" s="4">
        <v>0</v>
      </c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>
        <f t="shared" ref="AK14:AK19" si="0">COUNT(B14:AJ14)</f>
        <v>21</v>
      </c>
    </row>
    <row r="15" spans="1:37" x14ac:dyDescent="0.25">
      <c r="A15" s="2" t="s">
        <v>71</v>
      </c>
      <c r="B15" s="4">
        <v>0</v>
      </c>
      <c r="C15" s="4">
        <v>0</v>
      </c>
      <c r="D15" s="4">
        <v>0</v>
      </c>
      <c r="E15" s="4">
        <v>195.3235</v>
      </c>
      <c r="F15" s="4">
        <v>43.00985</v>
      </c>
      <c r="G15" s="4">
        <v>0</v>
      </c>
      <c r="H15" s="4">
        <v>30.400839999999999</v>
      </c>
      <c r="I15" s="4">
        <v>997.65819999999997</v>
      </c>
      <c r="J15" s="4">
        <v>438.18209999999999</v>
      </c>
      <c r="K15" s="4">
        <v>527.68280000000004</v>
      </c>
      <c r="L15" s="4">
        <v>36.627989999999997</v>
      </c>
      <c r="M15" s="4">
        <v>234.5042</v>
      </c>
      <c r="N15" s="4">
        <v>159.35300000000001</v>
      </c>
      <c r="O15" s="4">
        <v>44.789029999999997</v>
      </c>
      <c r="P15" s="4">
        <v>0</v>
      </c>
      <c r="Q15" s="4">
        <v>0</v>
      </c>
      <c r="R15" s="4">
        <v>0</v>
      </c>
      <c r="S15" s="4">
        <v>0</v>
      </c>
      <c r="T15" s="4">
        <v>0</v>
      </c>
      <c r="U15" s="4">
        <v>0</v>
      </c>
      <c r="V15" s="4">
        <v>12.531650000000001</v>
      </c>
      <c r="W15" s="4">
        <v>121.06189999999999</v>
      </c>
      <c r="X15" s="4">
        <v>168.2876</v>
      </c>
      <c r="Y15" s="4">
        <v>716.31500000000005</v>
      </c>
      <c r="Z15" s="4">
        <v>720.45360000000005</v>
      </c>
      <c r="AA15" s="4">
        <v>0</v>
      </c>
      <c r="AB15" s="4">
        <v>0</v>
      </c>
      <c r="AC15" s="4">
        <v>0</v>
      </c>
      <c r="AD15" s="4">
        <v>0</v>
      </c>
      <c r="AE15" s="4">
        <v>123.35420000000001</v>
      </c>
      <c r="AF15" s="4">
        <v>141.96180000000001</v>
      </c>
      <c r="AG15" s="4">
        <v>381.43200000000002</v>
      </c>
      <c r="AH15" s="4">
        <v>166.6183</v>
      </c>
      <c r="AI15" s="4">
        <v>507.54199999999997</v>
      </c>
      <c r="AJ15" s="4">
        <v>666.71439999999996</v>
      </c>
      <c r="AK15">
        <f t="shared" si="0"/>
        <v>35</v>
      </c>
    </row>
    <row r="16" spans="1:37" x14ac:dyDescent="0.25">
      <c r="A16" s="2" t="s">
        <v>72</v>
      </c>
      <c r="B16" s="4">
        <v>228.62520000000001</v>
      </c>
      <c r="C16" s="4">
        <v>151.1146</v>
      </c>
      <c r="D16" s="4">
        <v>152.58439999999999</v>
      </c>
      <c r="E16" s="4">
        <v>0</v>
      </c>
      <c r="F16" s="4">
        <v>0</v>
      </c>
      <c r="G16" s="4">
        <v>636.75459999999998</v>
      </c>
      <c r="H16" s="4">
        <v>202.827</v>
      </c>
      <c r="I16" s="4">
        <v>91.009140000000002</v>
      </c>
      <c r="J16" s="4">
        <v>486.80029999999999</v>
      </c>
      <c r="K16" s="4">
        <v>145.93180000000001</v>
      </c>
      <c r="L16" s="4">
        <v>620.70320000000004</v>
      </c>
      <c r="M16" s="4">
        <v>990.38679999999999</v>
      </c>
      <c r="N16" s="4">
        <v>0</v>
      </c>
      <c r="O16" s="4">
        <v>821.13220000000001</v>
      </c>
      <c r="P16" s="4">
        <v>351.38889999999998</v>
      </c>
      <c r="Q16" s="4">
        <v>727.10619999999994</v>
      </c>
      <c r="R16" s="4">
        <v>292.48239999999998</v>
      </c>
      <c r="S16" s="4">
        <v>288.30520000000001</v>
      </c>
      <c r="T16" s="4">
        <v>0</v>
      </c>
      <c r="U16" s="4">
        <v>536.9461</v>
      </c>
      <c r="V16" s="4">
        <v>91.250050000000002</v>
      </c>
      <c r="W16" s="4">
        <v>0</v>
      </c>
      <c r="X16" s="4">
        <v>0</v>
      </c>
      <c r="Y16" s="4">
        <v>0</v>
      </c>
      <c r="Z16" s="4">
        <v>0</v>
      </c>
      <c r="AA16" s="4">
        <v>0</v>
      </c>
      <c r="AB16" s="4">
        <v>0</v>
      </c>
      <c r="AC16" s="4">
        <v>122.49299999999999</v>
      </c>
      <c r="AD16" s="4">
        <v>48.850209999999997</v>
      </c>
      <c r="AE16" s="4">
        <v>346.67020000000002</v>
      </c>
      <c r="AF16" s="4">
        <v>205.30240000000001</v>
      </c>
      <c r="AG16" s="4">
        <v>675.89660000000003</v>
      </c>
      <c r="AH16" s="4">
        <v>520.52739999999994</v>
      </c>
      <c r="AI16" s="4"/>
      <c r="AJ16" s="4"/>
      <c r="AK16">
        <f t="shared" si="0"/>
        <v>33</v>
      </c>
    </row>
    <row r="17" spans="1:37" x14ac:dyDescent="0.25">
      <c r="A17" s="2" t="s">
        <v>73</v>
      </c>
      <c r="B17" s="4">
        <v>0</v>
      </c>
      <c r="C17" s="4">
        <v>0</v>
      </c>
      <c r="D17" s="4">
        <v>0</v>
      </c>
      <c r="E17" s="4">
        <v>512.98519999999996</v>
      </c>
      <c r="F17" s="4">
        <v>305.01409999999998</v>
      </c>
      <c r="G17" s="4">
        <v>408.59350000000001</v>
      </c>
      <c r="H17" s="4">
        <v>0</v>
      </c>
      <c r="I17" s="4">
        <v>137.09819999999999</v>
      </c>
      <c r="J17" s="4">
        <v>509.65879999999999</v>
      </c>
      <c r="K17" s="4">
        <v>353.63220000000001</v>
      </c>
      <c r="L17" s="4">
        <v>1299.153</v>
      </c>
      <c r="M17" s="4">
        <v>1146.568</v>
      </c>
      <c r="N17" s="4">
        <v>253.4564</v>
      </c>
      <c r="O17" s="4">
        <v>338.12240000000003</v>
      </c>
      <c r="P17" s="4">
        <v>0</v>
      </c>
      <c r="Q17" s="4">
        <v>572.31719999999996</v>
      </c>
      <c r="R17" s="4">
        <v>822.21519999999998</v>
      </c>
      <c r="S17" s="4">
        <v>679.22289999999998</v>
      </c>
      <c r="T17" s="4">
        <v>501.07240000000002</v>
      </c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>
        <f t="shared" si="0"/>
        <v>19</v>
      </c>
    </row>
    <row r="18" spans="1:37" x14ac:dyDescent="0.25">
      <c r="A18" s="2" t="s">
        <v>74</v>
      </c>
      <c r="B18" s="4">
        <v>0</v>
      </c>
      <c r="C18" s="4">
        <v>0</v>
      </c>
      <c r="D18" s="4">
        <v>0</v>
      </c>
      <c r="E18" s="4">
        <v>130.34460000000001</v>
      </c>
      <c r="F18" s="4">
        <v>111.16030000000001</v>
      </c>
      <c r="G18" s="4">
        <v>563.73069999999996</v>
      </c>
      <c r="H18" s="4">
        <v>623.68140000000005</v>
      </c>
      <c r="I18" s="4">
        <v>1307.778</v>
      </c>
      <c r="J18" s="4">
        <v>1149.2370000000001</v>
      </c>
      <c r="K18" s="4">
        <v>636.98659999999995</v>
      </c>
      <c r="L18" s="4">
        <v>918.79399999999998</v>
      </c>
      <c r="M18" s="4">
        <v>132.4332</v>
      </c>
      <c r="N18" s="4">
        <v>611.07240000000002</v>
      </c>
      <c r="O18" s="4">
        <v>329.5745</v>
      </c>
      <c r="P18" s="4">
        <v>1043.221</v>
      </c>
      <c r="Q18" s="4">
        <v>331.93389999999999</v>
      </c>
      <c r="R18" s="4">
        <v>1316.635</v>
      </c>
      <c r="S18" s="4">
        <v>726.91279999999995</v>
      </c>
      <c r="T18" s="4">
        <v>1795.893</v>
      </c>
      <c r="U18" s="4">
        <v>1792.373</v>
      </c>
      <c r="V18" s="4">
        <v>989.69060000000002</v>
      </c>
      <c r="W18" s="4">
        <v>1811.558</v>
      </c>
      <c r="X18" s="4">
        <v>1100</v>
      </c>
      <c r="Y18" s="4">
        <v>73.642759999999996</v>
      </c>
      <c r="Z18" s="4">
        <v>210.44659999999999</v>
      </c>
      <c r="AA18" s="4"/>
      <c r="AB18" s="4"/>
      <c r="AC18" s="4"/>
      <c r="AD18" s="4"/>
      <c r="AE18" s="4"/>
      <c r="AF18" s="4"/>
      <c r="AG18" s="4"/>
      <c r="AH18" s="4"/>
      <c r="AI18" s="4"/>
      <c r="AJ18" s="4"/>
      <c r="AK18">
        <f t="shared" si="0"/>
        <v>25</v>
      </c>
    </row>
    <row r="19" spans="1:37" x14ac:dyDescent="0.25">
      <c r="A19" s="25" t="s">
        <v>4</v>
      </c>
      <c r="B19" s="4">
        <v>0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142.3347</v>
      </c>
      <c r="J19" s="4">
        <v>0</v>
      </c>
      <c r="K19" s="4">
        <v>157.68989999999999</v>
      </c>
      <c r="L19" s="4">
        <v>62.078060000000001</v>
      </c>
      <c r="M19" s="4">
        <v>136.3783</v>
      </c>
      <c r="N19" s="4">
        <v>134.4444</v>
      </c>
      <c r="O19" s="4">
        <v>0</v>
      </c>
      <c r="P19" s="4">
        <v>30.51688</v>
      </c>
      <c r="Q19" s="4">
        <v>0</v>
      </c>
      <c r="R19" s="4">
        <v>26.95851</v>
      </c>
      <c r="S19" s="11"/>
      <c r="T19" s="11"/>
      <c r="U19" s="11"/>
      <c r="V19" s="11"/>
      <c r="W19" s="11"/>
      <c r="X19" s="11"/>
      <c r="Y19" s="11"/>
      <c r="Z19" s="11"/>
      <c r="AA19" s="11"/>
      <c r="AB19" s="11"/>
      <c r="AC19" s="11"/>
      <c r="AD19" s="11"/>
      <c r="AE19" s="11"/>
      <c r="AF19" s="11"/>
      <c r="AG19" s="11"/>
      <c r="AH19" s="11"/>
      <c r="AI19" s="11"/>
      <c r="AJ19" s="11"/>
      <c r="AK19">
        <f t="shared" si="0"/>
        <v>17</v>
      </c>
    </row>
    <row r="20" spans="1:37" x14ac:dyDescent="0.25">
      <c r="A20" s="2" t="s">
        <v>75</v>
      </c>
      <c r="B20" s="4">
        <v>284.9015</v>
      </c>
      <c r="C20" s="4">
        <v>0</v>
      </c>
      <c r="D20" s="4">
        <v>128.52670000000001</v>
      </c>
      <c r="E20" s="4">
        <v>48.11533</v>
      </c>
      <c r="F20" s="4">
        <v>0</v>
      </c>
      <c r="G20" s="4">
        <v>39.451479999999997</v>
      </c>
      <c r="H20" s="4">
        <v>0</v>
      </c>
      <c r="I20" s="4">
        <v>0</v>
      </c>
      <c r="J20" s="4">
        <v>0</v>
      </c>
      <c r="K20" s="4">
        <v>369.64490000000001</v>
      </c>
      <c r="L20" s="4">
        <v>126.6315</v>
      </c>
      <c r="M20" s="4">
        <v>225.87899999999999</v>
      </c>
      <c r="N20" s="4">
        <v>311.86009999999999</v>
      </c>
      <c r="O20" s="4">
        <v>478.48450000000003</v>
      </c>
      <c r="P20" s="4">
        <v>254.1139</v>
      </c>
      <c r="Q20" s="4">
        <v>262.9325</v>
      </c>
      <c r="R20" s="4">
        <v>338.85719999999998</v>
      </c>
      <c r="S20" s="4">
        <v>231.4487</v>
      </c>
      <c r="T20" s="4">
        <v>368.94869999999997</v>
      </c>
      <c r="U20" s="4">
        <v>96.810829999999996</v>
      </c>
      <c r="V20" s="4">
        <v>318.93810000000002</v>
      </c>
      <c r="W20" s="4">
        <v>458.33330000000001</v>
      </c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>
        <f>COUNT(B20:AJ20)</f>
        <v>22</v>
      </c>
    </row>
    <row r="22" spans="1:37" x14ac:dyDescent="0.25">
      <c r="A22" s="1" t="s">
        <v>17</v>
      </c>
    </row>
    <row r="23" spans="1:37" x14ac:dyDescent="0.25">
      <c r="A23" s="1" t="s">
        <v>1</v>
      </c>
    </row>
    <row r="24" spans="1:37" x14ac:dyDescent="0.25">
      <c r="A24" s="9"/>
      <c r="B24" s="17" t="s">
        <v>3</v>
      </c>
      <c r="C24" s="17" t="s">
        <v>2</v>
      </c>
    </row>
    <row r="25" spans="1:37" x14ac:dyDescent="0.25">
      <c r="A25" s="9" t="s">
        <v>83</v>
      </c>
      <c r="B25" s="10">
        <v>18.18</v>
      </c>
      <c r="C25" s="10">
        <v>13.64</v>
      </c>
    </row>
    <row r="26" spans="1:37" x14ac:dyDescent="0.25">
      <c r="A26" s="9" t="s">
        <v>84</v>
      </c>
      <c r="B26" s="10">
        <v>14.29</v>
      </c>
      <c r="C26" s="10">
        <v>57.14</v>
      </c>
    </row>
    <row r="28" spans="1:37" x14ac:dyDescent="0.25">
      <c r="A28" s="1" t="s">
        <v>85</v>
      </c>
    </row>
    <row r="29" spans="1:37" x14ac:dyDescent="0.25">
      <c r="A29" s="1" t="s">
        <v>16</v>
      </c>
    </row>
    <row r="30" spans="1:37" x14ac:dyDescent="0.25">
      <c r="A30" s="9" t="s">
        <v>86</v>
      </c>
      <c r="B30" s="10">
        <v>97.54571</v>
      </c>
      <c r="C30" s="10">
        <v>208.59</v>
      </c>
      <c r="D30" s="10">
        <v>133.70959999999999</v>
      </c>
      <c r="E30" s="10">
        <v>37.865679999999998</v>
      </c>
      <c r="F30" s="10">
        <v>17.946549999999998</v>
      </c>
      <c r="G30" s="10">
        <v>69.620249999999999</v>
      </c>
      <c r="H30" s="10">
        <v>0</v>
      </c>
      <c r="I30" s="10">
        <v>0</v>
      </c>
      <c r="J30" s="10">
        <v>607.24329999999998</v>
      </c>
      <c r="K30" s="10">
        <v>194.51130000000001</v>
      </c>
      <c r="L30" s="10">
        <v>371.50139999999999</v>
      </c>
      <c r="M30" s="10">
        <v>291.16739999999999</v>
      </c>
      <c r="N30" s="10">
        <v>578.62170000000003</v>
      </c>
      <c r="O30" s="10">
        <v>153.62870000000001</v>
      </c>
      <c r="P30" s="10">
        <v>356.99720000000002</v>
      </c>
      <c r="Q30" s="10">
        <v>269.66239999999999</v>
      </c>
      <c r="R30" s="10">
        <v>366.93740000000003</v>
      </c>
      <c r="S30" s="10">
        <v>401.51549999999997</v>
      </c>
      <c r="T30" s="10">
        <v>200.54499999999999</v>
      </c>
      <c r="U30" s="10">
        <v>316.26929999999999</v>
      </c>
      <c r="V30" s="10">
        <v>466.95850000000002</v>
      </c>
      <c r="W30" s="10">
        <v>378.03800000000001</v>
      </c>
      <c r="X30" s="15"/>
      <c r="AK30">
        <f>COUNT(B30:AJ30)</f>
        <v>22</v>
      </c>
    </row>
    <row r="31" spans="1:37" x14ac:dyDescent="0.25">
      <c r="A31" s="9" t="s">
        <v>87</v>
      </c>
      <c r="B31" s="10">
        <v>99.711669999999998</v>
      </c>
      <c r="C31" s="10">
        <v>1039.972</v>
      </c>
      <c r="D31" s="10">
        <v>0</v>
      </c>
      <c r="E31" s="10">
        <v>75.731359999999995</v>
      </c>
      <c r="F31" s="10">
        <v>201.78270000000001</v>
      </c>
      <c r="G31" s="10">
        <v>110.1934</v>
      </c>
      <c r="H31" s="10">
        <v>159.66239999999999</v>
      </c>
      <c r="I31" s="10">
        <v>1184.434</v>
      </c>
      <c r="J31" s="10">
        <v>915.50630000000001</v>
      </c>
      <c r="K31" s="10">
        <v>139.16319999999999</v>
      </c>
      <c r="L31" s="10">
        <v>693.53380000000004</v>
      </c>
      <c r="M31" s="10">
        <v>344.23349999999999</v>
      </c>
      <c r="N31" s="10">
        <v>495.77359999999999</v>
      </c>
      <c r="O31" s="10">
        <v>811.88819999999998</v>
      </c>
      <c r="P31" s="10">
        <v>1310.3309999999999</v>
      </c>
      <c r="Q31" s="10">
        <v>584.69410000000005</v>
      </c>
      <c r="R31" s="10">
        <v>754.95429999999999</v>
      </c>
      <c r="S31" s="10">
        <v>934.57449999999994</v>
      </c>
      <c r="T31" s="10">
        <v>667.38750000000005</v>
      </c>
      <c r="U31" s="10">
        <v>531.0865</v>
      </c>
      <c r="V31" s="10">
        <v>673.34389999999996</v>
      </c>
      <c r="W31" s="10"/>
      <c r="X31" s="15"/>
      <c r="AK31">
        <f>COUNT(B31:AJ31)</f>
        <v>21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4F8AE5-FDFA-40B3-A2A4-CD4386FEB771}">
  <dimension ref="A1:AF34"/>
  <sheetViews>
    <sheetView topLeftCell="AC2" zoomScale="110" zoomScaleNormal="110" workbookViewId="0">
      <selection activeCell="AF22" sqref="AF22"/>
    </sheetView>
  </sheetViews>
  <sheetFormatPr defaultRowHeight="15" x14ac:dyDescent="0.25"/>
  <cols>
    <col min="1" max="1" width="16.5703125" customWidth="1"/>
  </cols>
  <sheetData>
    <row r="1" spans="1:32" x14ac:dyDescent="0.25">
      <c r="A1" t="s">
        <v>88</v>
      </c>
    </row>
    <row r="2" spans="1:32" x14ac:dyDescent="0.25">
      <c r="A2" t="s">
        <v>89</v>
      </c>
    </row>
    <row r="3" spans="1:32" x14ac:dyDescent="0.25">
      <c r="A3" s="19" t="s">
        <v>20</v>
      </c>
    </row>
    <row r="4" spans="1:32" x14ac:dyDescent="0.25">
      <c r="A4" s="2" t="s">
        <v>13</v>
      </c>
      <c r="B4" s="4">
        <v>1.10453</v>
      </c>
      <c r="C4" s="4">
        <v>1.015987</v>
      </c>
      <c r="D4" s="4">
        <v>0.84374099999999996</v>
      </c>
      <c r="E4" s="4">
        <v>0.99504800000000004</v>
      </c>
      <c r="F4" s="4">
        <v>0.88980499999999996</v>
      </c>
      <c r="G4" s="4">
        <v>1.437875</v>
      </c>
      <c r="H4" s="4">
        <v>0.87492999999999999</v>
      </c>
      <c r="I4" s="4">
        <v>1.094023</v>
      </c>
      <c r="J4" s="4">
        <v>0.65771400000000002</v>
      </c>
      <c r="K4" s="4">
        <v>0.76925200000000005</v>
      </c>
      <c r="L4" s="4">
        <v>1.2410909999999999</v>
      </c>
      <c r="M4" s="4">
        <v>1.3067059999999999</v>
      </c>
      <c r="N4" s="4">
        <v>0.69701199999999996</v>
      </c>
      <c r="O4" s="4">
        <v>0.97147799999999995</v>
      </c>
      <c r="P4" s="4">
        <v>1.100822</v>
      </c>
      <c r="Q4" s="4"/>
      <c r="R4" s="6"/>
      <c r="S4" s="6"/>
      <c r="T4" s="6"/>
      <c r="U4" s="6"/>
      <c r="V4" s="6"/>
      <c r="W4" s="6"/>
      <c r="AF4">
        <v>15</v>
      </c>
    </row>
    <row r="5" spans="1:32" x14ac:dyDescent="0.25">
      <c r="A5" s="8" t="s">
        <v>173</v>
      </c>
      <c r="B5" s="4">
        <v>0.63449299999999997</v>
      </c>
      <c r="C5" s="4">
        <v>0.62211899999999998</v>
      </c>
      <c r="D5" s="4">
        <v>0.51087199999999999</v>
      </c>
      <c r="E5" s="4">
        <v>0.39875300000000002</v>
      </c>
      <c r="F5" s="4">
        <v>0.44512600000000002</v>
      </c>
      <c r="G5" s="4">
        <v>0.57016699999999998</v>
      </c>
      <c r="H5" s="4">
        <v>0.47153200000000001</v>
      </c>
      <c r="I5" s="4">
        <v>0.457152</v>
      </c>
      <c r="J5" s="4">
        <v>1.592225</v>
      </c>
      <c r="K5" s="4">
        <v>0.803983</v>
      </c>
      <c r="L5" s="4">
        <v>0.67264500000000005</v>
      </c>
      <c r="M5" s="4">
        <v>0.57030099999999995</v>
      </c>
      <c r="N5" s="4">
        <v>0.58564300000000002</v>
      </c>
      <c r="O5" s="4">
        <v>0.50663599999999998</v>
      </c>
      <c r="P5" s="4">
        <v>0.30960599999999999</v>
      </c>
      <c r="Q5" s="4">
        <v>0.25914300000000001</v>
      </c>
      <c r="R5" s="6"/>
      <c r="S5" s="6"/>
      <c r="T5" s="6"/>
      <c r="AF5">
        <v>16</v>
      </c>
    </row>
    <row r="7" spans="1:32" x14ac:dyDescent="0.25">
      <c r="A7" s="20" t="s">
        <v>21</v>
      </c>
    </row>
    <row r="8" spans="1:32" x14ac:dyDescent="0.25">
      <c r="A8" s="2" t="s">
        <v>13</v>
      </c>
      <c r="B8" s="4">
        <v>0.51295999999999997</v>
      </c>
      <c r="C8" s="4">
        <v>0.43897900000000001</v>
      </c>
      <c r="D8" s="4">
        <v>0.94379299999999999</v>
      </c>
      <c r="E8" s="4">
        <v>1.419783</v>
      </c>
      <c r="F8" s="4">
        <v>0.63642799999999999</v>
      </c>
      <c r="G8" s="4">
        <v>0.247451</v>
      </c>
      <c r="H8" s="4">
        <v>1.392603</v>
      </c>
      <c r="I8" s="4">
        <v>0.40831800000000001</v>
      </c>
      <c r="J8" s="4">
        <v>2.0922990000000001</v>
      </c>
      <c r="K8" s="4">
        <v>0.68782799999999999</v>
      </c>
      <c r="L8" s="4">
        <v>1.1749069999999999</v>
      </c>
      <c r="M8" s="4">
        <v>0.51685099999999995</v>
      </c>
      <c r="N8" s="4">
        <v>1.371108</v>
      </c>
      <c r="O8" s="4">
        <v>0.51905000000000001</v>
      </c>
      <c r="P8" s="4">
        <v>1.303393</v>
      </c>
      <c r="Q8" s="4">
        <v>0.61945799999999995</v>
      </c>
      <c r="R8" s="4">
        <v>0.23329800000000001</v>
      </c>
      <c r="S8" s="4">
        <v>1.351866</v>
      </c>
      <c r="T8" s="4">
        <v>1.505309</v>
      </c>
      <c r="U8" s="4">
        <v>0.667713</v>
      </c>
      <c r="V8" s="4">
        <v>0.70228599999999997</v>
      </c>
      <c r="W8" s="4">
        <v>1.8025549999999999</v>
      </c>
      <c r="X8" s="4">
        <v>1.258535</v>
      </c>
      <c r="Y8" s="4">
        <v>1.836894</v>
      </c>
      <c r="Z8" s="4">
        <v>0.73549100000000001</v>
      </c>
      <c r="AA8" s="4">
        <v>1.4129259999999999</v>
      </c>
      <c r="AB8" s="4">
        <v>2.0192760000000001</v>
      </c>
      <c r="AC8" s="4">
        <v>0.188663</v>
      </c>
      <c r="AD8" s="4"/>
      <c r="AF8" s="29">
        <v>28</v>
      </c>
    </row>
    <row r="9" spans="1:32" x14ac:dyDescent="0.25">
      <c r="A9" s="8" t="s">
        <v>173</v>
      </c>
      <c r="B9" s="4">
        <v>0.828851</v>
      </c>
      <c r="C9" s="4">
        <v>2.9451499999999999</v>
      </c>
      <c r="D9" s="4">
        <v>1.7809379999999999</v>
      </c>
      <c r="E9" s="4">
        <v>0.64783100000000005</v>
      </c>
      <c r="F9" s="4">
        <v>4.2743779999999996</v>
      </c>
      <c r="G9" s="4">
        <v>1.796856</v>
      </c>
      <c r="H9" s="4">
        <v>5.964969</v>
      </c>
      <c r="I9" s="4">
        <v>1.9550320000000001</v>
      </c>
      <c r="J9" s="4">
        <v>7.4627059999999998</v>
      </c>
      <c r="K9" s="4">
        <v>1.6692990000000001</v>
      </c>
      <c r="L9" s="4">
        <v>1.884811</v>
      </c>
      <c r="M9" s="4">
        <v>2.3502200000000002</v>
      </c>
      <c r="N9" s="4">
        <v>1.238275</v>
      </c>
      <c r="O9" s="4">
        <v>2.66879</v>
      </c>
      <c r="P9" s="4">
        <v>1.8105720000000001</v>
      </c>
      <c r="Q9" s="4">
        <v>2.9965030000000001</v>
      </c>
      <c r="R9" s="4">
        <v>1.228156</v>
      </c>
      <c r="S9" s="4">
        <v>1.9366410000000001</v>
      </c>
      <c r="T9" s="4">
        <v>2.8283860000000001</v>
      </c>
      <c r="U9" s="4">
        <v>2.3968539999999998</v>
      </c>
      <c r="V9" s="4">
        <v>1.7479439999999999</v>
      </c>
      <c r="W9" s="4">
        <v>1.4648829999999999</v>
      </c>
      <c r="X9" s="4">
        <v>1.7009000000000001</v>
      </c>
      <c r="Y9" s="4">
        <v>2.3943660000000002</v>
      </c>
      <c r="Z9" s="4">
        <v>1.096843</v>
      </c>
      <c r="AA9" s="4">
        <v>3.1472289999999998</v>
      </c>
      <c r="AB9" s="4">
        <v>3.5674290000000002</v>
      </c>
      <c r="AC9" s="4">
        <v>4.0385119999999999</v>
      </c>
      <c r="AD9" s="4">
        <v>2.596123</v>
      </c>
      <c r="AF9" s="29">
        <v>29</v>
      </c>
    </row>
    <row r="11" spans="1:32" x14ac:dyDescent="0.25">
      <c r="A11" t="s">
        <v>90</v>
      </c>
    </row>
    <row r="12" spans="1:32" x14ac:dyDescent="0.25">
      <c r="A12" s="19" t="s">
        <v>22</v>
      </c>
    </row>
    <row r="13" spans="1:32" x14ac:dyDescent="0.25">
      <c r="A13" s="3" t="s">
        <v>13</v>
      </c>
      <c r="B13" s="4">
        <v>0.716387</v>
      </c>
      <c r="C13" s="4">
        <v>1.402407</v>
      </c>
      <c r="D13" s="4">
        <v>1.2831410000000001</v>
      </c>
      <c r="E13" s="4">
        <v>1.1270549999999999</v>
      </c>
      <c r="F13" s="4">
        <v>0.91432599999999997</v>
      </c>
      <c r="G13" s="4">
        <v>1.0353239999999999</v>
      </c>
      <c r="H13" s="4">
        <v>1.8574459999999999</v>
      </c>
      <c r="I13" s="4">
        <v>1.0161279999999999</v>
      </c>
      <c r="J13" s="4">
        <v>0.71906199999999998</v>
      </c>
      <c r="K13" s="4">
        <v>0.77303100000000002</v>
      </c>
      <c r="L13" s="4">
        <v>0.63031999999999999</v>
      </c>
      <c r="M13" s="4">
        <v>0.52537199999999995</v>
      </c>
      <c r="N13" s="4"/>
      <c r="O13" s="32"/>
      <c r="P13" s="33"/>
      <c r="Q13" s="27"/>
      <c r="AF13">
        <f>COUNT(B13:W13)</f>
        <v>12</v>
      </c>
    </row>
    <row r="14" spans="1:32" x14ac:dyDescent="0.25">
      <c r="A14" s="28" t="s">
        <v>173</v>
      </c>
      <c r="B14" s="4">
        <v>12.14554</v>
      </c>
      <c r="C14" s="4">
        <v>9.2518290000000007</v>
      </c>
      <c r="D14" s="4">
        <v>8.9091339999999999</v>
      </c>
      <c r="E14" s="4">
        <v>17.479510000000001</v>
      </c>
      <c r="F14" s="4">
        <v>11.16907</v>
      </c>
      <c r="G14" s="4">
        <v>9.6067970000000003</v>
      </c>
      <c r="H14" s="4">
        <v>10.055859999999999</v>
      </c>
      <c r="I14" s="4">
        <v>16.467939999999999</v>
      </c>
      <c r="J14" s="4">
        <v>2.6123829999999999</v>
      </c>
      <c r="K14" s="4">
        <v>9.3624419999999997</v>
      </c>
      <c r="L14" s="4">
        <v>6.4218390000000003</v>
      </c>
      <c r="M14" s="4">
        <v>7.9320269999999997</v>
      </c>
      <c r="N14" s="4">
        <v>7.6854690000000003</v>
      </c>
      <c r="O14" s="32">
        <v>2.8545349999999998</v>
      </c>
      <c r="P14" s="33"/>
      <c r="Q14" s="27"/>
      <c r="AF14">
        <f>COUNT(B14:W14)</f>
        <v>14</v>
      </c>
    </row>
    <row r="15" spans="1:32" x14ac:dyDescent="0.25">
      <c r="B15" s="6"/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</row>
    <row r="16" spans="1:32" x14ac:dyDescent="0.25">
      <c r="A16" s="19" t="s">
        <v>19</v>
      </c>
    </row>
    <row r="17" spans="1:32" x14ac:dyDescent="0.25">
      <c r="A17" s="4" t="s">
        <v>4</v>
      </c>
      <c r="B17" s="4">
        <v>0.90140299999999995</v>
      </c>
      <c r="C17" s="4">
        <v>0.96652300000000002</v>
      </c>
      <c r="D17" s="4">
        <v>1.007309</v>
      </c>
      <c r="E17" s="4">
        <v>1.092822</v>
      </c>
      <c r="F17" s="4">
        <v>1.1440619999999999</v>
      </c>
      <c r="G17" s="4">
        <v>0.97080699999999998</v>
      </c>
      <c r="H17" s="4">
        <v>1.0354129999999999</v>
      </c>
      <c r="I17" s="4">
        <v>1.027188</v>
      </c>
      <c r="J17" s="4">
        <v>0.97440599999999999</v>
      </c>
      <c r="K17" s="4">
        <v>1.172509</v>
      </c>
      <c r="L17" s="4">
        <v>0.87689700000000004</v>
      </c>
      <c r="M17" s="4">
        <v>1.0691729999999999</v>
      </c>
      <c r="N17" s="4">
        <v>0.77613200000000004</v>
      </c>
      <c r="O17" s="4">
        <v>0.93379100000000004</v>
      </c>
      <c r="P17" s="4">
        <v>1.17011</v>
      </c>
      <c r="Q17" s="4">
        <v>1.187589</v>
      </c>
      <c r="R17" s="4">
        <v>0.93841799999999997</v>
      </c>
      <c r="S17" s="4">
        <v>0.68856200000000001</v>
      </c>
      <c r="T17" s="4">
        <v>1.0482659999999999</v>
      </c>
      <c r="U17" s="4">
        <v>1.0186189999999999</v>
      </c>
      <c r="V17" s="6"/>
      <c r="W17" s="6"/>
      <c r="AF17">
        <f>COUNT(B17:W17)</f>
        <v>20</v>
      </c>
    </row>
    <row r="18" spans="1:32" x14ac:dyDescent="0.25">
      <c r="A18" s="4" t="s">
        <v>14</v>
      </c>
      <c r="B18" s="4">
        <v>4.2929729999999999</v>
      </c>
      <c r="C18" s="4">
        <v>5.794168</v>
      </c>
      <c r="D18" s="4">
        <v>5.5708739999999999</v>
      </c>
      <c r="E18" s="4">
        <v>7.2285300000000001</v>
      </c>
      <c r="F18" s="4">
        <v>7.9023539999999999</v>
      </c>
      <c r="G18" s="4">
        <v>6.8578580000000002</v>
      </c>
      <c r="H18" s="4">
        <v>7.4735880000000003</v>
      </c>
      <c r="I18" s="4">
        <v>5.6005209999999996</v>
      </c>
      <c r="J18" s="4">
        <v>2.5842489999999998</v>
      </c>
      <c r="K18" s="4">
        <v>5.3621460000000001</v>
      </c>
      <c r="L18" s="4">
        <v>7.5088900000000001</v>
      </c>
      <c r="M18" s="4">
        <v>5.8092490000000003</v>
      </c>
      <c r="N18" s="4">
        <v>6.0640749999999999</v>
      </c>
      <c r="O18" s="4">
        <v>4.6698139999999997</v>
      </c>
      <c r="P18" s="4">
        <v>4.0038729999999996</v>
      </c>
      <c r="Q18" s="4">
        <v>5.1410799999999997</v>
      </c>
      <c r="R18" s="4">
        <v>4.4780519999999999</v>
      </c>
      <c r="S18" s="4">
        <v>7.17849</v>
      </c>
      <c r="T18" s="4">
        <v>8.3866429999999994</v>
      </c>
      <c r="U18" s="4">
        <v>5.3208460000000004</v>
      </c>
      <c r="V18" s="6"/>
      <c r="W18" s="6"/>
      <c r="AF18">
        <f>COUNT(B18:W18)</f>
        <v>20</v>
      </c>
    </row>
    <row r="20" spans="1:32" x14ac:dyDescent="0.25">
      <c r="A20" t="s">
        <v>97</v>
      </c>
    </row>
    <row r="21" spans="1:32" x14ac:dyDescent="0.25">
      <c r="A21" t="s">
        <v>98</v>
      </c>
    </row>
    <row r="22" spans="1:32" x14ac:dyDescent="0.25">
      <c r="A22" s="4" t="s">
        <v>91</v>
      </c>
      <c r="B22" s="4">
        <v>1.1906080000000001</v>
      </c>
      <c r="C22" s="4">
        <v>1.3393120000000001</v>
      </c>
      <c r="D22" s="4">
        <v>0.23722099999999999</v>
      </c>
      <c r="E22" s="4">
        <v>0.89019800000000004</v>
      </c>
      <c r="F22" s="4">
        <v>0.76452699999999996</v>
      </c>
      <c r="G22" s="4">
        <v>0.802122</v>
      </c>
      <c r="H22" s="4">
        <v>0.97650800000000004</v>
      </c>
      <c r="I22" s="4">
        <v>1.102179</v>
      </c>
      <c r="J22" s="4">
        <v>0.91429099999999996</v>
      </c>
      <c r="K22" s="4">
        <v>0.94544399999999995</v>
      </c>
      <c r="L22" s="4">
        <v>0.62341199999999997</v>
      </c>
      <c r="M22" s="4">
        <v>0.86760499999999996</v>
      </c>
      <c r="N22" s="4">
        <v>1.057347</v>
      </c>
      <c r="O22" s="4">
        <v>2.558602</v>
      </c>
      <c r="P22" s="4">
        <v>0.69886700000000002</v>
      </c>
      <c r="Q22" s="4">
        <v>1.0317540000000001</v>
      </c>
      <c r="AF22">
        <f t="shared" ref="AF22:AF27" si="0">COUNT(B22:W22)</f>
        <v>16</v>
      </c>
    </row>
    <row r="23" spans="1:32" x14ac:dyDescent="0.25">
      <c r="A23" s="4" t="s">
        <v>92</v>
      </c>
      <c r="B23" s="4">
        <v>6.8173779999999997</v>
      </c>
      <c r="C23" s="4">
        <v>12.79433</v>
      </c>
      <c r="D23" s="4">
        <v>16.901489999999999</v>
      </c>
      <c r="E23" s="4">
        <v>18.293489999999998</v>
      </c>
      <c r="F23" s="4">
        <v>12.73053</v>
      </c>
      <c r="G23" s="4">
        <v>12.271000000000001</v>
      </c>
      <c r="H23" s="4">
        <v>6.3053400000000002</v>
      </c>
      <c r="I23" s="4">
        <v>15.219760000000001</v>
      </c>
      <c r="J23" s="4">
        <v>8.5675030000000003</v>
      </c>
      <c r="K23" s="4">
        <v>10.77998</v>
      </c>
      <c r="L23" s="4"/>
      <c r="M23" s="4"/>
      <c r="N23" s="4"/>
      <c r="O23" s="4"/>
      <c r="P23" s="4"/>
      <c r="Q23" s="4"/>
      <c r="AF23">
        <f t="shared" si="0"/>
        <v>10</v>
      </c>
    </row>
    <row r="24" spans="1:32" x14ac:dyDescent="0.25">
      <c r="A24" s="4" t="s">
        <v>93</v>
      </c>
      <c r="B24" s="4">
        <v>1.2766850000000001</v>
      </c>
      <c r="C24" s="4">
        <v>1.062799</v>
      </c>
      <c r="D24" s="4">
        <v>0.89114700000000002</v>
      </c>
      <c r="E24" s="4">
        <v>1.0145919999999999</v>
      </c>
      <c r="F24" s="4">
        <v>1.8806369999999999</v>
      </c>
      <c r="G24" s="4">
        <v>0.84453299999999998</v>
      </c>
      <c r="H24" s="4">
        <v>1.3419840000000001</v>
      </c>
      <c r="I24" s="4">
        <v>0.88712800000000003</v>
      </c>
      <c r="J24" s="4">
        <v>0.58455599999999996</v>
      </c>
      <c r="K24" s="4">
        <v>0.95765100000000003</v>
      </c>
      <c r="L24" s="4">
        <v>1.608511</v>
      </c>
      <c r="M24" s="4">
        <v>0.57964000000000004</v>
      </c>
      <c r="N24" s="4">
        <v>0.48256900000000003</v>
      </c>
      <c r="O24" s="4">
        <v>0.74081799999999998</v>
      </c>
      <c r="P24" s="4">
        <v>0.77208100000000002</v>
      </c>
      <c r="Q24" s="4">
        <v>1.074667</v>
      </c>
      <c r="AF24">
        <f t="shared" si="0"/>
        <v>16</v>
      </c>
    </row>
    <row r="25" spans="1:32" x14ac:dyDescent="0.25">
      <c r="A25" s="4" t="s">
        <v>94</v>
      </c>
      <c r="B25" s="4">
        <v>3.3797799999999998</v>
      </c>
      <c r="C25" s="4">
        <v>2.3268399999999998</v>
      </c>
      <c r="D25" s="4">
        <v>1.89154</v>
      </c>
      <c r="E25" s="4">
        <v>3.181419</v>
      </c>
      <c r="F25" s="4">
        <v>3.3605320000000001</v>
      </c>
      <c r="G25" s="4">
        <v>1.8181769999999999</v>
      </c>
      <c r="H25" s="4">
        <v>1.53267</v>
      </c>
      <c r="I25" s="4">
        <v>1.3983350000000001</v>
      </c>
      <c r="J25" s="4">
        <v>1.580851</v>
      </c>
      <c r="K25" s="4">
        <v>1.995549</v>
      </c>
      <c r="L25" s="4">
        <v>2.0552899999999998</v>
      </c>
      <c r="M25" s="4">
        <v>1.3410599999999999</v>
      </c>
      <c r="N25" s="4">
        <v>1.3035810000000001</v>
      </c>
      <c r="O25" s="4">
        <v>1.196612</v>
      </c>
      <c r="P25" s="4">
        <v>1.344087</v>
      </c>
      <c r="Q25" s="4">
        <v>1.2555350000000001</v>
      </c>
      <c r="AF25">
        <f t="shared" si="0"/>
        <v>16</v>
      </c>
    </row>
    <row r="26" spans="1:32" x14ac:dyDescent="0.25">
      <c r="A26" s="4" t="s">
        <v>95</v>
      </c>
      <c r="B26" s="4">
        <v>1.0950770000000001</v>
      </c>
      <c r="C26" s="4">
        <v>0.74092599999999997</v>
      </c>
      <c r="D26" s="4">
        <v>1.145292</v>
      </c>
      <c r="E26" s="4">
        <v>1.460817</v>
      </c>
      <c r="F26" s="4">
        <v>0.60497500000000004</v>
      </c>
      <c r="G26" s="4">
        <v>0.95291300000000001</v>
      </c>
      <c r="H26" s="4"/>
      <c r="I26" s="4"/>
      <c r="J26" s="4"/>
      <c r="K26" s="4"/>
      <c r="L26" s="4"/>
      <c r="M26" s="4"/>
      <c r="N26" s="4"/>
      <c r="O26" s="4"/>
      <c r="P26" s="4"/>
      <c r="Q26" s="4"/>
      <c r="AF26">
        <f t="shared" si="0"/>
        <v>6</v>
      </c>
    </row>
    <row r="27" spans="1:32" x14ac:dyDescent="0.25">
      <c r="A27" s="4" t="s">
        <v>96</v>
      </c>
      <c r="B27" s="4">
        <v>7.3802880000000002</v>
      </c>
      <c r="C27" s="4">
        <v>8.3140970000000003</v>
      </c>
      <c r="D27" s="4">
        <v>6.5711349999999999</v>
      </c>
      <c r="E27" s="4">
        <v>8.3313109999999995</v>
      </c>
      <c r="F27" s="4">
        <v>5.2692350000000001</v>
      </c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AF27">
        <f t="shared" si="0"/>
        <v>5</v>
      </c>
    </row>
    <row r="31" spans="1:32" x14ac:dyDescent="0.25">
      <c r="A31" s="6"/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</row>
    <row r="32" spans="1:32" x14ac:dyDescent="0.25">
      <c r="A32" s="6"/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</row>
    <row r="33" spans="1:21" x14ac:dyDescent="0.25">
      <c r="A33" s="6"/>
      <c r="B33" s="6"/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</row>
    <row r="34" spans="1:21" x14ac:dyDescent="0.25">
      <c r="A34" s="6"/>
      <c r="B34" s="6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79D11B-95CC-428E-B43B-8FE3FCD2D19B}">
  <dimension ref="A1:AG22"/>
  <sheetViews>
    <sheetView topLeftCell="S1" zoomScale="120" zoomScaleNormal="120" workbookViewId="0">
      <selection activeCell="D27" sqref="D27"/>
    </sheetView>
  </sheetViews>
  <sheetFormatPr defaultRowHeight="15" x14ac:dyDescent="0.25"/>
  <cols>
    <col min="1" max="1" width="18" bestFit="1" customWidth="1"/>
    <col min="2" max="2" width="18.28515625" bestFit="1" customWidth="1"/>
    <col min="3" max="3" width="13.5703125" bestFit="1" customWidth="1"/>
  </cols>
  <sheetData>
    <row r="1" spans="1:33" x14ac:dyDescent="0.25">
      <c r="A1" s="1" t="s">
        <v>134</v>
      </c>
    </row>
    <row r="2" spans="1:33" x14ac:dyDescent="0.25">
      <c r="A2" s="1" t="s">
        <v>1</v>
      </c>
    </row>
    <row r="3" spans="1:33" x14ac:dyDescent="0.25">
      <c r="A3" s="3"/>
      <c r="B3" s="3" t="s">
        <v>3</v>
      </c>
      <c r="C3" s="3" t="s">
        <v>2</v>
      </c>
    </row>
    <row r="4" spans="1:33" x14ac:dyDescent="0.25">
      <c r="A4" s="2" t="s">
        <v>26</v>
      </c>
      <c r="B4" s="4">
        <v>5.9</v>
      </c>
      <c r="C4" s="4">
        <v>0</v>
      </c>
    </row>
    <row r="5" spans="1:33" x14ac:dyDescent="0.25">
      <c r="A5" s="2" t="s">
        <v>69</v>
      </c>
      <c r="B5" s="4">
        <v>8</v>
      </c>
      <c r="C5" s="4">
        <v>24</v>
      </c>
    </row>
    <row r="6" spans="1:33" x14ac:dyDescent="0.25">
      <c r="A6" s="2" t="s">
        <v>99</v>
      </c>
      <c r="B6" s="4">
        <v>8.6999999999999993</v>
      </c>
      <c r="C6" s="4">
        <v>4.3</v>
      </c>
    </row>
    <row r="7" spans="1:33" x14ac:dyDescent="0.25">
      <c r="A7" s="2" t="s">
        <v>100</v>
      </c>
      <c r="B7" s="4">
        <v>26.7</v>
      </c>
      <c r="C7" s="4">
        <v>66.7</v>
      </c>
    </row>
    <row r="8" spans="1:33" x14ac:dyDescent="0.25">
      <c r="A8" s="2" t="s">
        <v>101</v>
      </c>
      <c r="B8" s="4">
        <v>7.7</v>
      </c>
      <c r="C8" s="4">
        <v>30.8</v>
      </c>
    </row>
    <row r="9" spans="1:33" x14ac:dyDescent="0.25">
      <c r="A9" s="2" t="s">
        <v>102</v>
      </c>
      <c r="B9" s="4">
        <v>4.17</v>
      </c>
      <c r="C9" s="4">
        <v>0</v>
      </c>
    </row>
    <row r="10" spans="1:33" x14ac:dyDescent="0.25">
      <c r="A10" s="2" t="s">
        <v>103</v>
      </c>
      <c r="B10" s="4">
        <v>21</v>
      </c>
      <c r="C10" s="4">
        <v>8</v>
      </c>
    </row>
    <row r="11" spans="1:33" x14ac:dyDescent="0.25">
      <c r="A11" s="2" t="s">
        <v>104</v>
      </c>
      <c r="B11" s="4">
        <v>75</v>
      </c>
      <c r="C11" s="4">
        <v>8.33</v>
      </c>
    </row>
    <row r="13" spans="1:33" x14ac:dyDescent="0.25">
      <c r="A13" s="1" t="s">
        <v>23</v>
      </c>
    </row>
    <row r="14" spans="1:33" x14ac:dyDescent="0.25">
      <c r="A14" s="7" t="s">
        <v>12</v>
      </c>
    </row>
    <row r="15" spans="1:33" x14ac:dyDescent="0.25">
      <c r="A15" s="2" t="s">
        <v>26</v>
      </c>
      <c r="B15" s="4">
        <v>0</v>
      </c>
      <c r="C15" s="4">
        <v>27.398</v>
      </c>
      <c r="D15" s="4">
        <v>0</v>
      </c>
      <c r="E15" s="4">
        <v>0</v>
      </c>
      <c r="F15" s="4">
        <v>0</v>
      </c>
      <c r="G15" s="4">
        <v>17.684999999999999</v>
      </c>
      <c r="H15" s="4">
        <v>0</v>
      </c>
      <c r="I15" s="4">
        <v>0</v>
      </c>
      <c r="J15" s="4">
        <v>0</v>
      </c>
      <c r="K15" s="4">
        <v>23.904</v>
      </c>
      <c r="L15" s="4">
        <v>78.938999999999993</v>
      </c>
      <c r="M15" s="4">
        <v>0</v>
      </c>
      <c r="N15" s="4">
        <v>185.17699999999999</v>
      </c>
      <c r="O15" s="4">
        <v>415.63200000000001</v>
      </c>
      <c r="P15" s="4">
        <v>0</v>
      </c>
      <c r="Q15" s="4">
        <v>0</v>
      </c>
      <c r="R15" s="4">
        <v>0</v>
      </c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G15">
        <f t="shared" ref="AG15:AG22" si="0">COUNT(B15:AF15)</f>
        <v>17</v>
      </c>
    </row>
    <row r="16" spans="1:33" x14ac:dyDescent="0.25">
      <c r="A16" s="2" t="s">
        <v>69</v>
      </c>
      <c r="B16" s="4">
        <v>0</v>
      </c>
      <c r="C16" s="4">
        <v>0</v>
      </c>
      <c r="D16" s="4">
        <v>235.066</v>
      </c>
      <c r="E16" s="4">
        <v>266.66699999999997</v>
      </c>
      <c r="F16" s="4">
        <v>331.298</v>
      </c>
      <c r="G16" s="4">
        <v>303.57900000000001</v>
      </c>
      <c r="H16" s="4">
        <v>204.79599999999999</v>
      </c>
      <c r="I16" s="4">
        <v>336.267</v>
      </c>
      <c r="J16" s="4">
        <v>496.51400000000001</v>
      </c>
      <c r="K16" s="4">
        <v>234.791</v>
      </c>
      <c r="L16" s="4">
        <v>1040.837</v>
      </c>
      <c r="M16" s="4">
        <v>310.20600000000002</v>
      </c>
      <c r="N16" s="4">
        <v>115.116</v>
      </c>
      <c r="O16" s="4">
        <v>263.76299999999998</v>
      </c>
      <c r="P16" s="4">
        <v>71.055999999999997</v>
      </c>
      <c r="Q16" s="4">
        <v>235.934</v>
      </c>
      <c r="R16" s="4">
        <v>466.99400000000003</v>
      </c>
      <c r="S16" s="4">
        <v>776.06799999999998</v>
      </c>
      <c r="T16" s="4">
        <v>193.14500000000001</v>
      </c>
      <c r="U16" s="4">
        <v>0</v>
      </c>
      <c r="V16" s="4">
        <v>174.61799999999999</v>
      </c>
      <c r="W16" s="4">
        <v>428.00400000000002</v>
      </c>
      <c r="X16" s="4">
        <v>772.22299999999996</v>
      </c>
      <c r="Y16" s="4">
        <v>503.411</v>
      </c>
      <c r="Z16" s="4">
        <v>101.125</v>
      </c>
      <c r="AA16" s="4"/>
      <c r="AB16" s="4"/>
      <c r="AC16" s="4"/>
      <c r="AD16" s="4"/>
      <c r="AE16" s="4"/>
      <c r="AG16">
        <f t="shared" si="0"/>
        <v>25</v>
      </c>
    </row>
    <row r="17" spans="1:33" x14ac:dyDescent="0.25">
      <c r="A17" s="2" t="s">
        <v>99</v>
      </c>
      <c r="B17" s="4">
        <v>63.517000000000003</v>
      </c>
      <c r="C17" s="4">
        <v>0</v>
      </c>
      <c r="D17" s="4">
        <v>0</v>
      </c>
      <c r="E17" s="4">
        <v>0</v>
      </c>
      <c r="F17" s="4">
        <v>23.844999999999999</v>
      </c>
      <c r="G17" s="4">
        <v>0</v>
      </c>
      <c r="H17" s="4">
        <v>314.82900000000001</v>
      </c>
      <c r="I17" s="4">
        <v>41.31</v>
      </c>
      <c r="J17" s="4">
        <v>0</v>
      </c>
      <c r="K17" s="4">
        <v>0</v>
      </c>
      <c r="L17" s="4">
        <v>420.71800000000002</v>
      </c>
      <c r="M17" s="4">
        <v>0</v>
      </c>
      <c r="N17" s="4">
        <v>0</v>
      </c>
      <c r="O17" s="4">
        <v>0</v>
      </c>
      <c r="P17" s="4">
        <v>0</v>
      </c>
      <c r="Q17" s="4">
        <v>0</v>
      </c>
      <c r="R17" s="4">
        <v>50.777000000000001</v>
      </c>
      <c r="S17" s="4">
        <v>0</v>
      </c>
      <c r="T17" s="4">
        <v>0</v>
      </c>
      <c r="U17" s="4">
        <v>0</v>
      </c>
      <c r="V17" s="4">
        <v>0</v>
      </c>
      <c r="W17" s="4">
        <v>0</v>
      </c>
      <c r="X17" s="4">
        <v>0</v>
      </c>
      <c r="Y17" s="4"/>
      <c r="Z17" s="4"/>
      <c r="AA17" s="4"/>
      <c r="AB17" s="4"/>
      <c r="AC17" s="4"/>
      <c r="AD17" s="4"/>
      <c r="AE17" s="4"/>
      <c r="AG17">
        <f t="shared" si="0"/>
        <v>23</v>
      </c>
    </row>
    <row r="18" spans="1:33" x14ac:dyDescent="0.25">
      <c r="A18" s="2" t="s">
        <v>100</v>
      </c>
      <c r="B18" s="4">
        <v>1172.3610000000001</v>
      </c>
      <c r="C18" s="4">
        <v>1102.393</v>
      </c>
      <c r="D18" s="4">
        <v>568.21299999999997</v>
      </c>
      <c r="E18" s="4">
        <v>990.97900000000004</v>
      </c>
      <c r="F18" s="4">
        <v>888.17200000000003</v>
      </c>
      <c r="G18" s="4">
        <v>1018.312</v>
      </c>
      <c r="H18" s="4">
        <v>705.05499999999995</v>
      </c>
      <c r="I18" s="4">
        <v>917.51599999999996</v>
      </c>
      <c r="J18" s="4">
        <v>1125.8879999999999</v>
      </c>
      <c r="K18" s="4">
        <v>1156.828</v>
      </c>
      <c r="L18" s="4">
        <v>729.13300000000004</v>
      </c>
      <c r="M18" s="4">
        <v>1068.0029999999999</v>
      </c>
      <c r="N18" s="4">
        <v>889.09799999999996</v>
      </c>
      <c r="O18" s="4">
        <v>645.56799999999998</v>
      </c>
      <c r="P18" s="4">
        <v>751.63400000000001</v>
      </c>
      <c r="Q18" s="4">
        <v>818.774</v>
      </c>
      <c r="R18" s="4">
        <v>303.45100000000002</v>
      </c>
      <c r="S18" s="4">
        <v>0</v>
      </c>
      <c r="T18" s="4">
        <v>229.19300000000001</v>
      </c>
      <c r="U18" s="4">
        <v>873.50300000000004</v>
      </c>
      <c r="V18" s="4">
        <v>738.64800000000002</v>
      </c>
      <c r="W18" s="4">
        <v>618.46100000000001</v>
      </c>
      <c r="X18" s="4">
        <v>1080.204</v>
      </c>
      <c r="Y18" s="4">
        <v>638.20799999999997</v>
      </c>
      <c r="Z18" s="4">
        <v>511.39699999999999</v>
      </c>
      <c r="AA18" s="4">
        <v>1097.021</v>
      </c>
      <c r="AB18" s="4">
        <v>931.60799999999995</v>
      </c>
      <c r="AC18" s="4">
        <v>1110.2049999999999</v>
      </c>
      <c r="AD18" s="4">
        <v>353.43400000000003</v>
      </c>
      <c r="AE18" s="4">
        <v>637.86099999999999</v>
      </c>
      <c r="AG18">
        <f t="shared" si="0"/>
        <v>30</v>
      </c>
    </row>
    <row r="19" spans="1:33" x14ac:dyDescent="0.25">
      <c r="A19" s="2" t="s">
        <v>101</v>
      </c>
      <c r="B19" s="4">
        <v>389.66899999999998</v>
      </c>
      <c r="C19" s="4">
        <v>429.81299999999999</v>
      </c>
      <c r="D19" s="4">
        <v>333.31700000000001</v>
      </c>
      <c r="E19" s="4">
        <v>0</v>
      </c>
      <c r="F19" s="4">
        <v>111.813</v>
      </c>
      <c r="G19" s="4">
        <v>416.96499999999997</v>
      </c>
      <c r="H19" s="4">
        <v>0</v>
      </c>
      <c r="I19" s="4">
        <v>89.625</v>
      </c>
      <c r="J19" s="4">
        <v>741.62599999999998</v>
      </c>
      <c r="K19" s="4">
        <v>694.90899999999999</v>
      </c>
      <c r="L19" s="4">
        <v>140.56399999999999</v>
      </c>
      <c r="M19" s="4">
        <v>0</v>
      </c>
      <c r="N19" s="4">
        <v>181.047</v>
      </c>
      <c r="O19" s="4">
        <v>0</v>
      </c>
      <c r="P19" s="4">
        <v>264.262</v>
      </c>
      <c r="Q19" s="4">
        <v>73.736999999999995</v>
      </c>
      <c r="R19" s="4">
        <v>0</v>
      </c>
      <c r="S19" s="4">
        <v>364.43299999999999</v>
      </c>
      <c r="T19" s="4">
        <v>0</v>
      </c>
      <c r="U19" s="4">
        <v>402.346</v>
      </c>
      <c r="V19" s="4">
        <v>0</v>
      </c>
      <c r="W19" s="4">
        <v>0</v>
      </c>
      <c r="X19" s="4">
        <v>122.408</v>
      </c>
      <c r="Y19" s="4">
        <v>0</v>
      </c>
      <c r="Z19" s="4">
        <v>790.64400000000001</v>
      </c>
      <c r="AA19" s="4">
        <v>0</v>
      </c>
      <c r="AB19" s="4"/>
      <c r="AC19" s="4"/>
      <c r="AD19" s="4"/>
      <c r="AE19" s="4"/>
      <c r="AG19">
        <f t="shared" si="0"/>
        <v>26</v>
      </c>
    </row>
    <row r="20" spans="1:33" x14ac:dyDescent="0.25">
      <c r="A20" s="2" t="s">
        <v>102</v>
      </c>
      <c r="B20" s="4">
        <v>0</v>
      </c>
      <c r="C20" s="4">
        <v>0</v>
      </c>
      <c r="D20" s="4">
        <v>0</v>
      </c>
      <c r="E20" s="4">
        <v>0</v>
      </c>
      <c r="F20" s="4">
        <v>0</v>
      </c>
      <c r="G20" s="4">
        <v>0</v>
      </c>
      <c r="H20" s="4">
        <v>51.20478</v>
      </c>
      <c r="I20" s="4">
        <v>0</v>
      </c>
      <c r="J20" s="4">
        <v>0</v>
      </c>
      <c r="K20" s="4">
        <v>0</v>
      </c>
      <c r="L20" s="4">
        <v>0</v>
      </c>
      <c r="M20" s="4">
        <v>0</v>
      </c>
      <c r="N20" s="4">
        <v>35.828960000000002</v>
      </c>
      <c r="O20" s="4">
        <v>0</v>
      </c>
      <c r="P20" s="4">
        <v>0</v>
      </c>
      <c r="Q20" s="4">
        <v>115.3276</v>
      </c>
      <c r="R20" s="4">
        <v>0</v>
      </c>
      <c r="S20" s="4">
        <v>0</v>
      </c>
      <c r="T20" s="4">
        <v>43.812550000000002</v>
      </c>
      <c r="U20" s="4">
        <v>0</v>
      </c>
      <c r="V20" s="4">
        <v>0</v>
      </c>
      <c r="W20" s="4">
        <v>0</v>
      </c>
      <c r="X20" s="4">
        <v>45.678469999999997</v>
      </c>
      <c r="Y20" s="4">
        <v>0</v>
      </c>
      <c r="Z20" s="4"/>
      <c r="AA20" s="4"/>
      <c r="AB20" s="4"/>
      <c r="AC20" s="4"/>
      <c r="AD20" s="4"/>
      <c r="AE20" s="4"/>
      <c r="AG20">
        <f t="shared" si="0"/>
        <v>24</v>
      </c>
    </row>
    <row r="21" spans="1:33" x14ac:dyDescent="0.25">
      <c r="A21" s="2" t="s">
        <v>103</v>
      </c>
      <c r="B21" s="4">
        <v>149.50219999999999</v>
      </c>
      <c r="C21" s="4">
        <v>12.13813</v>
      </c>
      <c r="D21" s="4">
        <v>7.5383300000000002</v>
      </c>
      <c r="E21" s="4">
        <v>171.9067</v>
      </c>
      <c r="F21" s="4">
        <v>52.194139999999997</v>
      </c>
      <c r="G21" s="4">
        <v>7.4830079999999999</v>
      </c>
      <c r="H21" s="4">
        <v>32.868949999999998</v>
      </c>
      <c r="I21" s="4">
        <v>20.063179999999999</v>
      </c>
      <c r="J21" s="4">
        <v>95.313820000000007</v>
      </c>
      <c r="K21" s="4">
        <v>107.8365</v>
      </c>
      <c r="L21" s="4">
        <v>9.2108889999999999</v>
      </c>
      <c r="M21" s="4">
        <v>2.1484380000000001</v>
      </c>
      <c r="N21" s="4">
        <v>99.102580000000003</v>
      </c>
      <c r="O21" s="4">
        <v>9.1308589999999992</v>
      </c>
      <c r="P21" s="4">
        <v>64.060500000000005</v>
      </c>
      <c r="Q21" s="4">
        <v>50.087060000000001</v>
      </c>
      <c r="R21" s="4">
        <v>80.656109999999998</v>
      </c>
      <c r="S21" s="4">
        <v>253.3502</v>
      </c>
      <c r="T21" s="4">
        <v>83.182659999999998</v>
      </c>
      <c r="U21" s="4">
        <v>52.471290000000003</v>
      </c>
      <c r="V21" s="4">
        <v>270.62040000000002</v>
      </c>
      <c r="W21" s="4">
        <v>369.27080000000001</v>
      </c>
      <c r="X21" s="4">
        <v>290.8716</v>
      </c>
      <c r="Y21" s="4">
        <v>257.30169999999998</v>
      </c>
      <c r="Z21" s="4"/>
      <c r="AA21" s="4"/>
      <c r="AB21" s="4"/>
      <c r="AC21" s="4"/>
      <c r="AD21" s="4"/>
      <c r="AE21" s="4"/>
      <c r="AG21">
        <f t="shared" si="0"/>
        <v>24</v>
      </c>
    </row>
    <row r="22" spans="1:33" x14ac:dyDescent="0.25">
      <c r="A22" s="2" t="s">
        <v>104</v>
      </c>
      <c r="B22" s="4">
        <v>258.05579999999998</v>
      </c>
      <c r="C22" s="4">
        <v>440.15199999999999</v>
      </c>
      <c r="D22" s="4">
        <v>415.63350000000003</v>
      </c>
      <c r="E22" s="4">
        <v>0</v>
      </c>
      <c r="F22" s="4">
        <v>92.438130000000001</v>
      </c>
      <c r="G22" s="4">
        <v>35.529249999999998</v>
      </c>
      <c r="H22" s="4">
        <v>44.998489999999997</v>
      </c>
      <c r="I22" s="4">
        <v>169.09379999999999</v>
      </c>
      <c r="J22" s="4">
        <v>549.20129999999995</v>
      </c>
      <c r="K22" s="4">
        <v>46.663519999999998</v>
      </c>
      <c r="L22" s="4">
        <v>560.14869999999996</v>
      </c>
      <c r="M22" s="4">
        <v>549.13900000000001</v>
      </c>
      <c r="N22" s="4">
        <v>0</v>
      </c>
      <c r="O22" s="4">
        <v>383.27749999999997</v>
      </c>
      <c r="P22" s="4">
        <v>746.23019999999997</v>
      </c>
      <c r="Q22" s="4">
        <v>424.60480000000001</v>
      </c>
      <c r="R22" s="4">
        <v>869.64070000000004</v>
      </c>
      <c r="S22" s="4">
        <v>150.72149999999999</v>
      </c>
      <c r="T22" s="4">
        <v>528.52800000000002</v>
      </c>
      <c r="U22" s="4">
        <v>574.22360000000003</v>
      </c>
      <c r="V22" s="4">
        <v>35.953029999999998</v>
      </c>
      <c r="W22" s="4">
        <v>115.5408</v>
      </c>
      <c r="X22" s="4">
        <v>784.45680000000004</v>
      </c>
      <c r="Y22" s="4">
        <v>286.19600000000003</v>
      </c>
      <c r="Z22" s="4"/>
      <c r="AA22" s="4"/>
      <c r="AB22" s="4"/>
      <c r="AC22" s="4"/>
      <c r="AD22" s="4"/>
      <c r="AE22" s="4"/>
      <c r="AG22">
        <f t="shared" si="0"/>
        <v>2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865B6C-8330-4204-AE05-4796B8DE04A2}">
  <dimension ref="A1:AI23"/>
  <sheetViews>
    <sheetView topLeftCell="K1" zoomScaleNormal="100" workbookViewId="0">
      <selection activeCell="AI3" sqref="AI3"/>
    </sheetView>
  </sheetViews>
  <sheetFormatPr defaultRowHeight="15" x14ac:dyDescent="0.25"/>
  <cols>
    <col min="1" max="1" width="10" style="1" bestFit="1" customWidth="1"/>
  </cols>
  <sheetData>
    <row r="1" spans="1:35" x14ac:dyDescent="0.25">
      <c r="A1" s="1" t="s">
        <v>135</v>
      </c>
    </row>
    <row r="2" spans="1:35" x14ac:dyDescent="0.25">
      <c r="A2" s="1" t="s">
        <v>106</v>
      </c>
    </row>
    <row r="3" spans="1:35" x14ac:dyDescent="0.25">
      <c r="A3" s="2" t="s">
        <v>13</v>
      </c>
      <c r="B3" s="4">
        <v>0.97930200000000001</v>
      </c>
      <c r="C3" s="4">
        <v>0.69750100000000004</v>
      </c>
      <c r="D3" s="4">
        <v>0.98800399999999999</v>
      </c>
      <c r="E3" s="4">
        <v>0.41336499999999998</v>
      </c>
      <c r="F3" s="4">
        <v>1.049885</v>
      </c>
      <c r="G3" s="4">
        <v>1.5161230000000001</v>
      </c>
      <c r="H3" s="4">
        <v>1.1717139999999999</v>
      </c>
      <c r="I3" s="4">
        <v>0.96571300000000004</v>
      </c>
      <c r="J3" s="4">
        <v>0.85882800000000004</v>
      </c>
      <c r="K3" s="4">
        <v>1.081267</v>
      </c>
      <c r="L3" s="4">
        <v>1.129143</v>
      </c>
      <c r="M3" s="4">
        <v>0.75824800000000003</v>
      </c>
      <c r="N3" s="4">
        <v>1.0924469999999999</v>
      </c>
      <c r="O3" s="4">
        <v>1.163111</v>
      </c>
      <c r="P3" s="4">
        <v>1.135354</v>
      </c>
      <c r="Q3" s="4">
        <v>1.191317</v>
      </c>
      <c r="R3" s="4">
        <v>0.81740999999999997</v>
      </c>
      <c r="S3" s="4">
        <v>1.0111209999999999</v>
      </c>
      <c r="T3" s="4">
        <v>1.0802210000000001</v>
      </c>
      <c r="U3" s="4">
        <v>0.88958400000000004</v>
      </c>
      <c r="V3" s="4">
        <v>0.92495799999999995</v>
      </c>
      <c r="W3" s="4">
        <v>1.1382239999999999</v>
      </c>
      <c r="X3" s="4">
        <v>0.98322399999999999</v>
      </c>
      <c r="Y3" s="4">
        <v>0.963947</v>
      </c>
      <c r="Z3" s="4"/>
      <c r="AA3" s="4"/>
      <c r="AB3" s="4"/>
      <c r="AI3">
        <f t="shared" ref="AI3:AI23" si="0">COUNT(B3:AH3)</f>
        <v>24</v>
      </c>
    </row>
    <row r="4" spans="1:35" x14ac:dyDescent="0.25">
      <c r="A4" s="2" t="s">
        <v>14</v>
      </c>
      <c r="B4" s="4">
        <v>1.3837390000000001</v>
      </c>
      <c r="C4" s="4">
        <v>1.1229229999999999</v>
      </c>
      <c r="D4" s="4">
        <v>1.174506</v>
      </c>
      <c r="E4" s="4">
        <v>0.78499099999999999</v>
      </c>
      <c r="F4" s="4">
        <v>1.5719369999999999</v>
      </c>
      <c r="G4" s="4">
        <v>0.87694000000000005</v>
      </c>
      <c r="H4" s="4">
        <v>0.52431799999999995</v>
      </c>
      <c r="I4" s="4">
        <v>0.61076600000000003</v>
      </c>
      <c r="J4" s="4">
        <v>1.4954940000000001</v>
      </c>
      <c r="K4" s="4">
        <v>1.106249</v>
      </c>
      <c r="L4" s="4">
        <v>1.4714309999999999</v>
      </c>
      <c r="M4" s="4">
        <v>0.83558900000000003</v>
      </c>
      <c r="N4" s="4">
        <v>0.44100800000000001</v>
      </c>
      <c r="O4" s="4">
        <v>0.74967499999999998</v>
      </c>
      <c r="P4" s="4">
        <v>1.315267</v>
      </c>
      <c r="Q4" s="4">
        <v>2.0903710000000002</v>
      </c>
      <c r="R4" s="4">
        <v>1.1937</v>
      </c>
      <c r="S4" s="4">
        <v>1.1724650000000001</v>
      </c>
      <c r="T4" s="4">
        <v>1.1831910000000001</v>
      </c>
      <c r="U4" s="4">
        <v>1.3368420000000001</v>
      </c>
      <c r="V4" s="4">
        <v>0.58824200000000004</v>
      </c>
      <c r="W4" s="4">
        <v>1.183584</v>
      </c>
      <c r="X4" s="4">
        <v>0.98884300000000003</v>
      </c>
      <c r="Y4" s="4">
        <v>1.3265439999999999</v>
      </c>
      <c r="Z4" s="4">
        <v>0.77485800000000005</v>
      </c>
      <c r="AA4" s="4">
        <v>1.100128</v>
      </c>
      <c r="AB4" s="4">
        <v>1.009325</v>
      </c>
      <c r="AI4">
        <f t="shared" si="0"/>
        <v>27</v>
      </c>
    </row>
    <row r="5" spans="1:35" x14ac:dyDescent="0.25">
      <c r="A5" s="2" t="s">
        <v>26</v>
      </c>
      <c r="B5" s="4">
        <v>0.98541199999999995</v>
      </c>
      <c r="C5" s="4">
        <v>0.85190299999999997</v>
      </c>
      <c r="D5" s="4">
        <v>1.196841</v>
      </c>
      <c r="E5" s="4">
        <v>1.019496</v>
      </c>
      <c r="F5" s="4">
        <v>0.85069700000000004</v>
      </c>
      <c r="G5" s="4">
        <v>0.91037000000000001</v>
      </c>
      <c r="H5" s="4">
        <v>1.0110170000000001</v>
      </c>
      <c r="I5" s="4">
        <v>1.1562460000000001</v>
      </c>
      <c r="J5" s="4">
        <v>0.68183800000000006</v>
      </c>
      <c r="K5" s="4">
        <v>1.3361799999999999</v>
      </c>
      <c r="L5" s="4">
        <v>0.94831699999999997</v>
      </c>
      <c r="M5" s="4">
        <v>0.77868300000000001</v>
      </c>
      <c r="N5" s="4">
        <v>0.76932900000000004</v>
      </c>
      <c r="O5" s="4">
        <v>1.288127</v>
      </c>
      <c r="P5" s="4">
        <v>0.67457100000000003</v>
      </c>
      <c r="Q5" s="4">
        <v>1.4011450000000001</v>
      </c>
      <c r="R5" s="4">
        <v>0.80099900000000002</v>
      </c>
      <c r="S5" s="4">
        <v>1.06132</v>
      </c>
      <c r="T5" s="4">
        <v>1.1597150000000001</v>
      </c>
      <c r="U5" s="4">
        <v>1.117794</v>
      </c>
      <c r="V5" s="4"/>
      <c r="W5" s="4"/>
      <c r="X5" s="4"/>
      <c r="Y5" s="4"/>
      <c r="Z5" s="4"/>
      <c r="AA5" s="4"/>
      <c r="AB5" s="4"/>
      <c r="AI5">
        <f t="shared" si="0"/>
        <v>20</v>
      </c>
    </row>
    <row r="6" spans="1:35" x14ac:dyDescent="0.25">
      <c r="A6" s="2" t="s">
        <v>99</v>
      </c>
      <c r="B6" s="4">
        <v>1.0765130000000001</v>
      </c>
      <c r="C6" s="4">
        <v>1.238715</v>
      </c>
      <c r="D6" s="4">
        <v>1.236078</v>
      </c>
      <c r="E6" s="4">
        <v>0.87905599999999995</v>
      </c>
      <c r="F6" s="4">
        <v>1.656101</v>
      </c>
      <c r="G6" s="4">
        <v>1.2076100000000001</v>
      </c>
      <c r="H6" s="4">
        <v>1.5070490000000001</v>
      </c>
      <c r="I6" s="4">
        <v>1.08721</v>
      </c>
      <c r="J6" s="4">
        <v>1.1578900000000001</v>
      </c>
      <c r="K6" s="4">
        <v>1.2229909999999999</v>
      </c>
      <c r="L6" s="4">
        <v>0.90631200000000001</v>
      </c>
      <c r="M6" s="4">
        <v>0.97097500000000003</v>
      </c>
      <c r="N6" s="4">
        <v>1.152633</v>
      </c>
      <c r="O6" s="4">
        <v>1.009385</v>
      </c>
      <c r="P6" s="4">
        <v>1.224232</v>
      </c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I6">
        <f t="shared" si="0"/>
        <v>15</v>
      </c>
    </row>
    <row r="7" spans="1:35" x14ac:dyDescent="0.25">
      <c r="A7" s="2" t="s">
        <v>100</v>
      </c>
      <c r="B7" s="4">
        <v>1.6694800000000001</v>
      </c>
      <c r="C7" s="4">
        <v>1.2268330000000001</v>
      </c>
      <c r="D7" s="4">
        <v>1.862649</v>
      </c>
      <c r="E7" s="4">
        <v>1.396417</v>
      </c>
      <c r="F7" s="4">
        <v>1.80332</v>
      </c>
      <c r="G7" s="4">
        <v>1.158741</v>
      </c>
      <c r="H7" s="4">
        <v>1.917815</v>
      </c>
      <c r="I7" s="4">
        <v>1.2591000000000001</v>
      </c>
      <c r="J7" s="4">
        <v>1.3037540000000001</v>
      </c>
      <c r="K7" s="4">
        <v>1.4802070000000001</v>
      </c>
      <c r="L7" s="4">
        <v>1.417929</v>
      </c>
      <c r="M7" s="4">
        <v>1.867659</v>
      </c>
      <c r="N7" s="4">
        <v>1.616444</v>
      </c>
      <c r="O7" s="4">
        <v>1.8838079999999999</v>
      </c>
      <c r="P7" s="4">
        <v>1.213268</v>
      </c>
      <c r="Q7" s="4">
        <v>1.2362470000000001</v>
      </c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I7">
        <f t="shared" si="0"/>
        <v>16</v>
      </c>
    </row>
    <row r="9" spans="1:35" x14ac:dyDescent="0.25">
      <c r="A9" s="1" t="s">
        <v>136</v>
      </c>
    </row>
    <row r="10" spans="1:35" x14ac:dyDescent="0.25">
      <c r="A10" s="1" t="s">
        <v>107</v>
      </c>
    </row>
    <row r="11" spans="1:35" x14ac:dyDescent="0.25">
      <c r="A11" s="2" t="s">
        <v>13</v>
      </c>
      <c r="B11" s="4">
        <v>1.7419579999999999</v>
      </c>
      <c r="C11" s="4">
        <v>0.62173800000000001</v>
      </c>
      <c r="D11" s="4">
        <v>0.80673799999999996</v>
      </c>
      <c r="E11" s="4">
        <v>0.75728099999999998</v>
      </c>
      <c r="F11" s="4">
        <v>0.90891699999999997</v>
      </c>
      <c r="G11" s="4">
        <v>1.0727420000000001</v>
      </c>
      <c r="H11" s="4">
        <v>1.1849540000000001</v>
      </c>
      <c r="I11" s="4">
        <v>1.074622</v>
      </c>
      <c r="J11" s="4">
        <v>0.91669699999999998</v>
      </c>
      <c r="K11" s="4">
        <v>0.96365999999999996</v>
      </c>
      <c r="L11" s="4">
        <v>1.0101150000000001</v>
      </c>
      <c r="M11" s="4">
        <v>1.4524840000000001</v>
      </c>
      <c r="N11" s="4">
        <v>0.64819599999999999</v>
      </c>
      <c r="O11" s="4">
        <v>0.49149999999999999</v>
      </c>
      <c r="P11" s="4">
        <v>0.97286799999999996</v>
      </c>
      <c r="Q11" s="4">
        <v>1.223498</v>
      </c>
      <c r="R11" s="4">
        <v>0.88336700000000001</v>
      </c>
      <c r="S11" s="4">
        <v>0.92671199999999998</v>
      </c>
      <c r="T11" s="4">
        <v>1.0008680000000001</v>
      </c>
      <c r="U11" s="4">
        <v>1.3913500000000001</v>
      </c>
      <c r="V11" s="4">
        <v>0.94887900000000003</v>
      </c>
      <c r="W11" s="4"/>
      <c r="X11" s="4"/>
      <c r="Y11" s="4"/>
      <c r="AI11">
        <f t="shared" si="0"/>
        <v>21</v>
      </c>
    </row>
    <row r="12" spans="1:35" x14ac:dyDescent="0.25">
      <c r="A12" s="2" t="s">
        <v>14</v>
      </c>
      <c r="B12" s="4">
        <v>1.038251</v>
      </c>
      <c r="C12" s="4">
        <v>0.93626100000000001</v>
      </c>
      <c r="D12" s="4">
        <v>1.9457709999999999</v>
      </c>
      <c r="E12" s="4">
        <v>1.4880249999999999</v>
      </c>
      <c r="F12" s="4">
        <v>1.085788</v>
      </c>
      <c r="G12" s="4">
        <v>1.2209939999999999</v>
      </c>
      <c r="H12" s="4">
        <v>1.0668789999999999</v>
      </c>
      <c r="I12" s="4">
        <v>0.81077399999999999</v>
      </c>
      <c r="J12" s="4">
        <v>0.84728099999999995</v>
      </c>
      <c r="K12" s="4">
        <v>1.0486690000000001</v>
      </c>
      <c r="L12" s="4">
        <v>1.0597270000000001</v>
      </c>
      <c r="M12" s="4">
        <v>1.0640099999999999</v>
      </c>
      <c r="N12" s="4">
        <v>1.235692</v>
      </c>
      <c r="O12" s="4">
        <v>0.83004999999999995</v>
      </c>
      <c r="P12" s="4">
        <v>1.3301499999999999</v>
      </c>
      <c r="Q12" s="4">
        <v>0.97392800000000002</v>
      </c>
      <c r="R12" s="4">
        <v>1.050457</v>
      </c>
      <c r="S12" s="4">
        <v>1.448682</v>
      </c>
      <c r="T12" s="4">
        <v>2.0851839999999999</v>
      </c>
      <c r="U12" s="4">
        <v>0.99459600000000004</v>
      </c>
      <c r="V12" s="4">
        <v>1.075402</v>
      </c>
      <c r="W12" s="4">
        <v>0.67663899999999999</v>
      </c>
      <c r="X12" s="4">
        <v>0.920458</v>
      </c>
      <c r="Y12" s="4">
        <v>1.062408</v>
      </c>
      <c r="AI12">
        <f t="shared" si="0"/>
        <v>24</v>
      </c>
    </row>
    <row r="13" spans="1:35" x14ac:dyDescent="0.25">
      <c r="A13" s="2" t="s">
        <v>26</v>
      </c>
      <c r="B13" s="4">
        <v>0.74004999999999999</v>
      </c>
      <c r="C13" s="4">
        <v>2.2202280000000001</v>
      </c>
      <c r="D13" s="4">
        <v>0.51045799999999997</v>
      </c>
      <c r="E13" s="4">
        <v>1.2307269999999999</v>
      </c>
      <c r="F13" s="4">
        <v>0.96936900000000004</v>
      </c>
      <c r="G13" s="4">
        <v>1.259493</v>
      </c>
      <c r="H13" s="4">
        <v>0.99344100000000002</v>
      </c>
      <c r="I13" s="4">
        <v>0.99993500000000002</v>
      </c>
      <c r="J13" s="4">
        <v>0.93708800000000003</v>
      </c>
      <c r="K13" s="4">
        <v>0.52277099999999999</v>
      </c>
      <c r="L13" s="4">
        <v>0.96337799999999996</v>
      </c>
      <c r="M13" s="4">
        <v>0.65078499999999995</v>
      </c>
      <c r="N13" s="4">
        <v>0.83180699999999996</v>
      </c>
      <c r="O13" s="4">
        <v>1.5122089999999999</v>
      </c>
      <c r="P13" s="4">
        <v>1.223109</v>
      </c>
      <c r="Q13" s="4">
        <v>0.79054899999999995</v>
      </c>
      <c r="R13" s="4">
        <v>1.7430909999999999</v>
      </c>
      <c r="S13" s="4">
        <v>0.68433100000000002</v>
      </c>
      <c r="T13" s="4">
        <v>1.2569840000000001</v>
      </c>
      <c r="U13" s="4">
        <v>0.75661</v>
      </c>
      <c r="V13" s="4"/>
      <c r="W13" s="4"/>
      <c r="X13" s="4"/>
      <c r="Y13" s="4"/>
      <c r="AI13">
        <f t="shared" si="0"/>
        <v>20</v>
      </c>
    </row>
    <row r="14" spans="1:35" x14ac:dyDescent="0.25">
      <c r="A14" s="2" t="s">
        <v>99</v>
      </c>
      <c r="B14" s="4">
        <v>0.87868599999999997</v>
      </c>
      <c r="C14" s="4">
        <v>0.70886099999999996</v>
      </c>
      <c r="D14" s="4">
        <v>1.0548090000000001</v>
      </c>
      <c r="E14" s="4">
        <v>1.0930489999999999</v>
      </c>
      <c r="F14" s="4">
        <v>1.2382679999999999</v>
      </c>
      <c r="G14" s="4">
        <v>1.0327440000000001</v>
      </c>
      <c r="H14" s="4">
        <v>0.924099</v>
      </c>
      <c r="I14" s="4">
        <v>0.95664800000000005</v>
      </c>
      <c r="J14" s="4">
        <v>0.52192499999999997</v>
      </c>
      <c r="K14" s="4">
        <v>0.597001</v>
      </c>
      <c r="L14" s="4">
        <v>2.6339589999999999</v>
      </c>
      <c r="M14" s="4">
        <v>1.028016</v>
      </c>
      <c r="N14" s="4">
        <v>1.3698319999999999</v>
      </c>
      <c r="O14" s="4">
        <v>1.7535339999999999</v>
      </c>
      <c r="P14" s="4">
        <v>1.978593</v>
      </c>
      <c r="Q14" s="4">
        <v>1.6554070000000001</v>
      </c>
      <c r="R14" s="4">
        <v>1.131912</v>
      </c>
      <c r="S14" s="4">
        <v>1.2409490000000001</v>
      </c>
      <c r="T14" s="4">
        <v>0.859676</v>
      </c>
      <c r="U14" s="4"/>
      <c r="V14" s="4"/>
      <c r="W14" s="4"/>
      <c r="X14" s="4"/>
      <c r="Y14" s="4"/>
      <c r="AI14">
        <f t="shared" si="0"/>
        <v>19</v>
      </c>
    </row>
    <row r="15" spans="1:35" x14ac:dyDescent="0.25">
      <c r="A15" s="2" t="s">
        <v>100</v>
      </c>
      <c r="B15" s="4">
        <v>1.5510569999999999</v>
      </c>
      <c r="C15" s="4">
        <v>0.88842299999999996</v>
      </c>
      <c r="D15" s="4">
        <v>1.2465980000000001</v>
      </c>
      <c r="E15" s="4">
        <v>0.847862</v>
      </c>
      <c r="F15" s="4">
        <v>0.83166099999999998</v>
      </c>
      <c r="G15" s="4">
        <v>0.74428399999999995</v>
      </c>
      <c r="H15" s="4">
        <v>1.568854</v>
      </c>
      <c r="I15" s="4">
        <v>0.39160600000000001</v>
      </c>
      <c r="J15" s="4">
        <v>0.78621399999999997</v>
      </c>
      <c r="K15" s="4">
        <v>1.605267</v>
      </c>
      <c r="L15" s="4">
        <v>1.3369139999999999</v>
      </c>
      <c r="M15" s="4">
        <v>1.401761</v>
      </c>
      <c r="N15" s="4">
        <v>2.093553</v>
      </c>
      <c r="O15" s="4">
        <v>0.95402500000000001</v>
      </c>
      <c r="P15" s="4">
        <v>1.403683</v>
      </c>
      <c r="Q15" s="4">
        <v>1.412355</v>
      </c>
      <c r="R15" s="4">
        <v>1.3032919999999999</v>
      </c>
      <c r="S15" s="4">
        <v>2.3536649999999999</v>
      </c>
      <c r="T15" s="4">
        <v>1.2475940000000001</v>
      </c>
      <c r="U15" s="4"/>
      <c r="V15" s="4"/>
      <c r="W15" s="4"/>
      <c r="X15" s="4"/>
      <c r="Y15" s="4"/>
      <c r="AI15">
        <f t="shared" si="0"/>
        <v>19</v>
      </c>
    </row>
    <row r="17" spans="1:35" x14ac:dyDescent="0.25">
      <c r="A17" s="1" t="s">
        <v>137</v>
      </c>
    </row>
    <row r="18" spans="1:35" x14ac:dyDescent="0.25">
      <c r="A18" s="1" t="s">
        <v>105</v>
      </c>
    </row>
    <row r="19" spans="1:35" x14ac:dyDescent="0.25">
      <c r="A19" s="2" t="s">
        <v>13</v>
      </c>
      <c r="B19" s="4">
        <v>1.34239</v>
      </c>
      <c r="C19" s="4">
        <v>0.93512099999999998</v>
      </c>
      <c r="D19" s="4">
        <v>0.98662899999999998</v>
      </c>
      <c r="E19" s="4">
        <v>0.94447499999999995</v>
      </c>
      <c r="F19" s="4">
        <v>0.53105100000000005</v>
      </c>
      <c r="G19" s="4">
        <v>0.87681900000000002</v>
      </c>
      <c r="H19" s="4">
        <v>1.1849240000000001</v>
      </c>
      <c r="I19" s="4">
        <v>1.136212</v>
      </c>
      <c r="J19" s="4">
        <v>0.79439499999999996</v>
      </c>
      <c r="K19" s="4">
        <v>0.85336199999999995</v>
      </c>
      <c r="L19" s="4">
        <v>0.86182499999999995</v>
      </c>
      <c r="M19" s="4">
        <v>1.118862</v>
      </c>
      <c r="N19" s="4">
        <v>0.84208799999999995</v>
      </c>
      <c r="O19" s="4">
        <v>0.91273000000000004</v>
      </c>
      <c r="P19" s="4">
        <v>1.190671</v>
      </c>
      <c r="Q19" s="4">
        <v>1.488445</v>
      </c>
      <c r="R19" s="4">
        <v>0.93688899999999997</v>
      </c>
      <c r="S19" s="4">
        <v>0.90781000000000001</v>
      </c>
      <c r="T19" s="4">
        <v>0.79372100000000001</v>
      </c>
      <c r="U19" s="4">
        <v>1.4476709999999999</v>
      </c>
      <c r="V19" s="4">
        <v>0.69974599999999998</v>
      </c>
      <c r="W19" s="4">
        <v>0.86601600000000001</v>
      </c>
      <c r="X19" s="4">
        <v>0.825519</v>
      </c>
      <c r="Y19" s="4">
        <v>1.36727</v>
      </c>
      <c r="Z19" s="4">
        <v>1.5062340000000001</v>
      </c>
      <c r="AA19" s="4">
        <v>0.649119</v>
      </c>
      <c r="AB19" s="4"/>
      <c r="AC19" s="4"/>
      <c r="AD19" s="4"/>
      <c r="AI19">
        <f t="shared" si="0"/>
        <v>26</v>
      </c>
    </row>
    <row r="20" spans="1:35" x14ac:dyDescent="0.25">
      <c r="A20" s="2" t="s">
        <v>14</v>
      </c>
      <c r="B20" s="4">
        <v>0.59233400000000003</v>
      </c>
      <c r="C20" s="4">
        <v>1.0491090000000001</v>
      </c>
      <c r="D20" s="4">
        <v>1.5527709999999999</v>
      </c>
      <c r="E20" s="4">
        <v>0.81889800000000001</v>
      </c>
      <c r="F20" s="4">
        <v>1.109202</v>
      </c>
      <c r="G20" s="4">
        <v>0.42127700000000001</v>
      </c>
      <c r="H20" s="4">
        <v>0.82052000000000003</v>
      </c>
      <c r="I20" s="4">
        <v>0.52350200000000002</v>
      </c>
      <c r="J20" s="4">
        <v>0.58330599999999999</v>
      </c>
      <c r="K20" s="4">
        <v>1.1759790000000001</v>
      </c>
      <c r="L20" s="4">
        <v>0.58183700000000005</v>
      </c>
      <c r="M20" s="4">
        <v>0.669489</v>
      </c>
      <c r="N20" s="4">
        <v>0.949295</v>
      </c>
      <c r="O20" s="4">
        <v>0.83766499999999999</v>
      </c>
      <c r="P20" s="4">
        <v>0.705426</v>
      </c>
      <c r="Q20" s="4">
        <v>0.71518400000000004</v>
      </c>
      <c r="R20" s="4">
        <v>0.52688900000000005</v>
      </c>
      <c r="S20" s="4">
        <v>0.96589700000000001</v>
      </c>
      <c r="T20" s="4">
        <v>1.14856</v>
      </c>
      <c r="U20" s="4">
        <v>1.020546</v>
      </c>
      <c r="V20" s="4">
        <v>0.747359</v>
      </c>
      <c r="W20" s="4">
        <v>0.43698100000000001</v>
      </c>
      <c r="X20" s="4">
        <v>0.77799300000000005</v>
      </c>
      <c r="Y20" s="4">
        <v>0.485342</v>
      </c>
      <c r="Z20" s="4">
        <v>1.0494330000000001</v>
      </c>
      <c r="AA20" s="4">
        <v>0.88025799999999998</v>
      </c>
      <c r="AB20" s="4">
        <v>0.97123499999999996</v>
      </c>
      <c r="AC20" s="4">
        <v>0.93074800000000002</v>
      </c>
      <c r="AD20" s="4"/>
      <c r="AI20">
        <f t="shared" si="0"/>
        <v>28</v>
      </c>
    </row>
    <row r="21" spans="1:35" x14ac:dyDescent="0.25">
      <c r="A21" s="2" t="s">
        <v>26</v>
      </c>
      <c r="B21" s="4">
        <v>0.74731400000000003</v>
      </c>
      <c r="C21" s="4">
        <v>1.1535899999999999</v>
      </c>
      <c r="D21" s="4">
        <v>0.91369</v>
      </c>
      <c r="E21" s="4">
        <v>0.883405</v>
      </c>
      <c r="F21" s="4">
        <v>0.61091700000000004</v>
      </c>
      <c r="G21" s="4">
        <v>0.98272999999999999</v>
      </c>
      <c r="H21" s="4">
        <v>1.0939859999999999</v>
      </c>
      <c r="I21" s="4">
        <v>1.2833129999999999</v>
      </c>
      <c r="J21" s="4">
        <v>1.2168779999999999</v>
      </c>
      <c r="K21" s="4">
        <v>0.84290100000000001</v>
      </c>
      <c r="L21" s="4">
        <v>0.88675800000000005</v>
      </c>
      <c r="M21" s="4">
        <v>1.384517</v>
      </c>
      <c r="N21" s="4">
        <v>1.0939350000000001</v>
      </c>
      <c r="O21" s="4">
        <v>0.89971299999999998</v>
      </c>
      <c r="P21" s="4">
        <v>0.88196200000000002</v>
      </c>
      <c r="Q21" s="4">
        <v>1.207918</v>
      </c>
      <c r="R21" s="4">
        <v>1.1283730000000001</v>
      </c>
      <c r="S21" s="4">
        <v>0.57916500000000004</v>
      </c>
      <c r="T21" s="4">
        <v>1.208934</v>
      </c>
      <c r="U21" s="4">
        <v>0.62181399999999998</v>
      </c>
      <c r="V21" s="4">
        <v>1.258583</v>
      </c>
      <c r="W21" s="4">
        <v>0.69801100000000005</v>
      </c>
      <c r="X21" s="4">
        <v>1.0851230000000001</v>
      </c>
      <c r="Y21" s="4">
        <v>1.315199</v>
      </c>
      <c r="Z21" s="4">
        <v>1.0699909999999999</v>
      </c>
      <c r="AA21" s="4">
        <v>0.85846299999999998</v>
      </c>
      <c r="AB21" s="4">
        <v>1.0709610000000001</v>
      </c>
      <c r="AC21" s="4">
        <v>1.189611</v>
      </c>
      <c r="AD21" s="4">
        <v>0.50166500000000003</v>
      </c>
      <c r="AI21">
        <f t="shared" si="0"/>
        <v>29</v>
      </c>
    </row>
    <row r="22" spans="1:35" x14ac:dyDescent="0.25">
      <c r="A22" s="2" t="s">
        <v>99</v>
      </c>
      <c r="B22" s="4">
        <v>1.2187269999999999</v>
      </c>
      <c r="C22" s="4">
        <v>0.96539699999999995</v>
      </c>
      <c r="D22" s="4">
        <v>0.95219799999999999</v>
      </c>
      <c r="E22" s="4">
        <v>0.90129800000000004</v>
      </c>
      <c r="F22" s="4">
        <v>0.71844399999999997</v>
      </c>
      <c r="G22" s="4">
        <v>0.95094000000000001</v>
      </c>
      <c r="H22" s="4">
        <v>0.73677899999999996</v>
      </c>
      <c r="I22" s="4">
        <v>0.72079899999999997</v>
      </c>
      <c r="J22" s="4">
        <v>0.79284200000000005</v>
      </c>
      <c r="K22" s="4">
        <v>0.73783799999999999</v>
      </c>
      <c r="L22" s="4">
        <v>1.2828630000000001</v>
      </c>
      <c r="M22" s="4">
        <v>0.85775199999999996</v>
      </c>
      <c r="N22" s="4">
        <v>0.90978199999999998</v>
      </c>
      <c r="O22" s="4">
        <v>0.75383100000000003</v>
      </c>
      <c r="P22" s="4">
        <v>0.87160099999999996</v>
      </c>
      <c r="Q22" s="4">
        <v>0.86052300000000004</v>
      </c>
      <c r="R22" s="4">
        <v>1.0560689999999999</v>
      </c>
      <c r="S22" s="4">
        <v>0.993815</v>
      </c>
      <c r="T22" s="4">
        <v>0.72411800000000004</v>
      </c>
      <c r="U22" s="4">
        <v>0.80490200000000001</v>
      </c>
      <c r="V22" s="4">
        <v>0.77044599999999996</v>
      </c>
      <c r="W22" s="4">
        <v>0.86865700000000001</v>
      </c>
      <c r="X22" s="4">
        <v>0.86079399999999995</v>
      </c>
      <c r="Y22" s="4">
        <v>1.096303</v>
      </c>
      <c r="Z22" s="4">
        <v>0.71388200000000002</v>
      </c>
      <c r="AA22" s="4">
        <v>0.725414</v>
      </c>
      <c r="AB22" s="4">
        <v>0.96211000000000002</v>
      </c>
      <c r="AC22" s="4">
        <v>0.70513199999999998</v>
      </c>
      <c r="AD22" s="4">
        <v>1.2381880000000001</v>
      </c>
      <c r="AI22">
        <f t="shared" si="0"/>
        <v>29</v>
      </c>
    </row>
    <row r="23" spans="1:35" x14ac:dyDescent="0.25">
      <c r="A23" s="2" t="s">
        <v>100</v>
      </c>
      <c r="B23" s="4">
        <v>0.48194399999999998</v>
      </c>
      <c r="C23" s="4">
        <v>0.47973199999999999</v>
      </c>
      <c r="D23" s="4">
        <v>0.73513200000000001</v>
      </c>
      <c r="E23" s="4">
        <v>0.76738600000000001</v>
      </c>
      <c r="F23" s="4">
        <v>0.58333000000000002</v>
      </c>
      <c r="G23" s="4">
        <v>0.46055499999999999</v>
      </c>
      <c r="H23" s="4">
        <v>0.43179200000000001</v>
      </c>
      <c r="I23" s="4">
        <v>0.871197</v>
      </c>
      <c r="J23" s="4">
        <v>0.46070100000000003</v>
      </c>
      <c r="K23" s="4">
        <v>0.35253600000000002</v>
      </c>
      <c r="L23" s="4">
        <v>0.74492599999999998</v>
      </c>
      <c r="M23" s="4">
        <v>0.64351599999999998</v>
      </c>
      <c r="N23" s="4">
        <v>0.52537800000000001</v>
      </c>
      <c r="O23" s="4">
        <v>0.69413999999999998</v>
      </c>
      <c r="P23" s="4">
        <v>0.64630299999999996</v>
      </c>
      <c r="Q23" s="4">
        <v>0.32597900000000002</v>
      </c>
      <c r="R23" s="4">
        <v>0.38373699999999999</v>
      </c>
      <c r="S23" s="4">
        <v>0.33709899999999998</v>
      </c>
      <c r="T23" s="4">
        <v>0.58446699999999996</v>
      </c>
      <c r="U23" s="4">
        <v>0.44047399999999998</v>
      </c>
      <c r="V23" s="4">
        <v>0.56203599999999998</v>
      </c>
      <c r="W23" s="4">
        <v>0.62885999999999997</v>
      </c>
      <c r="X23" s="4">
        <v>0.500282</v>
      </c>
      <c r="Y23" s="4">
        <v>0.622143</v>
      </c>
      <c r="Z23" s="4">
        <v>0.50844100000000003</v>
      </c>
      <c r="AA23" s="4">
        <v>0.46207500000000001</v>
      </c>
      <c r="AB23" s="4">
        <v>0.53879900000000003</v>
      </c>
      <c r="AC23" s="4"/>
      <c r="AD23" s="4"/>
      <c r="AI23">
        <f t="shared" si="0"/>
        <v>2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7F3DAF-CEED-469B-9327-7F83E87F296F}">
  <dimension ref="A1:AU12"/>
  <sheetViews>
    <sheetView workbookViewId="0">
      <selection activeCell="E15" sqref="E15"/>
    </sheetView>
  </sheetViews>
  <sheetFormatPr defaultRowHeight="15" x14ac:dyDescent="0.25"/>
  <sheetData>
    <row r="1" spans="1:47" x14ac:dyDescent="0.25">
      <c r="A1" s="1" t="s">
        <v>138</v>
      </c>
    </row>
    <row r="2" spans="1:47" x14ac:dyDescent="0.25">
      <c r="A2" t="s">
        <v>108</v>
      </c>
    </row>
    <row r="3" spans="1:47" x14ac:dyDescent="0.25">
      <c r="A3" t="s">
        <v>13</v>
      </c>
    </row>
    <row r="4" spans="1:47" x14ac:dyDescent="0.25">
      <c r="A4" s="2" t="s">
        <v>20</v>
      </c>
      <c r="B4" s="4">
        <v>0</v>
      </c>
      <c r="C4" s="4">
        <v>0</v>
      </c>
      <c r="D4" s="4">
        <v>0</v>
      </c>
      <c r="E4" s="4">
        <v>0</v>
      </c>
      <c r="F4" s="4">
        <v>0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/>
      <c r="Q4" s="4"/>
      <c r="R4" s="4"/>
      <c r="S4" s="4"/>
      <c r="T4" s="6"/>
      <c r="U4" s="6"/>
      <c r="V4" s="6"/>
      <c r="W4" s="6"/>
      <c r="X4" s="6">
        <f t="shared" ref="X4:X12" si="0">COUNT(B4:W4)</f>
        <v>14</v>
      </c>
      <c r="AS4" s="6"/>
      <c r="AT4" s="6"/>
      <c r="AU4" s="6"/>
    </row>
    <row r="5" spans="1:47" x14ac:dyDescent="0.25">
      <c r="A5" s="2" t="s">
        <v>21</v>
      </c>
      <c r="B5" s="4">
        <v>0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/>
      <c r="P5" s="4"/>
      <c r="Q5" s="4"/>
      <c r="R5" s="4"/>
      <c r="S5" s="4"/>
      <c r="T5" s="6"/>
      <c r="U5" s="6"/>
      <c r="V5" s="6"/>
      <c r="W5" s="6"/>
      <c r="X5" s="6">
        <f t="shared" si="0"/>
        <v>13</v>
      </c>
      <c r="AS5" s="6"/>
      <c r="AT5" s="6"/>
      <c r="AU5" s="6"/>
    </row>
    <row r="6" spans="1:47" x14ac:dyDescent="0.25">
      <c r="A6" s="2" t="s">
        <v>22</v>
      </c>
      <c r="B6" s="4">
        <v>0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v>0</v>
      </c>
      <c r="T6" s="6"/>
      <c r="U6" s="6"/>
      <c r="V6" s="6"/>
      <c r="W6" s="6"/>
      <c r="X6" s="6">
        <f t="shared" si="0"/>
        <v>18</v>
      </c>
      <c r="AS6" s="6"/>
      <c r="AT6" s="6"/>
      <c r="AU6" s="6"/>
    </row>
    <row r="7" spans="1:47" x14ac:dyDescent="0.25">
      <c r="A7" s="2" t="s">
        <v>19</v>
      </c>
      <c r="B7" s="4">
        <v>0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v>0</v>
      </c>
      <c r="T7" s="6"/>
      <c r="U7" s="6"/>
      <c r="V7" s="6"/>
      <c r="W7" s="6"/>
      <c r="X7" s="6">
        <f t="shared" si="0"/>
        <v>18</v>
      </c>
      <c r="AS7" s="6"/>
      <c r="AT7" s="6"/>
      <c r="AU7" s="6"/>
    </row>
    <row r="8" spans="1:47" x14ac:dyDescent="0.25">
      <c r="A8" s="5" t="s">
        <v>14</v>
      </c>
    </row>
    <row r="9" spans="1:47" x14ac:dyDescent="0.25">
      <c r="A9" s="2" t="s">
        <v>20</v>
      </c>
      <c r="B9" s="4">
        <v>0</v>
      </c>
      <c r="C9" s="4">
        <v>0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>
        <v>0</v>
      </c>
      <c r="M9" s="4"/>
      <c r="N9" s="4"/>
      <c r="O9" s="4"/>
      <c r="P9" s="4"/>
      <c r="Q9" s="4"/>
      <c r="R9" s="4"/>
      <c r="S9" s="4"/>
      <c r="T9" s="4"/>
      <c r="U9" s="4"/>
      <c r="X9">
        <f t="shared" si="0"/>
        <v>11</v>
      </c>
    </row>
    <row r="10" spans="1:47" x14ac:dyDescent="0.25">
      <c r="A10" s="2" t="s">
        <v>21</v>
      </c>
      <c r="B10" s="4">
        <v>1</v>
      </c>
      <c r="C10" s="4">
        <v>0</v>
      </c>
      <c r="D10" s="4">
        <v>0</v>
      </c>
      <c r="E10" s="4">
        <v>4</v>
      </c>
      <c r="F10" s="4">
        <v>1</v>
      </c>
      <c r="G10" s="4">
        <v>13</v>
      </c>
      <c r="H10" s="4">
        <v>2</v>
      </c>
      <c r="I10" s="4">
        <v>1</v>
      </c>
      <c r="J10" s="4">
        <v>1</v>
      </c>
      <c r="K10" s="4">
        <v>1</v>
      </c>
      <c r="L10" s="4">
        <v>2</v>
      </c>
      <c r="M10" s="4">
        <v>0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v>0</v>
      </c>
      <c r="T10" s="4">
        <v>0</v>
      </c>
      <c r="U10" s="4">
        <v>0</v>
      </c>
      <c r="X10">
        <f t="shared" si="0"/>
        <v>20</v>
      </c>
    </row>
    <row r="11" spans="1:47" x14ac:dyDescent="0.25">
      <c r="A11" s="2" t="s">
        <v>22</v>
      </c>
      <c r="B11" s="4">
        <v>13</v>
      </c>
      <c r="C11" s="4">
        <v>44</v>
      </c>
      <c r="D11" s="4">
        <v>28</v>
      </c>
      <c r="E11" s="4">
        <v>45</v>
      </c>
      <c r="F11" s="4">
        <v>48</v>
      </c>
      <c r="G11" s="4">
        <v>20</v>
      </c>
      <c r="H11" s="4">
        <v>11</v>
      </c>
      <c r="I11" s="4">
        <v>25</v>
      </c>
      <c r="J11" s="4">
        <v>12</v>
      </c>
      <c r="K11" s="4">
        <v>39</v>
      </c>
      <c r="L11" s="4">
        <v>22</v>
      </c>
      <c r="M11" s="4">
        <v>30</v>
      </c>
      <c r="N11" s="4">
        <v>19</v>
      </c>
      <c r="O11" s="4">
        <v>27</v>
      </c>
      <c r="P11" s="4">
        <v>42</v>
      </c>
      <c r="Q11" s="4"/>
      <c r="R11" s="4"/>
      <c r="S11" s="4"/>
      <c r="T11" s="4"/>
      <c r="U11" s="4"/>
      <c r="X11">
        <f t="shared" si="0"/>
        <v>15</v>
      </c>
    </row>
    <row r="12" spans="1:47" x14ac:dyDescent="0.25">
      <c r="A12" s="2" t="s">
        <v>19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/>
      <c r="R12" s="4"/>
      <c r="S12" s="4"/>
      <c r="T12" s="4"/>
      <c r="U12" s="4"/>
      <c r="X12">
        <f t="shared" si="0"/>
        <v>1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08F158-3D44-43F5-AAE2-C13055C57A06}">
  <dimension ref="A1:W30"/>
  <sheetViews>
    <sheetView topLeftCell="D22" zoomScale="120" zoomScaleNormal="120" workbookViewId="0">
      <selection activeCell="B19" sqref="B19"/>
    </sheetView>
  </sheetViews>
  <sheetFormatPr defaultRowHeight="15" x14ac:dyDescent="0.25"/>
  <cols>
    <col min="1" max="1" width="23.5703125" style="1" customWidth="1"/>
    <col min="2" max="2" width="19" bestFit="1" customWidth="1"/>
    <col min="3" max="3" width="14" bestFit="1" customWidth="1"/>
  </cols>
  <sheetData>
    <row r="1" spans="1:23" x14ac:dyDescent="0.25">
      <c r="A1" s="1" t="s">
        <v>27</v>
      </c>
    </row>
    <row r="2" spans="1:23" x14ac:dyDescent="0.25">
      <c r="A2" s="1" t="s">
        <v>1</v>
      </c>
    </row>
    <row r="3" spans="1:23" x14ac:dyDescent="0.25">
      <c r="A3" s="2"/>
      <c r="B3" s="3" t="s">
        <v>3</v>
      </c>
      <c r="C3" s="3" t="s">
        <v>2</v>
      </c>
    </row>
    <row r="4" spans="1:23" x14ac:dyDescent="0.25">
      <c r="A4" s="2" t="s">
        <v>4</v>
      </c>
      <c r="B4" s="4">
        <v>14.3</v>
      </c>
      <c r="C4" s="4">
        <v>0</v>
      </c>
    </row>
    <row r="5" spans="1:23" x14ac:dyDescent="0.25">
      <c r="A5" s="2" t="s">
        <v>28</v>
      </c>
      <c r="B5" s="4">
        <v>33.299999999999997</v>
      </c>
      <c r="C5" s="4">
        <v>66.7</v>
      </c>
    </row>
    <row r="6" spans="1:23" x14ac:dyDescent="0.25">
      <c r="A6" s="2" t="s">
        <v>109</v>
      </c>
      <c r="B6" s="4">
        <v>46.7</v>
      </c>
      <c r="C6" s="4">
        <v>6.7</v>
      </c>
    </row>
    <row r="8" spans="1:23" x14ac:dyDescent="0.25">
      <c r="A8" s="7" t="s">
        <v>12</v>
      </c>
    </row>
    <row r="9" spans="1:23" x14ac:dyDescent="0.25">
      <c r="A9" s="2" t="s">
        <v>4</v>
      </c>
      <c r="B9" s="4">
        <v>0</v>
      </c>
      <c r="C9" s="4">
        <v>0</v>
      </c>
      <c r="D9" s="4">
        <v>0</v>
      </c>
      <c r="E9" s="4">
        <v>26.652999999999999</v>
      </c>
      <c r="F9" s="4">
        <v>453.096</v>
      </c>
      <c r="G9" s="4">
        <v>179.119</v>
      </c>
      <c r="H9" s="4">
        <v>179.119</v>
      </c>
      <c r="I9" s="4"/>
      <c r="J9" s="4"/>
      <c r="K9" s="4"/>
      <c r="L9" s="4"/>
      <c r="M9" s="4"/>
      <c r="N9" s="4"/>
      <c r="O9" s="4"/>
      <c r="P9" s="4"/>
      <c r="W9">
        <f>COUNT(B9:V9)</f>
        <v>7</v>
      </c>
    </row>
    <row r="10" spans="1:23" x14ac:dyDescent="0.25">
      <c r="A10" s="2" t="s">
        <v>28</v>
      </c>
      <c r="B10" s="4">
        <v>1515.3910000000001</v>
      </c>
      <c r="C10" s="4">
        <v>1038.463</v>
      </c>
      <c r="D10" s="4">
        <v>1099.8119999999999</v>
      </c>
      <c r="E10" s="4">
        <v>777.15200000000004</v>
      </c>
      <c r="F10" s="4">
        <v>1024.201</v>
      </c>
      <c r="G10" s="4">
        <v>940.89599999999996</v>
      </c>
      <c r="H10" s="4"/>
      <c r="I10" s="4"/>
      <c r="J10" s="4"/>
      <c r="K10" s="4"/>
      <c r="L10" s="4"/>
      <c r="M10" s="4"/>
      <c r="N10" s="4"/>
      <c r="O10" s="4"/>
      <c r="P10" s="4"/>
      <c r="W10">
        <f>COUNT(B10:V10)</f>
        <v>6</v>
      </c>
    </row>
    <row r="11" spans="1:23" x14ac:dyDescent="0.25">
      <c r="A11" s="2" t="s">
        <v>109</v>
      </c>
      <c r="B11" s="4">
        <v>0</v>
      </c>
      <c r="C11" s="4">
        <v>325.70400000000001</v>
      </c>
      <c r="D11" s="4">
        <v>327.18400000000003</v>
      </c>
      <c r="E11" s="4">
        <v>0</v>
      </c>
      <c r="F11" s="4">
        <v>0</v>
      </c>
      <c r="G11" s="4">
        <v>0</v>
      </c>
      <c r="H11" s="4">
        <v>337.25700000000001</v>
      </c>
      <c r="I11" s="4">
        <v>0</v>
      </c>
      <c r="J11" s="4">
        <v>517.601</v>
      </c>
      <c r="K11" s="4">
        <v>296.245</v>
      </c>
      <c r="L11" s="4">
        <v>445.32400000000001</v>
      </c>
      <c r="M11" s="4">
        <v>0</v>
      </c>
      <c r="N11" s="4">
        <v>0</v>
      </c>
      <c r="O11" s="4">
        <v>0</v>
      </c>
      <c r="P11" s="4">
        <v>0</v>
      </c>
      <c r="W11">
        <f>COUNT(B11:V11)</f>
        <v>15</v>
      </c>
    </row>
    <row r="13" spans="1:23" x14ac:dyDescent="0.25">
      <c r="A13" s="1" t="s">
        <v>29</v>
      </c>
    </row>
    <row r="14" spans="1:23" x14ac:dyDescent="0.25">
      <c r="A14" s="1" t="s">
        <v>1</v>
      </c>
    </row>
    <row r="15" spans="1:23" x14ac:dyDescent="0.25">
      <c r="A15" s="2"/>
      <c r="B15" s="3" t="s">
        <v>24</v>
      </c>
      <c r="C15" s="3" t="s">
        <v>25</v>
      </c>
    </row>
    <row r="16" spans="1:23" x14ac:dyDescent="0.25">
      <c r="A16" s="2" t="s">
        <v>18</v>
      </c>
      <c r="B16" s="4">
        <v>0</v>
      </c>
      <c r="C16" s="4">
        <v>0</v>
      </c>
    </row>
    <row r="17" spans="1:23" x14ac:dyDescent="0.25">
      <c r="A17" s="8" t="s">
        <v>139</v>
      </c>
      <c r="B17" s="4">
        <v>41.7</v>
      </c>
      <c r="C17" s="4">
        <v>58.3</v>
      </c>
    </row>
    <row r="18" spans="1:23" x14ac:dyDescent="0.25">
      <c r="A18" s="8" t="s">
        <v>140</v>
      </c>
      <c r="B18" s="4">
        <v>50</v>
      </c>
      <c r="C18" s="4">
        <v>40</v>
      </c>
    </row>
    <row r="19" spans="1:23" x14ac:dyDescent="0.25">
      <c r="A19" s="8" t="s">
        <v>141</v>
      </c>
      <c r="B19" s="4">
        <v>66.666666669999998</v>
      </c>
      <c r="C19" s="4">
        <v>0</v>
      </c>
    </row>
    <row r="21" spans="1:23" x14ac:dyDescent="0.25">
      <c r="A21" s="7" t="s">
        <v>12</v>
      </c>
    </row>
    <row r="22" spans="1:23" x14ac:dyDescent="0.25">
      <c r="A22" s="2" t="s">
        <v>18</v>
      </c>
      <c r="B22" s="4">
        <v>0</v>
      </c>
      <c r="C22" s="4">
        <v>0</v>
      </c>
      <c r="D22" s="4">
        <v>64.802999999999997</v>
      </c>
      <c r="E22" s="4">
        <v>0</v>
      </c>
      <c r="F22" s="4">
        <v>0</v>
      </c>
      <c r="G22" s="4">
        <v>57.231999999999999</v>
      </c>
      <c r="H22" s="4">
        <v>223.51499999999999</v>
      </c>
      <c r="I22" s="4">
        <v>76.36</v>
      </c>
      <c r="J22" s="4">
        <v>149.55000000000001</v>
      </c>
      <c r="K22" s="4">
        <v>39.585000000000001</v>
      </c>
      <c r="L22" s="4">
        <v>122.19799999999999</v>
      </c>
      <c r="M22" s="4"/>
      <c r="N22" s="4"/>
      <c r="O22" s="4"/>
      <c r="P22" s="4"/>
      <c r="Q22" s="4"/>
      <c r="R22" s="4"/>
      <c r="S22" s="4"/>
      <c r="T22" s="4"/>
      <c r="U22" s="4"/>
      <c r="W22">
        <f>COUNT(B22:U22)</f>
        <v>11</v>
      </c>
    </row>
    <row r="23" spans="1:23" x14ac:dyDescent="0.25">
      <c r="A23" s="8" t="s">
        <v>139</v>
      </c>
      <c r="B23" s="4">
        <v>1713.8610000000001</v>
      </c>
      <c r="C23" s="4">
        <v>1897.4949999999999</v>
      </c>
      <c r="D23" s="4">
        <v>992.22400000000005</v>
      </c>
      <c r="E23" s="4">
        <v>1341.4829999999999</v>
      </c>
      <c r="F23" s="4">
        <v>1203.2239999999999</v>
      </c>
      <c r="G23" s="4">
        <v>1574.7070000000001</v>
      </c>
      <c r="H23" s="4">
        <v>2087.5189999999998</v>
      </c>
      <c r="I23" s="4">
        <v>1569.5350000000001</v>
      </c>
      <c r="J23" s="4">
        <v>1796.269</v>
      </c>
      <c r="K23" s="4">
        <v>1921.69</v>
      </c>
      <c r="L23" s="4">
        <v>1192.3320000000001</v>
      </c>
      <c r="M23" s="4">
        <v>1360.913</v>
      </c>
      <c r="N23" s="11"/>
      <c r="O23" s="11"/>
      <c r="P23" s="11"/>
      <c r="Q23" s="4"/>
      <c r="R23" s="4"/>
      <c r="S23" s="4"/>
      <c r="T23" s="4"/>
      <c r="U23" s="4"/>
      <c r="W23">
        <f>COUNT(B23:U23)</f>
        <v>12</v>
      </c>
    </row>
    <row r="24" spans="1:23" x14ac:dyDescent="0.25">
      <c r="A24" s="8" t="s">
        <v>140</v>
      </c>
      <c r="B24" s="4">
        <v>378.52199999999999</v>
      </c>
      <c r="C24" s="4">
        <v>1381.664</v>
      </c>
      <c r="D24" s="4">
        <v>642.61599999999999</v>
      </c>
      <c r="E24" s="4">
        <v>1141.07</v>
      </c>
      <c r="F24" s="4">
        <v>833.005</v>
      </c>
      <c r="G24" s="4">
        <v>839.91499999999996</v>
      </c>
      <c r="H24" s="4">
        <v>1262.7439999999999</v>
      </c>
      <c r="I24" s="4">
        <v>497.64800000000002</v>
      </c>
      <c r="J24" s="4">
        <v>460.41</v>
      </c>
      <c r="K24" s="4">
        <v>755.69399999999996</v>
      </c>
      <c r="L24" s="4">
        <v>318.84399999999999</v>
      </c>
      <c r="M24" s="4">
        <v>752.19299999999998</v>
      </c>
      <c r="N24" s="4">
        <v>732.11300000000006</v>
      </c>
      <c r="O24" s="4">
        <v>899.21900000000005</v>
      </c>
      <c r="P24" s="4">
        <v>956.22299999999996</v>
      </c>
      <c r="Q24" s="4">
        <v>819.10699999999997</v>
      </c>
      <c r="R24" s="4">
        <v>1077.739</v>
      </c>
      <c r="S24" s="4">
        <v>224.226</v>
      </c>
      <c r="T24" s="4">
        <v>407.84300000000002</v>
      </c>
      <c r="U24" s="4">
        <v>827.10799999999995</v>
      </c>
      <c r="W24">
        <f>COUNT(B24:U24)</f>
        <v>20</v>
      </c>
    </row>
    <row r="25" spans="1:23" x14ac:dyDescent="0.25">
      <c r="A25" s="8" t="s">
        <v>141</v>
      </c>
      <c r="B25" s="4">
        <v>1036.337</v>
      </c>
      <c r="C25" s="4">
        <v>992.97</v>
      </c>
      <c r="D25" s="4">
        <v>1116.2719999999999</v>
      </c>
      <c r="E25" s="4">
        <v>516.20399999999995</v>
      </c>
      <c r="F25" s="4">
        <v>236.97200000000001</v>
      </c>
      <c r="G25" s="4">
        <v>601.26900000000001</v>
      </c>
      <c r="H25" s="4">
        <v>276.346</v>
      </c>
      <c r="I25" s="4">
        <v>100.142</v>
      </c>
      <c r="J25" s="4">
        <v>744.35299999999995</v>
      </c>
      <c r="K25" s="4">
        <v>1064.9349999999999</v>
      </c>
      <c r="L25" s="4">
        <v>1043.2139999999999</v>
      </c>
      <c r="M25" s="4">
        <v>186.80099999999999</v>
      </c>
      <c r="N25" s="4">
        <v>476.74599999999998</v>
      </c>
      <c r="O25" s="4">
        <v>0</v>
      </c>
      <c r="P25" s="4">
        <v>493.55599999999998</v>
      </c>
      <c r="Q25" s="4"/>
      <c r="R25" s="4"/>
      <c r="S25" s="4"/>
      <c r="T25" s="4"/>
      <c r="U25" s="4"/>
      <c r="W25">
        <f>COUNT(B25:U25)</f>
        <v>15</v>
      </c>
    </row>
    <row r="27" spans="1:23" x14ac:dyDescent="0.25">
      <c r="A27" s="1" t="s">
        <v>30</v>
      </c>
    </row>
    <row r="28" spans="1:23" x14ac:dyDescent="0.25">
      <c r="A28" s="1" t="s">
        <v>111</v>
      </c>
    </row>
    <row r="29" spans="1:23" x14ac:dyDescent="0.25">
      <c r="A29" s="2" t="s">
        <v>13</v>
      </c>
      <c r="B29" s="4">
        <v>1.4820850000000001</v>
      </c>
      <c r="C29" s="4">
        <v>0.464333</v>
      </c>
      <c r="D29" s="4">
        <v>1.130209</v>
      </c>
      <c r="E29" s="4">
        <v>0.79922300000000002</v>
      </c>
      <c r="F29" s="4">
        <v>1.1364829999999999</v>
      </c>
      <c r="G29" s="4">
        <v>0.92172900000000002</v>
      </c>
      <c r="H29" s="4">
        <v>0.69460299999999997</v>
      </c>
      <c r="I29" s="4">
        <v>0.73579700000000003</v>
      </c>
      <c r="J29" s="4">
        <v>0.677095</v>
      </c>
      <c r="K29" s="4">
        <v>1.334929</v>
      </c>
      <c r="L29" s="4">
        <v>1.091386</v>
      </c>
      <c r="M29" s="4">
        <v>0.69698899999999997</v>
      </c>
      <c r="N29" s="4">
        <v>1.0554699999999999</v>
      </c>
      <c r="O29" s="4">
        <v>1.1270020000000001</v>
      </c>
      <c r="P29" s="4">
        <v>1.40466</v>
      </c>
      <c r="Q29" s="4">
        <v>0.99967600000000001</v>
      </c>
      <c r="R29" s="4">
        <v>1.0139290000000001</v>
      </c>
      <c r="S29" s="4">
        <v>1.234402</v>
      </c>
      <c r="W29">
        <f>COUNT(B29:U29)</f>
        <v>18</v>
      </c>
    </row>
    <row r="30" spans="1:23" x14ac:dyDescent="0.25">
      <c r="A30" s="2" t="s">
        <v>110</v>
      </c>
      <c r="B30" s="4">
        <v>0.28875040000000002</v>
      </c>
      <c r="C30" s="4">
        <v>0.51791450000000006</v>
      </c>
      <c r="D30" s="4">
        <v>0.32000509999999999</v>
      </c>
      <c r="E30" s="4">
        <v>0.5049418</v>
      </c>
      <c r="F30" s="4">
        <v>0.32228040000000002</v>
      </c>
      <c r="G30" s="4">
        <v>0.4692944</v>
      </c>
      <c r="H30" s="4">
        <v>0.43499009999999999</v>
      </c>
      <c r="I30" s="4">
        <v>0.4302339</v>
      </c>
      <c r="J30" s="4">
        <v>0.32708399999999999</v>
      </c>
      <c r="K30" s="4">
        <v>0.42113250000000002</v>
      </c>
      <c r="L30" s="4">
        <v>0.53979920000000003</v>
      </c>
      <c r="M30" s="4">
        <v>0.53185119999999997</v>
      </c>
      <c r="N30" s="4">
        <v>0.45090180000000002</v>
      </c>
      <c r="O30" s="4"/>
      <c r="P30" s="4"/>
      <c r="Q30" s="4"/>
      <c r="R30" s="4"/>
      <c r="S30" s="4"/>
      <c r="W30">
        <f>COUNT(B30:U30)</f>
        <v>1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AE78B7-7966-42D3-B64D-83C976D8458E}">
  <dimension ref="A1:YF13"/>
  <sheetViews>
    <sheetView zoomScale="85" zoomScaleNormal="85" workbookViewId="0">
      <selection activeCell="B19" sqref="B19"/>
    </sheetView>
  </sheetViews>
  <sheetFormatPr defaultRowHeight="15" x14ac:dyDescent="0.25"/>
  <cols>
    <col min="1" max="1" width="23.7109375" customWidth="1"/>
  </cols>
  <sheetData>
    <row r="1" spans="1:656" x14ac:dyDescent="0.25">
      <c r="A1" t="s">
        <v>36</v>
      </c>
    </row>
    <row r="2" spans="1:656" x14ac:dyDescent="0.25">
      <c r="A2" t="s">
        <v>31</v>
      </c>
    </row>
    <row r="3" spans="1:656" x14ac:dyDescent="0.25">
      <c r="A3" s="11" t="s">
        <v>8</v>
      </c>
      <c r="B3" s="11">
        <v>593</v>
      </c>
      <c r="C3" s="11">
        <v>510</v>
      </c>
      <c r="D3" s="11">
        <v>504</v>
      </c>
      <c r="F3">
        <f>COUNT(B3:E3)</f>
        <v>3</v>
      </c>
    </row>
    <row r="4" spans="1:656" ht="17.25" x14ac:dyDescent="0.25">
      <c r="A4" s="11" t="s">
        <v>112</v>
      </c>
      <c r="B4" s="11">
        <v>387</v>
      </c>
      <c r="C4" s="11">
        <v>461</v>
      </c>
      <c r="D4" s="11">
        <v>330</v>
      </c>
      <c r="F4">
        <f>COUNT(B4:E4)</f>
        <v>3</v>
      </c>
    </row>
    <row r="6" spans="1:656" x14ac:dyDescent="0.25">
      <c r="A6" t="s">
        <v>32</v>
      </c>
    </row>
    <row r="7" spans="1:656" x14ac:dyDescent="0.25">
      <c r="A7" s="4" t="s">
        <v>33</v>
      </c>
      <c r="B7" s="4">
        <v>1.1636569999999999</v>
      </c>
      <c r="C7" s="4">
        <v>2.3273130000000002</v>
      </c>
      <c r="D7" s="4">
        <v>3.4909699999999999</v>
      </c>
      <c r="E7" s="4">
        <v>4.6546269999999996</v>
      </c>
      <c r="F7" s="4">
        <v>5.8182830000000001</v>
      </c>
      <c r="G7" s="4">
        <v>6.9819399999999998</v>
      </c>
      <c r="H7" s="4">
        <v>8.1455970000000004</v>
      </c>
      <c r="I7" s="4">
        <v>9.309253</v>
      </c>
      <c r="J7" s="4">
        <v>10.472910000000001</v>
      </c>
      <c r="K7" s="4">
        <v>11.636570000000001</v>
      </c>
      <c r="L7" s="4">
        <v>12.800219999999999</v>
      </c>
      <c r="M7" s="4">
        <v>13.96388</v>
      </c>
      <c r="N7" s="4">
        <v>15.12754</v>
      </c>
      <c r="O7" s="4">
        <v>16.29119</v>
      </c>
      <c r="P7" s="4">
        <v>17.45485</v>
      </c>
      <c r="Q7" s="4">
        <v>18.618510000000001</v>
      </c>
      <c r="R7" s="4">
        <v>19.782160000000001</v>
      </c>
      <c r="S7" s="4">
        <v>20.945820000000001</v>
      </c>
      <c r="T7" s="4">
        <v>22.109480000000001</v>
      </c>
      <c r="U7" s="4">
        <v>23.273129999999998</v>
      </c>
      <c r="V7" s="4">
        <v>24.436789999999998</v>
      </c>
      <c r="W7" s="4">
        <v>25.600449999999999</v>
      </c>
      <c r="X7" s="4">
        <v>26.764099999999999</v>
      </c>
      <c r="Y7" s="4">
        <v>27.927759999999999</v>
      </c>
      <c r="Z7" s="4">
        <v>29.091419999999999</v>
      </c>
      <c r="AA7" s="4">
        <v>30.25507</v>
      </c>
      <c r="AB7" s="4">
        <v>31.41873</v>
      </c>
      <c r="AC7" s="4">
        <v>32.582389999999997</v>
      </c>
      <c r="AD7" s="4">
        <v>33.746040000000001</v>
      </c>
      <c r="AE7" s="4">
        <v>34.909700000000001</v>
      </c>
      <c r="AF7" s="4">
        <v>36.073360000000001</v>
      </c>
      <c r="AG7" s="4">
        <v>37.237009999999998</v>
      </c>
      <c r="AH7" s="4">
        <v>38.400669999999998</v>
      </c>
      <c r="AI7" s="4">
        <v>39.564329999999998</v>
      </c>
      <c r="AJ7" s="4">
        <v>40.727980000000002</v>
      </c>
      <c r="AK7" s="4">
        <v>41.891640000000002</v>
      </c>
      <c r="AL7" s="4">
        <v>43.055300000000003</v>
      </c>
      <c r="AM7" s="4">
        <v>44.21895</v>
      </c>
      <c r="AN7" s="4">
        <v>45.38261</v>
      </c>
      <c r="AO7" s="4">
        <v>46.54627</v>
      </c>
      <c r="AP7" s="4">
        <v>47.709919999999997</v>
      </c>
      <c r="AQ7" s="4">
        <v>48.873579999999997</v>
      </c>
      <c r="AR7" s="4">
        <v>50.037239999999997</v>
      </c>
      <c r="AS7" s="4">
        <v>51.200890000000001</v>
      </c>
      <c r="AT7" s="4">
        <v>52.364550000000001</v>
      </c>
      <c r="AU7" s="4">
        <v>53.528210000000001</v>
      </c>
      <c r="AV7" s="4">
        <v>54.691859999999998</v>
      </c>
      <c r="AW7" s="4">
        <v>55.855519999999999</v>
      </c>
      <c r="AX7" s="4">
        <v>57.019179999999999</v>
      </c>
      <c r="AY7" s="4">
        <v>58.182830000000003</v>
      </c>
      <c r="AZ7" s="4">
        <v>59.346490000000003</v>
      </c>
      <c r="BA7" s="4">
        <v>60.510150000000003</v>
      </c>
      <c r="BB7" s="4">
        <v>61.6738</v>
      </c>
      <c r="BC7" s="4">
        <v>62.83746</v>
      </c>
      <c r="BD7" s="4">
        <v>64.00112</v>
      </c>
      <c r="BE7" s="4">
        <v>65.164770000000004</v>
      </c>
      <c r="BF7" s="4">
        <v>66.328429999999997</v>
      </c>
      <c r="BG7" s="4">
        <v>67.492090000000005</v>
      </c>
      <c r="BH7" s="4">
        <v>68.655739999999994</v>
      </c>
      <c r="BI7" s="4">
        <v>69.819400000000002</v>
      </c>
      <c r="BJ7" s="4">
        <v>70.983059999999995</v>
      </c>
      <c r="BK7" s="4">
        <v>72.146709999999999</v>
      </c>
      <c r="BL7" s="4">
        <v>73.310370000000006</v>
      </c>
      <c r="BM7" s="4">
        <v>74.474029999999999</v>
      </c>
      <c r="BN7" s="4">
        <v>75.637680000000003</v>
      </c>
      <c r="BO7" s="4">
        <v>76.801339999999996</v>
      </c>
      <c r="BP7" s="4">
        <v>77.965000000000003</v>
      </c>
      <c r="BQ7" s="4">
        <v>79.128649999999993</v>
      </c>
      <c r="BR7" s="4">
        <v>80.292310000000001</v>
      </c>
      <c r="BS7" s="4">
        <v>81.455969999999994</v>
      </c>
      <c r="BT7" s="4">
        <v>82.619619999999998</v>
      </c>
      <c r="BU7" s="4">
        <v>83.783280000000005</v>
      </c>
      <c r="BV7" s="4">
        <v>84.946939999999998</v>
      </c>
      <c r="BW7" s="4">
        <v>86.110590000000002</v>
      </c>
      <c r="BX7" s="4">
        <v>87.274249999999995</v>
      </c>
      <c r="BY7" s="4">
        <v>88.437910000000002</v>
      </c>
      <c r="BZ7" s="4">
        <v>89.601560000000006</v>
      </c>
      <c r="CA7" s="4">
        <v>90.765219999999999</v>
      </c>
      <c r="CB7" s="4">
        <v>91.928880000000007</v>
      </c>
      <c r="CC7" s="4">
        <v>93.092529999999996</v>
      </c>
      <c r="CD7" s="4">
        <v>94.256190000000004</v>
      </c>
      <c r="CE7" s="4">
        <v>95.419849999999997</v>
      </c>
      <c r="CF7" s="4">
        <v>96.583500000000001</v>
      </c>
      <c r="CG7" s="4">
        <v>97.747159999999994</v>
      </c>
      <c r="CH7" s="4">
        <v>98.910820000000001</v>
      </c>
      <c r="CI7" s="4">
        <v>100.0745</v>
      </c>
      <c r="CJ7" s="4">
        <v>101.2381</v>
      </c>
      <c r="CK7" s="4">
        <v>102.40179999999999</v>
      </c>
      <c r="CL7" s="4">
        <v>103.5654</v>
      </c>
      <c r="CM7" s="4">
        <v>104.7291</v>
      </c>
      <c r="CN7" s="4">
        <v>105.89279999999999</v>
      </c>
      <c r="CO7" s="4">
        <v>107.0564</v>
      </c>
      <c r="CP7" s="4">
        <v>108.2201</v>
      </c>
      <c r="CQ7" s="4">
        <v>109.3837</v>
      </c>
      <c r="CR7" s="4">
        <v>110.5474</v>
      </c>
      <c r="CS7" s="4">
        <v>111.711</v>
      </c>
      <c r="CT7" s="4">
        <v>112.8747</v>
      </c>
      <c r="CU7" s="4">
        <v>114.0384</v>
      </c>
      <c r="CV7" s="4">
        <v>115.202</v>
      </c>
      <c r="CW7" s="4">
        <v>116.3657</v>
      </c>
      <c r="CX7" s="4">
        <v>117.52930000000001</v>
      </c>
      <c r="CY7" s="4">
        <v>118.693</v>
      </c>
      <c r="CZ7" s="4">
        <v>119.8566</v>
      </c>
      <c r="DA7" s="4">
        <v>121.02030000000001</v>
      </c>
      <c r="DB7" s="4">
        <v>122.184</v>
      </c>
      <c r="DC7" s="4">
        <v>123.3476</v>
      </c>
      <c r="DD7" s="4">
        <v>124.51130000000001</v>
      </c>
      <c r="DE7" s="4">
        <v>125.67489999999999</v>
      </c>
      <c r="DF7" s="4">
        <v>126.8386</v>
      </c>
      <c r="DG7" s="4">
        <v>128.00219999999999</v>
      </c>
      <c r="DH7" s="4">
        <v>129.16589999999999</v>
      </c>
      <c r="DI7" s="4">
        <v>130.3295</v>
      </c>
      <c r="DJ7" s="4">
        <v>131.4932</v>
      </c>
      <c r="DK7" s="4">
        <v>132.65690000000001</v>
      </c>
      <c r="DL7" s="4">
        <v>133.82050000000001</v>
      </c>
      <c r="DM7" s="4">
        <v>134.98419999999999</v>
      </c>
      <c r="DN7" s="4">
        <v>136.14779999999999</v>
      </c>
      <c r="DO7" s="4">
        <v>137.3115</v>
      </c>
      <c r="DP7" s="4">
        <v>138.4751</v>
      </c>
      <c r="DQ7" s="4">
        <v>139.6388</v>
      </c>
      <c r="DR7" s="4">
        <v>140.80250000000001</v>
      </c>
      <c r="DS7" s="4">
        <v>141.96610000000001</v>
      </c>
      <c r="DT7" s="4">
        <v>143.12979999999999</v>
      </c>
      <c r="DU7" s="4">
        <v>144.29339999999999</v>
      </c>
      <c r="DV7" s="4">
        <v>145.4571</v>
      </c>
      <c r="DW7" s="4">
        <v>146.6207</v>
      </c>
      <c r="DX7" s="4">
        <v>147.78440000000001</v>
      </c>
      <c r="DY7" s="4">
        <v>148.94810000000001</v>
      </c>
      <c r="DZ7" s="4">
        <v>150.11170000000001</v>
      </c>
      <c r="EA7" s="4">
        <v>151.27539999999999</v>
      </c>
      <c r="EB7" s="4">
        <v>152.43899999999999</v>
      </c>
      <c r="EC7" s="4">
        <v>153.6027</v>
      </c>
      <c r="ED7" s="4">
        <v>154.7663</v>
      </c>
      <c r="EE7" s="4">
        <v>155.93</v>
      </c>
      <c r="EF7" s="4">
        <v>157.09370000000001</v>
      </c>
      <c r="EG7" s="4">
        <v>158.25729999999999</v>
      </c>
      <c r="EH7" s="4">
        <v>159.42099999999999</v>
      </c>
      <c r="EI7" s="4">
        <v>160.58459999999999</v>
      </c>
      <c r="EJ7" s="4">
        <v>161.7483</v>
      </c>
      <c r="EK7" s="4">
        <v>162.9119</v>
      </c>
      <c r="EL7" s="4">
        <v>164.07560000000001</v>
      </c>
      <c r="EM7" s="4">
        <v>165.23920000000001</v>
      </c>
      <c r="EN7" s="4">
        <v>166.40289999999999</v>
      </c>
      <c r="EO7" s="4">
        <v>167.56659999999999</v>
      </c>
      <c r="EP7" s="4">
        <v>168.7302</v>
      </c>
      <c r="EQ7" s="4">
        <v>169.8939</v>
      </c>
      <c r="ER7" s="4">
        <v>171.0575</v>
      </c>
      <c r="ES7" s="4">
        <v>172.22120000000001</v>
      </c>
      <c r="ET7" s="4">
        <v>173.38480000000001</v>
      </c>
      <c r="EU7" s="4">
        <v>174.54849999999999</v>
      </c>
      <c r="EV7" s="4">
        <v>175.7122</v>
      </c>
      <c r="EW7" s="4">
        <v>176.8758</v>
      </c>
      <c r="EX7" s="4">
        <v>178.0395</v>
      </c>
      <c r="EY7" s="4">
        <v>179.20310000000001</v>
      </c>
      <c r="EZ7" s="4">
        <v>180.36680000000001</v>
      </c>
      <c r="FA7" s="4">
        <v>181.53039999999999</v>
      </c>
      <c r="FB7" s="4">
        <v>182.69409999999999</v>
      </c>
      <c r="FC7" s="4">
        <v>183.8578</v>
      </c>
      <c r="FD7" s="4">
        <v>185.0214</v>
      </c>
      <c r="FE7" s="4">
        <v>186.18510000000001</v>
      </c>
      <c r="FF7" s="4">
        <v>187.34870000000001</v>
      </c>
      <c r="FG7" s="4">
        <v>188.51240000000001</v>
      </c>
      <c r="FH7" s="4">
        <v>189.67599999999999</v>
      </c>
      <c r="FI7" s="4">
        <v>190.83969999999999</v>
      </c>
      <c r="FJ7" s="4">
        <v>192.0034</v>
      </c>
      <c r="FK7" s="4">
        <v>193.167</v>
      </c>
      <c r="FL7" s="4">
        <v>194.33070000000001</v>
      </c>
      <c r="FM7" s="4">
        <v>195.49430000000001</v>
      </c>
      <c r="FN7" s="4">
        <v>196.65799999999999</v>
      </c>
      <c r="FO7" s="4">
        <v>197.82159999999999</v>
      </c>
      <c r="FP7" s="4">
        <v>198.9853</v>
      </c>
      <c r="FQ7" s="4">
        <v>200.1489</v>
      </c>
      <c r="FR7" s="4">
        <v>201.3126</v>
      </c>
      <c r="FS7" s="4">
        <v>202.47630000000001</v>
      </c>
      <c r="FT7" s="4">
        <v>203.63990000000001</v>
      </c>
      <c r="FU7" s="4">
        <v>204.80359999999999</v>
      </c>
      <c r="FV7" s="4">
        <v>205.96719999999999</v>
      </c>
      <c r="FW7" s="4">
        <v>207.1309</v>
      </c>
      <c r="FX7" s="4">
        <v>208.2945</v>
      </c>
      <c r="FY7" s="4">
        <v>209.45820000000001</v>
      </c>
      <c r="FZ7" s="4">
        <v>210.62190000000001</v>
      </c>
      <c r="GA7" s="4">
        <v>211.78550000000001</v>
      </c>
      <c r="GB7" s="4">
        <v>212.94919999999999</v>
      </c>
      <c r="GC7" s="4">
        <v>214.11279999999999</v>
      </c>
      <c r="GD7" s="4">
        <v>215.2765</v>
      </c>
      <c r="GE7" s="4">
        <v>216.4401</v>
      </c>
      <c r="GF7" s="4">
        <v>217.60380000000001</v>
      </c>
      <c r="GG7" s="4">
        <v>218.76750000000001</v>
      </c>
      <c r="GH7" s="4">
        <v>219.93109999999999</v>
      </c>
      <c r="GI7" s="4">
        <v>221.09479999999999</v>
      </c>
      <c r="GJ7" s="4">
        <v>222.25839999999999</v>
      </c>
      <c r="GK7" s="4">
        <v>223.4221</v>
      </c>
      <c r="GL7" s="4">
        <v>224.5857</v>
      </c>
      <c r="GM7" s="4">
        <v>225.74940000000001</v>
      </c>
      <c r="GN7" s="4">
        <v>226.91309999999999</v>
      </c>
      <c r="GO7" s="4">
        <v>228.07669999999999</v>
      </c>
      <c r="GP7" s="4">
        <v>229.24039999999999</v>
      </c>
      <c r="GQ7" s="4">
        <v>230.404</v>
      </c>
      <c r="GR7" s="4">
        <v>231.5677</v>
      </c>
      <c r="GS7" s="4">
        <v>232.7313</v>
      </c>
      <c r="GT7" s="4">
        <v>233.89500000000001</v>
      </c>
      <c r="GU7" s="4">
        <v>235.05860000000001</v>
      </c>
      <c r="GV7" s="4">
        <v>236.22229999999999</v>
      </c>
      <c r="GW7" s="4">
        <v>237.386</v>
      </c>
      <c r="GX7" s="4">
        <v>238.5496</v>
      </c>
      <c r="GY7" s="4">
        <v>239.7133</v>
      </c>
      <c r="GZ7" s="4">
        <v>240.87690000000001</v>
      </c>
      <c r="HA7" s="4">
        <v>242.04060000000001</v>
      </c>
      <c r="HB7" s="4">
        <v>243.20419999999999</v>
      </c>
      <c r="HC7" s="4">
        <v>244.36789999999999</v>
      </c>
      <c r="HD7" s="4">
        <v>245.5316</v>
      </c>
      <c r="HE7" s="4">
        <v>246.6952</v>
      </c>
      <c r="HF7" s="4">
        <v>247.85890000000001</v>
      </c>
      <c r="HG7" s="4">
        <v>249.02250000000001</v>
      </c>
      <c r="HH7" s="4">
        <v>250.18620000000001</v>
      </c>
      <c r="HI7" s="4">
        <v>251.34979999999999</v>
      </c>
      <c r="HJ7" s="4">
        <v>252.51349999999999</v>
      </c>
      <c r="HK7" s="4">
        <v>253.6772</v>
      </c>
      <c r="HL7" s="4">
        <v>254.8408</v>
      </c>
      <c r="HM7" s="4">
        <v>256.00450000000001</v>
      </c>
      <c r="HN7" s="4">
        <v>257.16809999999998</v>
      </c>
      <c r="HO7" s="4">
        <v>258.33179999999999</v>
      </c>
      <c r="HP7" s="4">
        <v>259.49540000000002</v>
      </c>
      <c r="HQ7" s="4">
        <v>260.65910000000002</v>
      </c>
      <c r="HR7" s="4">
        <v>261.82279999999997</v>
      </c>
      <c r="HS7" s="4">
        <v>262.9864</v>
      </c>
      <c r="HT7" s="4">
        <v>264.15010000000001</v>
      </c>
      <c r="HU7" s="4">
        <v>265.31369999999998</v>
      </c>
      <c r="HV7" s="4">
        <v>266.47739999999999</v>
      </c>
      <c r="HW7" s="4">
        <v>267.64100000000002</v>
      </c>
      <c r="HX7" s="4">
        <v>268.80470000000003</v>
      </c>
      <c r="HY7" s="4">
        <v>269.9683</v>
      </c>
      <c r="HZ7" s="4">
        <v>271.13200000000001</v>
      </c>
      <c r="IA7" s="4">
        <v>272.29570000000001</v>
      </c>
      <c r="IB7" s="4">
        <v>273.45929999999998</v>
      </c>
      <c r="IC7" s="4">
        <v>274.62299999999999</v>
      </c>
      <c r="ID7" s="4">
        <v>275.78660000000002</v>
      </c>
      <c r="IE7" s="4">
        <v>276.95030000000003</v>
      </c>
      <c r="IF7" s="4">
        <v>278.1139</v>
      </c>
      <c r="IG7" s="4">
        <v>279.27760000000001</v>
      </c>
      <c r="IH7" s="4">
        <v>280.44130000000001</v>
      </c>
      <c r="II7" s="4">
        <v>281.60489999999999</v>
      </c>
      <c r="IJ7" s="4">
        <v>282.76859999999999</v>
      </c>
      <c r="IK7" s="4">
        <v>283.93220000000002</v>
      </c>
      <c r="IL7" s="4">
        <v>285.09589999999997</v>
      </c>
      <c r="IM7" s="4">
        <v>286.2595</v>
      </c>
      <c r="IN7" s="4">
        <v>287.42320000000001</v>
      </c>
      <c r="IO7" s="4">
        <v>288.58690000000001</v>
      </c>
      <c r="IP7" s="4">
        <v>289.75049999999999</v>
      </c>
      <c r="IQ7" s="4">
        <v>290.91419999999999</v>
      </c>
      <c r="IR7" s="4">
        <v>292.07780000000002</v>
      </c>
      <c r="IS7" s="4">
        <v>293.24149999999997</v>
      </c>
      <c r="IT7" s="4">
        <v>294.4051</v>
      </c>
      <c r="IU7" s="4">
        <v>295.56880000000001</v>
      </c>
      <c r="IV7" s="4">
        <v>296.73250000000002</v>
      </c>
      <c r="IW7" s="4">
        <v>297.89609999999999</v>
      </c>
      <c r="IX7" s="4">
        <v>299.0598</v>
      </c>
      <c r="IY7" s="4">
        <v>300.22340000000003</v>
      </c>
      <c r="IZ7" s="4">
        <v>301.38709999999998</v>
      </c>
      <c r="JA7" s="4">
        <v>302.55070000000001</v>
      </c>
      <c r="JB7" s="4">
        <v>303.71440000000001</v>
      </c>
      <c r="JC7" s="4">
        <v>304.87799999999999</v>
      </c>
      <c r="JD7" s="4">
        <v>306.04169999999999</v>
      </c>
      <c r="JE7" s="4">
        <v>307.2054</v>
      </c>
      <c r="JF7" s="4">
        <v>308.36900000000003</v>
      </c>
      <c r="JG7" s="4">
        <v>309.53269999999998</v>
      </c>
      <c r="JH7" s="4">
        <v>310.69630000000001</v>
      </c>
      <c r="JI7" s="4">
        <v>311.86</v>
      </c>
      <c r="JJ7" s="4">
        <v>313.02359999999999</v>
      </c>
      <c r="JK7" s="4">
        <v>314.18729999999999</v>
      </c>
      <c r="JL7" s="4">
        <v>315.351</v>
      </c>
      <c r="JM7" s="4">
        <v>316.51459999999997</v>
      </c>
      <c r="JN7" s="4">
        <v>317.67829999999998</v>
      </c>
      <c r="JO7" s="4">
        <v>318.84190000000001</v>
      </c>
      <c r="JP7" s="4">
        <v>320.00560000000002</v>
      </c>
      <c r="JQ7" s="4">
        <v>321.16919999999999</v>
      </c>
      <c r="JR7" s="4">
        <v>322.3329</v>
      </c>
      <c r="JS7" s="4">
        <v>323.4966</v>
      </c>
      <c r="JT7" s="4">
        <v>324.66019999999997</v>
      </c>
      <c r="JU7" s="4">
        <v>325.82389999999998</v>
      </c>
      <c r="JV7" s="4">
        <v>326.98750000000001</v>
      </c>
      <c r="JW7" s="4">
        <v>328.15120000000002</v>
      </c>
      <c r="JX7" s="4">
        <v>329.31479999999999</v>
      </c>
      <c r="JY7" s="4">
        <v>330.4785</v>
      </c>
      <c r="JZ7" s="4">
        <v>331.6422</v>
      </c>
      <c r="KA7" s="4">
        <v>332.80579999999998</v>
      </c>
      <c r="KB7" s="4">
        <v>333.96949999999998</v>
      </c>
      <c r="KC7" s="4">
        <v>335.13310000000001</v>
      </c>
      <c r="KD7" s="4">
        <v>336.29680000000002</v>
      </c>
      <c r="KE7" s="4">
        <v>337.46039999999999</v>
      </c>
      <c r="KF7" s="4">
        <v>338.6241</v>
      </c>
      <c r="KG7" s="4">
        <v>339.78769999999997</v>
      </c>
      <c r="KH7" s="4">
        <v>340.95139999999998</v>
      </c>
      <c r="KI7" s="4">
        <v>342.11509999999998</v>
      </c>
      <c r="KJ7" s="4">
        <v>343.27870000000001</v>
      </c>
      <c r="KK7" s="4">
        <v>344.44240000000002</v>
      </c>
      <c r="KL7" s="4">
        <v>345.60599999999999</v>
      </c>
      <c r="KM7" s="4">
        <v>346.7697</v>
      </c>
      <c r="KN7" s="4">
        <v>347.93329999999997</v>
      </c>
      <c r="KO7" s="4">
        <v>349.09699999999998</v>
      </c>
      <c r="KP7" s="4">
        <v>350.26069999999999</v>
      </c>
      <c r="KQ7" s="4">
        <v>351.42430000000002</v>
      </c>
      <c r="KR7" s="4">
        <v>352.58800000000002</v>
      </c>
      <c r="KS7" s="4">
        <v>353.7516</v>
      </c>
      <c r="KT7" s="4">
        <v>354.9153</v>
      </c>
      <c r="KU7" s="4">
        <v>356.07889999999998</v>
      </c>
      <c r="KV7" s="4">
        <v>357.24259999999998</v>
      </c>
      <c r="KW7" s="4">
        <v>358.40629999999999</v>
      </c>
      <c r="KX7" s="4">
        <v>359.56990000000002</v>
      </c>
      <c r="KY7" s="4">
        <v>360.73360000000002</v>
      </c>
      <c r="KZ7" s="4">
        <v>361.8972</v>
      </c>
      <c r="LA7" s="4">
        <v>363.0609</v>
      </c>
      <c r="LB7" s="4">
        <v>364.22449999999998</v>
      </c>
      <c r="LC7" s="4">
        <v>365.38819999999998</v>
      </c>
      <c r="LD7" s="4">
        <v>366.55189999999999</v>
      </c>
      <c r="LE7" s="4">
        <v>367.71550000000002</v>
      </c>
      <c r="LF7" s="4">
        <v>368.87920000000003</v>
      </c>
      <c r="LG7" s="4">
        <v>370.0428</v>
      </c>
      <c r="LH7" s="4">
        <v>371.20650000000001</v>
      </c>
      <c r="LI7" s="4">
        <v>372.37009999999998</v>
      </c>
      <c r="LJ7" s="4">
        <v>373.53379999999999</v>
      </c>
      <c r="LK7" s="4">
        <v>374.69740000000002</v>
      </c>
      <c r="LL7" s="4">
        <v>375.86110000000002</v>
      </c>
      <c r="LM7" s="4">
        <v>377.02480000000003</v>
      </c>
      <c r="LN7" s="4">
        <v>378.1884</v>
      </c>
      <c r="LO7" s="4">
        <v>379.35210000000001</v>
      </c>
      <c r="LP7" s="4">
        <v>380.51569999999998</v>
      </c>
      <c r="LQ7" s="4">
        <v>381.67939999999999</v>
      </c>
      <c r="LR7" s="4">
        <v>382.84300000000002</v>
      </c>
      <c r="LS7" s="4">
        <v>384.00670000000002</v>
      </c>
      <c r="LT7" s="4">
        <v>385.17039999999997</v>
      </c>
      <c r="LU7" s="4">
        <v>386.334</v>
      </c>
      <c r="LV7" s="4">
        <v>387.49770000000001</v>
      </c>
      <c r="LW7" s="4">
        <v>388.66129999999998</v>
      </c>
      <c r="LX7" s="4">
        <v>389.82499999999999</v>
      </c>
      <c r="LY7" s="4">
        <v>390.98860000000002</v>
      </c>
      <c r="LZ7" s="4">
        <v>392.15230000000003</v>
      </c>
      <c r="MA7" s="4">
        <v>393.31599999999997</v>
      </c>
      <c r="MB7" s="4">
        <v>394.4796</v>
      </c>
      <c r="MC7" s="4">
        <v>395.64330000000001</v>
      </c>
      <c r="MD7" s="4">
        <v>396.80689999999998</v>
      </c>
      <c r="ME7" s="4">
        <v>397.97059999999999</v>
      </c>
      <c r="MF7" s="4">
        <v>399.13420000000002</v>
      </c>
      <c r="MG7" s="4">
        <v>400.29790000000003</v>
      </c>
      <c r="MH7" s="4">
        <v>401.46159999999998</v>
      </c>
      <c r="MI7" s="4">
        <v>402.62520000000001</v>
      </c>
      <c r="MJ7" s="4">
        <v>403.78890000000001</v>
      </c>
      <c r="MK7" s="4">
        <v>404.95249999999999</v>
      </c>
      <c r="ML7" s="4">
        <v>406.11619999999999</v>
      </c>
      <c r="MM7" s="4">
        <v>407.27980000000002</v>
      </c>
      <c r="MN7" s="4">
        <v>408.44349999999997</v>
      </c>
      <c r="MO7" s="4">
        <v>409.6071</v>
      </c>
      <c r="MP7" s="4">
        <v>410.77080000000001</v>
      </c>
      <c r="MQ7" s="4">
        <v>411.93450000000001</v>
      </c>
      <c r="MR7" s="4">
        <v>413.09809999999999</v>
      </c>
      <c r="MS7" s="4">
        <v>414.26179999999999</v>
      </c>
      <c r="MT7" s="4">
        <v>415.42540000000002</v>
      </c>
      <c r="MU7" s="4">
        <v>416.58909999999997</v>
      </c>
      <c r="MV7" s="4">
        <v>417.7527</v>
      </c>
      <c r="MW7" s="4">
        <v>418.91640000000001</v>
      </c>
      <c r="MX7" s="4">
        <v>420.08010000000002</v>
      </c>
      <c r="MY7" s="4">
        <v>421.24369999999999</v>
      </c>
      <c r="MZ7" s="4">
        <v>422.4074</v>
      </c>
      <c r="NA7" s="4">
        <v>423.57100000000003</v>
      </c>
      <c r="NB7" s="4">
        <v>424.73469999999998</v>
      </c>
      <c r="NC7" s="4">
        <v>425.89830000000001</v>
      </c>
      <c r="ND7" s="4">
        <v>427.06200000000001</v>
      </c>
      <c r="NE7" s="4">
        <v>428.22570000000002</v>
      </c>
      <c r="NF7" s="4">
        <v>429.38929999999999</v>
      </c>
      <c r="NG7" s="4">
        <v>430.553</v>
      </c>
      <c r="NH7" s="4">
        <v>431.71660000000003</v>
      </c>
      <c r="NI7" s="4">
        <v>432.88029999999998</v>
      </c>
      <c r="NJ7" s="4">
        <v>434.04390000000001</v>
      </c>
      <c r="NK7" s="4">
        <v>435.20760000000001</v>
      </c>
      <c r="NL7" s="4">
        <v>436.37130000000002</v>
      </c>
      <c r="NM7" s="4">
        <v>437.53489999999999</v>
      </c>
      <c r="NN7" s="4">
        <v>438.6986</v>
      </c>
      <c r="NO7" s="4">
        <v>439.86219999999997</v>
      </c>
      <c r="NP7" s="4">
        <v>441.02589999999998</v>
      </c>
      <c r="NQ7" s="4">
        <v>442.18950000000001</v>
      </c>
      <c r="NR7" s="4">
        <v>443.35320000000002</v>
      </c>
      <c r="NS7" s="4">
        <v>444.51679999999999</v>
      </c>
      <c r="NT7" s="4">
        <v>445.68049999999999</v>
      </c>
      <c r="NU7" s="4">
        <v>446.8442</v>
      </c>
      <c r="NV7" s="4">
        <v>448.00779999999997</v>
      </c>
      <c r="NW7" s="4">
        <v>449.17149999999998</v>
      </c>
      <c r="NX7" s="4">
        <v>450.33510000000001</v>
      </c>
      <c r="NY7" s="4">
        <v>451.49880000000002</v>
      </c>
      <c r="NZ7" s="4">
        <v>452.66239999999999</v>
      </c>
      <c r="OA7" s="4">
        <v>453.8261</v>
      </c>
      <c r="OB7" s="4">
        <v>454.9898</v>
      </c>
      <c r="OC7" s="4">
        <v>456.15339999999998</v>
      </c>
      <c r="OD7" s="4">
        <v>457.31709999999998</v>
      </c>
      <c r="OE7" s="4">
        <v>458.48070000000001</v>
      </c>
      <c r="OF7" s="4">
        <v>459.64440000000002</v>
      </c>
      <c r="OG7" s="4">
        <v>460.80799999999999</v>
      </c>
      <c r="OH7" s="4">
        <v>461.9717</v>
      </c>
      <c r="OI7" s="4">
        <v>463.1354</v>
      </c>
      <c r="OJ7" s="4">
        <v>464.29899999999998</v>
      </c>
      <c r="OK7" s="4">
        <v>465.46269999999998</v>
      </c>
      <c r="OL7" s="4">
        <v>466.62630000000001</v>
      </c>
      <c r="OM7" s="4">
        <v>467.79</v>
      </c>
      <c r="ON7" s="4">
        <v>468.95359999999999</v>
      </c>
      <c r="OO7" s="4">
        <v>470.1173</v>
      </c>
      <c r="OP7" s="4">
        <v>471.28100000000001</v>
      </c>
      <c r="OQ7" s="4">
        <v>472.44459999999998</v>
      </c>
      <c r="OR7" s="4">
        <v>473.60829999999999</v>
      </c>
      <c r="OS7" s="4">
        <v>474.77190000000002</v>
      </c>
      <c r="OT7" s="4">
        <v>475.93560000000002</v>
      </c>
      <c r="OU7" s="4">
        <v>477.0992</v>
      </c>
      <c r="OV7" s="4">
        <v>478.2629</v>
      </c>
      <c r="OW7" s="4">
        <v>479.42649999999998</v>
      </c>
      <c r="OX7" s="4">
        <v>480.59019999999998</v>
      </c>
      <c r="OY7" s="4">
        <v>481.75389999999999</v>
      </c>
      <c r="OZ7" s="4">
        <v>482.91750000000002</v>
      </c>
      <c r="PA7" s="4">
        <v>484.08120000000002</v>
      </c>
      <c r="PB7" s="4">
        <v>485.2448</v>
      </c>
      <c r="PC7" s="4">
        <v>486.4085</v>
      </c>
      <c r="PD7" s="4">
        <v>487.57209999999998</v>
      </c>
      <c r="PE7" s="4">
        <v>488.73579999999998</v>
      </c>
      <c r="PF7" s="4">
        <v>489.89949999999999</v>
      </c>
      <c r="PG7" s="4">
        <v>491.06310000000002</v>
      </c>
      <c r="PH7" s="4">
        <v>492.22680000000003</v>
      </c>
      <c r="PI7" s="4">
        <v>493.3904</v>
      </c>
      <c r="PJ7" s="4">
        <v>494.55410000000001</v>
      </c>
      <c r="PK7" s="4">
        <v>495.71769999999998</v>
      </c>
      <c r="PL7" s="4">
        <v>496.88139999999999</v>
      </c>
      <c r="PM7" s="4">
        <v>498.04509999999999</v>
      </c>
      <c r="PN7" s="4">
        <v>499.20870000000002</v>
      </c>
      <c r="PO7" s="4">
        <v>500.37240000000003</v>
      </c>
      <c r="PP7" s="4">
        <v>501.536</v>
      </c>
      <c r="PQ7" s="4">
        <v>502.69970000000001</v>
      </c>
      <c r="PR7" s="4">
        <v>503.86329999999998</v>
      </c>
      <c r="PS7" s="4">
        <v>505.02699999999999</v>
      </c>
      <c r="PT7" s="4">
        <v>506.19069999999999</v>
      </c>
      <c r="PU7" s="4">
        <v>507.35430000000002</v>
      </c>
      <c r="PV7" s="4">
        <v>508.51799999999997</v>
      </c>
      <c r="PW7" s="4">
        <v>509.6816</v>
      </c>
      <c r="PX7" s="4">
        <v>510.84530000000001</v>
      </c>
      <c r="PY7" s="4">
        <v>512.00890000000004</v>
      </c>
      <c r="PZ7" s="4">
        <v>513.17259999999999</v>
      </c>
      <c r="QA7" s="4">
        <v>514.33630000000005</v>
      </c>
      <c r="QB7" s="4">
        <v>515.49990000000003</v>
      </c>
      <c r="QC7" s="4">
        <v>516.66359999999997</v>
      </c>
      <c r="QD7" s="4">
        <v>517.82719999999995</v>
      </c>
      <c r="QE7" s="4">
        <v>518.99090000000001</v>
      </c>
      <c r="QF7" s="4">
        <v>520.15449999999998</v>
      </c>
      <c r="QG7" s="4">
        <v>521.31820000000005</v>
      </c>
      <c r="QH7" s="4">
        <v>522.48180000000002</v>
      </c>
      <c r="QI7" s="4">
        <v>523.64549999999997</v>
      </c>
      <c r="QJ7" s="4">
        <v>524.80920000000003</v>
      </c>
      <c r="QK7" s="4">
        <v>525.97280000000001</v>
      </c>
      <c r="QL7" s="4">
        <v>527.13649999999996</v>
      </c>
      <c r="QM7" s="4">
        <v>528.30010000000004</v>
      </c>
      <c r="QN7" s="4">
        <v>529.46379999999999</v>
      </c>
      <c r="QO7" s="4">
        <v>530.62739999999997</v>
      </c>
      <c r="QP7" s="4">
        <v>531.79110000000003</v>
      </c>
      <c r="QQ7" s="4">
        <v>532.95479999999998</v>
      </c>
      <c r="QR7" s="4">
        <v>534.11839999999995</v>
      </c>
      <c r="QS7" s="4">
        <v>535.28210000000001</v>
      </c>
      <c r="QT7" s="4">
        <v>536.44569999999999</v>
      </c>
      <c r="QU7" s="4">
        <v>537.60940000000005</v>
      </c>
      <c r="QV7" s="4">
        <v>538.77300000000002</v>
      </c>
      <c r="QW7" s="4">
        <v>539.93669999999997</v>
      </c>
      <c r="QX7" s="4">
        <v>541.10040000000004</v>
      </c>
      <c r="QY7" s="4">
        <v>542.26400000000001</v>
      </c>
      <c r="QZ7" s="4">
        <v>543.42769999999996</v>
      </c>
      <c r="RA7" s="4">
        <v>544.59130000000005</v>
      </c>
      <c r="RB7" s="4">
        <v>545.755</v>
      </c>
      <c r="RC7" s="4">
        <v>546.91859999999997</v>
      </c>
      <c r="RD7" s="4">
        <v>548.08230000000003</v>
      </c>
      <c r="RE7" s="4">
        <v>549.24599999999998</v>
      </c>
      <c r="RF7" s="4">
        <v>550.40959999999995</v>
      </c>
      <c r="RG7" s="4">
        <v>551.57330000000002</v>
      </c>
      <c r="RH7" s="4">
        <v>552.73689999999999</v>
      </c>
      <c r="RI7" s="4">
        <v>553.90060000000005</v>
      </c>
      <c r="RJ7" s="4">
        <v>555.06420000000003</v>
      </c>
      <c r="RK7" s="4">
        <v>556.22789999999998</v>
      </c>
      <c r="RL7" s="4">
        <v>557.39149999999995</v>
      </c>
      <c r="RM7" s="4">
        <v>558.55520000000001</v>
      </c>
      <c r="RN7" s="4">
        <v>559.71889999999996</v>
      </c>
      <c r="RO7" s="4">
        <v>560.88250000000005</v>
      </c>
      <c r="RP7" s="4">
        <v>562.0462</v>
      </c>
      <c r="RQ7" s="4">
        <v>563.20979999999997</v>
      </c>
      <c r="RR7" s="4">
        <v>564.37350000000004</v>
      </c>
      <c r="RS7" s="4">
        <v>565.53710000000001</v>
      </c>
      <c r="RT7" s="4">
        <v>566.70079999999996</v>
      </c>
      <c r="RU7" s="4">
        <v>567.86450000000002</v>
      </c>
      <c r="RV7" s="4">
        <v>569.02809999999999</v>
      </c>
      <c r="RW7" s="4">
        <v>570.19179999999994</v>
      </c>
      <c r="RX7" s="4">
        <v>571.35540000000003</v>
      </c>
      <c r="RY7" s="4">
        <v>572.51909999999998</v>
      </c>
      <c r="RZ7" s="4">
        <v>573.68269999999995</v>
      </c>
      <c r="SA7" s="4">
        <v>574.84640000000002</v>
      </c>
      <c r="SB7" s="4">
        <v>576.01009999999997</v>
      </c>
      <c r="SC7" s="4">
        <v>577.17370000000005</v>
      </c>
      <c r="SD7" s="4">
        <v>578.3374</v>
      </c>
      <c r="SE7" s="4">
        <v>579.50099999999998</v>
      </c>
      <c r="SF7" s="4">
        <v>580.66470000000004</v>
      </c>
      <c r="SG7" s="4">
        <v>581.82830000000001</v>
      </c>
      <c r="SH7" s="4">
        <v>582.99199999999996</v>
      </c>
      <c r="SI7" s="4">
        <v>584.15570000000002</v>
      </c>
      <c r="SJ7" s="4">
        <v>585.3193</v>
      </c>
      <c r="SK7" s="4">
        <v>586.48299999999995</v>
      </c>
      <c r="SL7" s="4">
        <v>587.64660000000003</v>
      </c>
      <c r="SM7" s="4">
        <v>588.81029999999998</v>
      </c>
      <c r="SN7" s="4">
        <v>589.97389999999996</v>
      </c>
      <c r="SO7" s="4">
        <v>591.13760000000002</v>
      </c>
      <c r="SP7" s="4">
        <v>592.30119999999999</v>
      </c>
      <c r="SQ7" s="4">
        <v>593.46489999999994</v>
      </c>
      <c r="SR7" s="4">
        <v>594.62860000000001</v>
      </c>
      <c r="SS7" s="4">
        <v>595.79219999999998</v>
      </c>
      <c r="ST7" s="4">
        <v>596.95590000000004</v>
      </c>
      <c r="SU7" s="4">
        <v>598.11950000000002</v>
      </c>
      <c r="SV7" s="4">
        <v>599.28319999999997</v>
      </c>
      <c r="SW7" s="4">
        <v>600.44680000000005</v>
      </c>
      <c r="SX7" s="4">
        <v>601.6105</v>
      </c>
      <c r="SY7" s="4">
        <v>602.77419999999995</v>
      </c>
      <c r="SZ7" s="4">
        <v>603.93780000000004</v>
      </c>
      <c r="TA7" s="4">
        <v>605.10149999999999</v>
      </c>
      <c r="TB7" s="4">
        <v>606.26509999999996</v>
      </c>
      <c r="TC7" s="4">
        <v>607.42880000000002</v>
      </c>
      <c r="TD7" s="4">
        <v>608.5924</v>
      </c>
      <c r="TE7" s="4">
        <v>609.75609999999995</v>
      </c>
      <c r="TF7" s="4">
        <v>610.91980000000001</v>
      </c>
      <c r="TG7" s="4">
        <v>612.08339999999998</v>
      </c>
      <c r="TH7" s="4">
        <v>613.24710000000005</v>
      </c>
      <c r="TI7" s="4">
        <v>614.41070000000002</v>
      </c>
      <c r="TJ7" s="4">
        <v>615.57439999999997</v>
      </c>
      <c r="TK7" s="4">
        <v>616.73800000000006</v>
      </c>
      <c r="TL7" s="4">
        <v>617.90170000000001</v>
      </c>
      <c r="TM7" s="4">
        <v>619.06539999999995</v>
      </c>
      <c r="TN7" s="4">
        <v>620.22900000000004</v>
      </c>
      <c r="TO7" s="4">
        <v>621.39269999999999</v>
      </c>
      <c r="TP7" s="4">
        <v>622.55629999999996</v>
      </c>
      <c r="TQ7" s="4">
        <v>623.72</v>
      </c>
      <c r="TR7" s="4">
        <v>624.8836</v>
      </c>
      <c r="TS7" s="4">
        <v>626.04729999999995</v>
      </c>
      <c r="TT7" s="4">
        <v>627.21090000000004</v>
      </c>
      <c r="TU7" s="4">
        <v>628.37459999999999</v>
      </c>
      <c r="TV7" s="4">
        <v>629.53830000000005</v>
      </c>
      <c r="TW7" s="4">
        <v>630.70190000000002</v>
      </c>
      <c r="TX7" s="4">
        <v>631.86559999999997</v>
      </c>
      <c r="TY7" s="4">
        <v>633.02919999999995</v>
      </c>
      <c r="TZ7" s="4">
        <v>634.19290000000001</v>
      </c>
      <c r="UA7" s="4">
        <v>635.35649999999998</v>
      </c>
      <c r="UB7" s="4">
        <v>636.52020000000005</v>
      </c>
      <c r="UC7" s="4">
        <v>637.68389999999999</v>
      </c>
      <c r="UD7" s="4">
        <v>638.84749999999997</v>
      </c>
      <c r="UE7" s="4">
        <v>640.01120000000003</v>
      </c>
      <c r="UF7" s="4">
        <v>641.1748</v>
      </c>
      <c r="UG7" s="4">
        <v>642.33849999999995</v>
      </c>
      <c r="UH7" s="4">
        <v>643.50210000000004</v>
      </c>
      <c r="UI7" s="4">
        <v>644.66579999999999</v>
      </c>
      <c r="UJ7" s="4">
        <v>645.82950000000005</v>
      </c>
      <c r="UK7" s="4">
        <v>646.99310000000003</v>
      </c>
      <c r="UL7" s="4">
        <v>648.15679999999998</v>
      </c>
      <c r="UM7" s="4">
        <v>649.32039999999995</v>
      </c>
      <c r="UN7" s="4">
        <v>650.48410000000001</v>
      </c>
      <c r="UO7" s="4">
        <v>651.64769999999999</v>
      </c>
      <c r="UP7" s="4">
        <v>652.81140000000005</v>
      </c>
      <c r="UQ7" s="4">
        <v>653.9751</v>
      </c>
      <c r="UR7" s="4">
        <v>655.13869999999997</v>
      </c>
      <c r="US7" s="4">
        <v>656.30240000000003</v>
      </c>
      <c r="UT7" s="4">
        <v>657.46600000000001</v>
      </c>
      <c r="UU7" s="4">
        <v>658.62969999999996</v>
      </c>
      <c r="UV7" s="4">
        <v>659.79330000000004</v>
      </c>
      <c r="UW7" s="4">
        <v>660.95699999999999</v>
      </c>
      <c r="UX7" s="4">
        <v>662.12059999999997</v>
      </c>
      <c r="UY7" s="4">
        <v>663.28430000000003</v>
      </c>
      <c r="UZ7" s="4">
        <v>664.44799999999998</v>
      </c>
      <c r="VA7" s="4">
        <v>665.61159999999995</v>
      </c>
      <c r="VB7" s="4">
        <v>666.77530000000002</v>
      </c>
      <c r="VC7" s="4">
        <v>667.93889999999999</v>
      </c>
      <c r="VD7" s="4">
        <v>669.10260000000005</v>
      </c>
      <c r="VE7" s="4">
        <v>670.26620000000003</v>
      </c>
      <c r="VF7" s="4">
        <v>671.42989999999998</v>
      </c>
      <c r="VG7" s="4">
        <v>672.59360000000004</v>
      </c>
      <c r="VH7" s="4">
        <v>673.75720000000001</v>
      </c>
      <c r="VI7" s="4">
        <v>674.92089999999996</v>
      </c>
      <c r="VJ7" s="4">
        <v>676.08450000000005</v>
      </c>
      <c r="VK7" s="4">
        <v>677.2482</v>
      </c>
      <c r="VL7" s="4">
        <v>678.41179999999997</v>
      </c>
      <c r="VM7" s="4">
        <v>679.57550000000003</v>
      </c>
      <c r="VN7" s="4">
        <v>680.73919999999998</v>
      </c>
      <c r="VO7" s="4">
        <v>681.90279999999996</v>
      </c>
      <c r="VP7" s="4">
        <v>683.06650000000002</v>
      </c>
      <c r="VQ7" s="4">
        <v>684.23009999999999</v>
      </c>
      <c r="VR7" s="4">
        <v>685.39380000000006</v>
      </c>
      <c r="VS7" s="4">
        <v>686.55740000000003</v>
      </c>
      <c r="VT7" s="4">
        <v>687.72109999999998</v>
      </c>
      <c r="VU7" s="4">
        <v>688.88480000000004</v>
      </c>
      <c r="VV7" s="4">
        <v>690.04840000000002</v>
      </c>
      <c r="VW7" s="4">
        <v>691.21209999999996</v>
      </c>
      <c r="VX7" s="4">
        <v>692.37570000000005</v>
      </c>
      <c r="VY7" s="4">
        <v>693.5394</v>
      </c>
      <c r="VZ7" s="4">
        <v>694.70299999999997</v>
      </c>
      <c r="WA7" s="4">
        <v>695.86670000000004</v>
      </c>
      <c r="WB7" s="4">
        <v>697.03030000000001</v>
      </c>
      <c r="WC7" s="4">
        <v>698.19399999999996</v>
      </c>
      <c r="WD7" s="4">
        <v>699.35770000000002</v>
      </c>
      <c r="WE7" s="4">
        <v>700.5213</v>
      </c>
      <c r="WF7" s="4">
        <v>701.68499999999995</v>
      </c>
      <c r="WG7" s="4">
        <v>702.84860000000003</v>
      </c>
      <c r="WH7" s="4">
        <v>704.01229999999998</v>
      </c>
      <c r="WI7" s="4">
        <v>705.17589999999996</v>
      </c>
      <c r="WJ7" s="4">
        <v>706.33960000000002</v>
      </c>
      <c r="WK7" s="4">
        <v>707.50329999999997</v>
      </c>
      <c r="WL7" s="4">
        <v>708.66690000000006</v>
      </c>
      <c r="WM7" s="4">
        <v>709.8306</v>
      </c>
      <c r="WN7" s="4">
        <v>710.99419999999998</v>
      </c>
      <c r="WO7" s="4">
        <v>712.15790000000004</v>
      </c>
      <c r="WP7" s="4">
        <v>713.32150000000001</v>
      </c>
      <c r="WQ7" s="4">
        <v>714.48519999999996</v>
      </c>
      <c r="WR7" s="4">
        <v>715.64890000000003</v>
      </c>
      <c r="WS7" s="4">
        <v>716.8125</v>
      </c>
      <c r="WT7" s="4">
        <v>717.97619999999995</v>
      </c>
      <c r="WU7" s="4">
        <v>719.13980000000004</v>
      </c>
      <c r="WV7" s="4">
        <v>720.30349999999999</v>
      </c>
      <c r="WW7" s="4">
        <v>721.46709999999996</v>
      </c>
      <c r="WX7" s="4">
        <v>722.63080000000002</v>
      </c>
      <c r="WY7" s="4">
        <v>723.79449999999997</v>
      </c>
      <c r="WZ7" s="4">
        <v>724.95809999999994</v>
      </c>
      <c r="XA7" s="4">
        <v>726.12180000000001</v>
      </c>
      <c r="XB7" s="4">
        <v>727.28539999999998</v>
      </c>
      <c r="XC7" s="4">
        <v>728.44910000000004</v>
      </c>
      <c r="XD7" s="4">
        <v>729.61270000000002</v>
      </c>
      <c r="XE7" s="4">
        <v>730.77639999999997</v>
      </c>
      <c r="XF7" s="4">
        <v>731.94</v>
      </c>
      <c r="XG7" s="4">
        <v>733.1037</v>
      </c>
      <c r="XH7" s="4">
        <v>734.26739999999995</v>
      </c>
      <c r="XI7" s="4">
        <v>735.43100000000004</v>
      </c>
      <c r="XJ7" s="4">
        <v>736.59469999999999</v>
      </c>
      <c r="XK7" s="4">
        <v>737.75829999999996</v>
      </c>
      <c r="XL7" s="4">
        <v>738.92200000000003</v>
      </c>
      <c r="XM7" s="4">
        <v>740.0856</v>
      </c>
      <c r="XN7" s="4">
        <v>741.24929999999995</v>
      </c>
      <c r="XO7" s="4">
        <v>742.41300000000001</v>
      </c>
      <c r="XP7" s="4">
        <v>743.57659999999998</v>
      </c>
      <c r="XQ7" s="4">
        <v>744.74030000000005</v>
      </c>
      <c r="XR7" s="4">
        <v>745.90390000000002</v>
      </c>
      <c r="XS7" s="4">
        <v>747.06759999999997</v>
      </c>
      <c r="XT7" s="4">
        <v>748.23119999999994</v>
      </c>
      <c r="XU7" s="4">
        <v>749.39490000000001</v>
      </c>
      <c r="XV7" s="4">
        <v>750.55859999999996</v>
      </c>
      <c r="XW7" s="4">
        <v>751.72220000000004</v>
      </c>
      <c r="XX7" s="4">
        <v>752.88589999999999</v>
      </c>
      <c r="XY7" s="4">
        <v>754.04949999999997</v>
      </c>
      <c r="XZ7" s="4">
        <v>755.21320000000003</v>
      </c>
      <c r="YA7" s="4">
        <v>756.3768</v>
      </c>
      <c r="YB7" s="4">
        <v>757.54049999999995</v>
      </c>
      <c r="YC7" s="4">
        <v>758.70420000000001</v>
      </c>
      <c r="YD7" s="4">
        <v>759.86779999999999</v>
      </c>
      <c r="YE7" s="4">
        <v>761.03150000000005</v>
      </c>
      <c r="YF7" s="4">
        <v>762.19510000000002</v>
      </c>
    </row>
    <row r="8" spans="1:656" x14ac:dyDescent="0.25">
      <c r="A8" s="34" t="s">
        <v>34</v>
      </c>
      <c r="B8" s="4">
        <v>0</v>
      </c>
      <c r="C8" s="4">
        <v>0</v>
      </c>
      <c r="D8" s="4">
        <v>0</v>
      </c>
      <c r="E8" s="4">
        <v>0</v>
      </c>
      <c r="F8" s="4">
        <v>0</v>
      </c>
      <c r="G8" s="4">
        <v>0</v>
      </c>
      <c r="H8" s="4">
        <v>0</v>
      </c>
      <c r="I8" s="4">
        <v>0</v>
      </c>
      <c r="J8" s="4">
        <v>0</v>
      </c>
      <c r="K8" s="4">
        <v>0</v>
      </c>
      <c r="L8" s="4">
        <v>0</v>
      </c>
      <c r="M8" s="4">
        <v>0</v>
      </c>
      <c r="N8" s="4">
        <v>1</v>
      </c>
      <c r="O8" s="4">
        <v>1</v>
      </c>
      <c r="P8" s="4">
        <v>1</v>
      </c>
      <c r="Q8" s="4">
        <v>1</v>
      </c>
      <c r="R8" s="4">
        <v>2</v>
      </c>
      <c r="S8" s="4">
        <v>2</v>
      </c>
      <c r="T8" s="4">
        <v>6</v>
      </c>
      <c r="U8" s="4">
        <v>7</v>
      </c>
      <c r="V8" s="4">
        <v>6</v>
      </c>
      <c r="W8" s="4">
        <v>6</v>
      </c>
      <c r="X8" s="4">
        <v>6</v>
      </c>
      <c r="Y8" s="4">
        <v>7</v>
      </c>
      <c r="Z8" s="4">
        <v>6</v>
      </c>
      <c r="AA8" s="4">
        <v>6</v>
      </c>
      <c r="AB8" s="4">
        <v>6</v>
      </c>
      <c r="AC8" s="4">
        <v>7</v>
      </c>
      <c r="AD8" s="4">
        <v>8</v>
      </c>
      <c r="AE8" s="4">
        <v>8</v>
      </c>
      <c r="AF8" s="4">
        <v>8</v>
      </c>
      <c r="AG8" s="4">
        <v>8</v>
      </c>
      <c r="AH8" s="4">
        <v>8</v>
      </c>
      <c r="AI8" s="4">
        <v>8</v>
      </c>
      <c r="AJ8" s="4">
        <v>7</v>
      </c>
      <c r="AK8" s="4">
        <v>6</v>
      </c>
      <c r="AL8" s="4">
        <v>7</v>
      </c>
      <c r="AM8" s="4">
        <v>7</v>
      </c>
      <c r="AN8" s="4">
        <v>6</v>
      </c>
      <c r="AO8" s="4">
        <v>6</v>
      </c>
      <c r="AP8" s="4">
        <v>6</v>
      </c>
      <c r="AQ8" s="4">
        <v>7</v>
      </c>
      <c r="AR8" s="4">
        <v>8</v>
      </c>
      <c r="AS8" s="4">
        <v>8</v>
      </c>
      <c r="AT8" s="4">
        <v>8</v>
      </c>
      <c r="AU8" s="4">
        <v>8</v>
      </c>
      <c r="AV8" s="4">
        <v>8</v>
      </c>
      <c r="AW8" s="4">
        <v>7</v>
      </c>
      <c r="AX8" s="4">
        <v>7</v>
      </c>
      <c r="AY8" s="4">
        <v>8</v>
      </c>
      <c r="AZ8" s="4">
        <v>8</v>
      </c>
      <c r="BA8" s="4">
        <v>8</v>
      </c>
      <c r="BB8" s="4">
        <v>9</v>
      </c>
      <c r="BC8" s="4">
        <v>10</v>
      </c>
      <c r="BD8" s="4">
        <v>11</v>
      </c>
      <c r="BE8" s="4">
        <v>10</v>
      </c>
      <c r="BF8" s="4">
        <v>10</v>
      </c>
      <c r="BG8" s="4">
        <v>11</v>
      </c>
      <c r="BH8" s="4">
        <v>11</v>
      </c>
      <c r="BI8" s="4">
        <v>11</v>
      </c>
      <c r="BJ8" s="4">
        <v>11</v>
      </c>
      <c r="BK8" s="4">
        <v>11</v>
      </c>
      <c r="BL8" s="4">
        <v>11</v>
      </c>
      <c r="BM8" s="4">
        <v>10</v>
      </c>
      <c r="BN8" s="4">
        <v>10</v>
      </c>
      <c r="BO8" s="4">
        <v>10</v>
      </c>
      <c r="BP8" s="4">
        <v>10</v>
      </c>
      <c r="BQ8" s="4">
        <v>10</v>
      </c>
      <c r="BR8" s="4">
        <v>11</v>
      </c>
      <c r="BS8" s="4">
        <v>11</v>
      </c>
      <c r="BT8" s="4">
        <v>11</v>
      </c>
      <c r="BU8" s="4">
        <v>11</v>
      </c>
      <c r="BV8" s="4">
        <v>11</v>
      </c>
      <c r="BW8" s="4">
        <v>11</v>
      </c>
      <c r="BX8" s="4">
        <v>12</v>
      </c>
      <c r="BY8" s="4">
        <v>11</v>
      </c>
      <c r="BZ8" s="4">
        <v>11</v>
      </c>
      <c r="CA8" s="4">
        <v>11</v>
      </c>
      <c r="CB8" s="4">
        <v>12</v>
      </c>
      <c r="CC8" s="4">
        <v>13</v>
      </c>
      <c r="CD8" s="4">
        <v>12</v>
      </c>
      <c r="CE8" s="4">
        <v>12</v>
      </c>
      <c r="CF8" s="4">
        <v>13</v>
      </c>
      <c r="CG8" s="4">
        <v>13</v>
      </c>
      <c r="CH8" s="4">
        <v>14</v>
      </c>
      <c r="CI8" s="4">
        <v>14</v>
      </c>
      <c r="CJ8" s="4">
        <v>14</v>
      </c>
      <c r="CK8" s="4">
        <v>15</v>
      </c>
      <c r="CL8" s="4">
        <v>14</v>
      </c>
      <c r="CM8" s="4">
        <v>12</v>
      </c>
      <c r="CN8" s="4">
        <v>12</v>
      </c>
      <c r="CO8" s="4">
        <v>12</v>
      </c>
      <c r="CP8" s="4">
        <v>13</v>
      </c>
      <c r="CQ8" s="4">
        <v>16</v>
      </c>
      <c r="CR8" s="4">
        <v>19</v>
      </c>
      <c r="CS8" s="4">
        <v>18</v>
      </c>
      <c r="CT8" s="4">
        <v>17</v>
      </c>
      <c r="CU8" s="4">
        <v>17</v>
      </c>
      <c r="CV8" s="4">
        <v>17</v>
      </c>
      <c r="CW8" s="4">
        <v>17</v>
      </c>
      <c r="CX8" s="4">
        <v>18</v>
      </c>
      <c r="CY8" s="4">
        <v>19</v>
      </c>
      <c r="CZ8" s="4">
        <v>19</v>
      </c>
      <c r="DA8" s="4">
        <v>19</v>
      </c>
      <c r="DB8" s="4">
        <v>20</v>
      </c>
      <c r="DC8" s="4">
        <v>21</v>
      </c>
      <c r="DD8" s="4">
        <v>23</v>
      </c>
      <c r="DE8" s="4">
        <v>20</v>
      </c>
      <c r="DF8" s="4">
        <v>22</v>
      </c>
      <c r="DG8" s="4">
        <v>19</v>
      </c>
      <c r="DH8" s="4">
        <v>21</v>
      </c>
      <c r="DI8" s="4">
        <v>23</v>
      </c>
      <c r="DJ8" s="4">
        <v>22</v>
      </c>
      <c r="DK8" s="4">
        <v>22</v>
      </c>
      <c r="DL8" s="4">
        <v>23</v>
      </c>
      <c r="DM8" s="4">
        <v>23</v>
      </c>
      <c r="DN8" s="4">
        <v>22</v>
      </c>
      <c r="DO8" s="4">
        <v>23</v>
      </c>
      <c r="DP8" s="4">
        <v>24</v>
      </c>
      <c r="DQ8" s="4">
        <v>23</v>
      </c>
      <c r="DR8" s="4">
        <v>23</v>
      </c>
      <c r="DS8" s="4">
        <v>22</v>
      </c>
      <c r="DT8" s="4">
        <v>21</v>
      </c>
      <c r="DU8" s="4">
        <v>21</v>
      </c>
      <c r="DV8" s="4">
        <v>22</v>
      </c>
      <c r="DW8" s="4">
        <v>24</v>
      </c>
      <c r="DX8" s="4">
        <v>22</v>
      </c>
      <c r="DY8" s="4">
        <v>21</v>
      </c>
      <c r="DZ8" s="4">
        <v>21</v>
      </c>
      <c r="EA8" s="4">
        <v>21</v>
      </c>
      <c r="EB8" s="4">
        <v>21</v>
      </c>
      <c r="EC8" s="4">
        <v>23</v>
      </c>
      <c r="ED8" s="4">
        <v>23</v>
      </c>
      <c r="EE8" s="4">
        <v>23</v>
      </c>
      <c r="EF8" s="4">
        <v>23</v>
      </c>
      <c r="EG8" s="4">
        <v>25</v>
      </c>
      <c r="EH8" s="4">
        <v>25</v>
      </c>
      <c r="EI8" s="4">
        <v>24</v>
      </c>
      <c r="EJ8" s="4">
        <v>27</v>
      </c>
      <c r="EK8" s="4">
        <v>27</v>
      </c>
      <c r="EL8" s="4">
        <v>28</v>
      </c>
      <c r="EM8" s="4">
        <v>28</v>
      </c>
      <c r="EN8" s="4">
        <v>29</v>
      </c>
      <c r="EO8" s="4">
        <v>28</v>
      </c>
      <c r="EP8" s="4">
        <v>28</v>
      </c>
      <c r="EQ8" s="4">
        <v>29</v>
      </c>
      <c r="ER8" s="4">
        <v>30</v>
      </c>
      <c r="ES8" s="4">
        <v>31</v>
      </c>
      <c r="ET8" s="4">
        <v>30</v>
      </c>
      <c r="EU8" s="4">
        <v>30</v>
      </c>
      <c r="EV8" s="4">
        <v>28</v>
      </c>
      <c r="EW8" s="4">
        <v>27</v>
      </c>
      <c r="EX8" s="4">
        <v>28</v>
      </c>
      <c r="EY8" s="4">
        <v>28</v>
      </c>
      <c r="EZ8" s="4">
        <v>28</v>
      </c>
      <c r="FA8" s="4">
        <v>30</v>
      </c>
      <c r="FB8" s="4">
        <v>32</v>
      </c>
      <c r="FC8" s="4">
        <v>31</v>
      </c>
      <c r="FD8" s="4">
        <v>31</v>
      </c>
      <c r="FE8" s="4">
        <v>30</v>
      </c>
      <c r="FF8" s="4">
        <v>30</v>
      </c>
      <c r="FG8" s="4">
        <v>28</v>
      </c>
      <c r="FH8" s="4">
        <v>29</v>
      </c>
      <c r="FI8" s="4">
        <v>28</v>
      </c>
      <c r="FJ8" s="4">
        <v>27</v>
      </c>
      <c r="FK8" s="4">
        <v>27</v>
      </c>
      <c r="FL8" s="4">
        <v>27</v>
      </c>
      <c r="FM8" s="4">
        <v>29</v>
      </c>
      <c r="FN8" s="4">
        <v>34</v>
      </c>
      <c r="FO8" s="4">
        <v>32</v>
      </c>
      <c r="FP8" s="4">
        <v>33</v>
      </c>
      <c r="FQ8" s="4">
        <v>32</v>
      </c>
      <c r="FR8" s="4">
        <v>34</v>
      </c>
      <c r="FS8" s="4">
        <v>35</v>
      </c>
      <c r="FT8" s="4">
        <v>35</v>
      </c>
      <c r="FU8" s="4">
        <v>35</v>
      </c>
      <c r="FV8" s="4">
        <v>35</v>
      </c>
      <c r="FW8" s="4">
        <v>31</v>
      </c>
      <c r="FX8" s="4">
        <v>31</v>
      </c>
      <c r="FY8" s="4">
        <v>31</v>
      </c>
      <c r="FZ8" s="4">
        <v>31</v>
      </c>
      <c r="GA8" s="4">
        <v>31</v>
      </c>
      <c r="GB8" s="4">
        <v>31</v>
      </c>
      <c r="GC8" s="4">
        <v>32</v>
      </c>
      <c r="GD8" s="4">
        <v>34</v>
      </c>
      <c r="GE8" s="4">
        <v>34</v>
      </c>
      <c r="GF8" s="4">
        <v>37</v>
      </c>
      <c r="GG8" s="4">
        <v>39</v>
      </c>
      <c r="GH8" s="4">
        <v>41</v>
      </c>
      <c r="GI8" s="4">
        <v>42</v>
      </c>
      <c r="GJ8" s="4">
        <v>43</v>
      </c>
      <c r="GK8" s="4">
        <v>41</v>
      </c>
      <c r="GL8" s="4">
        <v>40</v>
      </c>
      <c r="GM8" s="4">
        <v>40</v>
      </c>
      <c r="GN8" s="4">
        <v>38</v>
      </c>
      <c r="GO8" s="4">
        <v>38</v>
      </c>
      <c r="GP8" s="4">
        <v>42</v>
      </c>
      <c r="GQ8" s="4">
        <v>40</v>
      </c>
      <c r="GR8" s="4">
        <v>39</v>
      </c>
      <c r="GS8" s="4">
        <v>40</v>
      </c>
      <c r="GT8" s="4">
        <v>40</v>
      </c>
      <c r="GU8" s="4">
        <v>36</v>
      </c>
      <c r="GV8" s="4">
        <v>36</v>
      </c>
      <c r="GW8" s="4">
        <v>37</v>
      </c>
      <c r="GX8" s="4">
        <v>37</v>
      </c>
      <c r="GY8" s="4">
        <v>36</v>
      </c>
      <c r="GZ8" s="4">
        <v>33</v>
      </c>
      <c r="HA8" s="4">
        <v>40</v>
      </c>
      <c r="HB8" s="4">
        <v>39</v>
      </c>
      <c r="HC8" s="4">
        <v>39</v>
      </c>
      <c r="HD8" s="4">
        <v>44</v>
      </c>
      <c r="HE8" s="4">
        <v>43</v>
      </c>
      <c r="HF8" s="4">
        <v>39</v>
      </c>
      <c r="HG8" s="4">
        <v>41</v>
      </c>
      <c r="HH8" s="4">
        <v>45</v>
      </c>
      <c r="HI8" s="4">
        <v>42</v>
      </c>
      <c r="HJ8" s="4">
        <v>42</v>
      </c>
      <c r="HK8" s="4">
        <v>40</v>
      </c>
      <c r="HL8" s="4">
        <v>38</v>
      </c>
      <c r="HM8" s="4">
        <v>38</v>
      </c>
      <c r="HN8" s="4">
        <v>37</v>
      </c>
      <c r="HO8" s="4">
        <v>36</v>
      </c>
      <c r="HP8" s="4">
        <v>34</v>
      </c>
      <c r="HQ8" s="4">
        <v>35</v>
      </c>
      <c r="HR8" s="4">
        <v>36</v>
      </c>
      <c r="HS8" s="4">
        <v>39</v>
      </c>
      <c r="HT8" s="4">
        <v>41</v>
      </c>
      <c r="HU8" s="4">
        <v>41</v>
      </c>
      <c r="HV8" s="4">
        <v>42</v>
      </c>
      <c r="HW8" s="4">
        <v>43</v>
      </c>
      <c r="HX8" s="4">
        <v>41</v>
      </c>
      <c r="HY8" s="4">
        <v>38</v>
      </c>
      <c r="HZ8" s="4">
        <v>40</v>
      </c>
      <c r="IA8" s="4">
        <v>42</v>
      </c>
      <c r="IB8" s="4">
        <v>41</v>
      </c>
      <c r="IC8" s="4">
        <v>44</v>
      </c>
      <c r="ID8" s="4">
        <v>46</v>
      </c>
      <c r="IE8" s="4">
        <v>51</v>
      </c>
      <c r="IF8" s="4">
        <v>50</v>
      </c>
      <c r="IG8" s="4">
        <v>50</v>
      </c>
      <c r="IH8" s="4">
        <v>48</v>
      </c>
      <c r="II8" s="4">
        <v>47</v>
      </c>
      <c r="IJ8" s="4">
        <v>47</v>
      </c>
      <c r="IK8" s="4">
        <v>46</v>
      </c>
      <c r="IL8" s="4">
        <v>46</v>
      </c>
      <c r="IM8" s="4">
        <v>48</v>
      </c>
      <c r="IN8" s="4">
        <v>49</v>
      </c>
      <c r="IO8" s="4">
        <v>49</v>
      </c>
      <c r="IP8" s="4">
        <v>53</v>
      </c>
      <c r="IQ8" s="4">
        <v>51</v>
      </c>
      <c r="IR8" s="4">
        <v>49</v>
      </c>
      <c r="IS8" s="4">
        <v>49</v>
      </c>
      <c r="IT8" s="4">
        <v>49</v>
      </c>
      <c r="IU8" s="4">
        <v>51</v>
      </c>
      <c r="IV8" s="4">
        <v>50</v>
      </c>
      <c r="IW8" s="4">
        <v>53</v>
      </c>
      <c r="IX8" s="4">
        <v>53</v>
      </c>
      <c r="IY8" s="4">
        <v>49</v>
      </c>
      <c r="IZ8" s="4">
        <v>45</v>
      </c>
      <c r="JA8" s="4">
        <v>43</v>
      </c>
      <c r="JB8" s="4">
        <v>47</v>
      </c>
      <c r="JC8" s="4">
        <v>46</v>
      </c>
      <c r="JD8" s="4">
        <v>45</v>
      </c>
      <c r="JE8" s="4">
        <v>43</v>
      </c>
      <c r="JF8" s="4">
        <v>44</v>
      </c>
      <c r="JG8" s="4">
        <v>45</v>
      </c>
      <c r="JH8" s="4">
        <v>45</v>
      </c>
      <c r="JI8" s="4">
        <v>45</v>
      </c>
      <c r="JJ8" s="4">
        <v>50</v>
      </c>
      <c r="JK8" s="4">
        <v>53</v>
      </c>
      <c r="JL8" s="4">
        <v>48</v>
      </c>
      <c r="JM8" s="4">
        <v>45</v>
      </c>
      <c r="JN8" s="4">
        <v>45</v>
      </c>
      <c r="JO8" s="4">
        <v>45</v>
      </c>
      <c r="JP8" s="4">
        <v>47</v>
      </c>
      <c r="JQ8" s="4">
        <v>48</v>
      </c>
      <c r="JR8" s="4">
        <v>46</v>
      </c>
      <c r="JS8" s="4">
        <v>48</v>
      </c>
      <c r="JT8" s="4">
        <v>50</v>
      </c>
      <c r="JU8" s="4">
        <v>54</v>
      </c>
      <c r="JV8" s="4">
        <v>50</v>
      </c>
      <c r="JW8" s="4">
        <v>53</v>
      </c>
      <c r="JX8" s="4">
        <v>51</v>
      </c>
      <c r="JY8" s="4">
        <v>49</v>
      </c>
      <c r="JZ8" s="4">
        <v>48</v>
      </c>
      <c r="KA8" s="4">
        <v>49</v>
      </c>
      <c r="KB8" s="4">
        <v>51</v>
      </c>
      <c r="KC8" s="4">
        <v>48</v>
      </c>
      <c r="KD8" s="4">
        <v>48</v>
      </c>
      <c r="KE8" s="4">
        <v>47</v>
      </c>
      <c r="KF8" s="4">
        <v>50</v>
      </c>
      <c r="KG8" s="4">
        <v>48</v>
      </c>
      <c r="KH8" s="4">
        <v>48</v>
      </c>
      <c r="KI8" s="4">
        <v>48</v>
      </c>
      <c r="KJ8" s="4">
        <v>47</v>
      </c>
      <c r="KK8" s="4">
        <v>48</v>
      </c>
      <c r="KL8" s="4">
        <v>46</v>
      </c>
      <c r="KM8" s="4">
        <v>46</v>
      </c>
      <c r="KN8" s="4">
        <v>46</v>
      </c>
      <c r="KO8" s="4">
        <v>44</v>
      </c>
      <c r="KP8" s="4">
        <v>45</v>
      </c>
      <c r="KQ8" s="4">
        <v>50</v>
      </c>
      <c r="KR8" s="4">
        <v>49</v>
      </c>
      <c r="KS8" s="4">
        <v>45</v>
      </c>
      <c r="KT8" s="4">
        <v>48</v>
      </c>
      <c r="KU8" s="4">
        <v>46</v>
      </c>
      <c r="KV8" s="4">
        <v>46</v>
      </c>
      <c r="KW8" s="4">
        <v>48</v>
      </c>
      <c r="KX8" s="4">
        <v>49</v>
      </c>
      <c r="KY8" s="4">
        <v>47</v>
      </c>
      <c r="KZ8" s="4">
        <v>45</v>
      </c>
      <c r="LA8" s="4">
        <v>46</v>
      </c>
      <c r="LB8" s="4">
        <v>46</v>
      </c>
      <c r="LC8" s="4">
        <v>48</v>
      </c>
      <c r="LD8" s="4">
        <v>51</v>
      </c>
      <c r="LE8" s="4">
        <v>54</v>
      </c>
      <c r="LF8" s="4">
        <v>57</v>
      </c>
      <c r="LG8" s="4">
        <v>59</v>
      </c>
      <c r="LH8" s="4">
        <v>63</v>
      </c>
      <c r="LI8" s="4">
        <v>62</v>
      </c>
      <c r="LJ8" s="4">
        <v>62</v>
      </c>
      <c r="LK8" s="4">
        <v>62</v>
      </c>
      <c r="LL8" s="4">
        <v>58</v>
      </c>
      <c r="LM8" s="4">
        <v>56</v>
      </c>
      <c r="LN8" s="4">
        <v>53</v>
      </c>
      <c r="LO8" s="4">
        <v>49</v>
      </c>
      <c r="LP8" s="4">
        <v>49</v>
      </c>
      <c r="LQ8" s="4">
        <v>54</v>
      </c>
      <c r="LR8" s="4">
        <v>57</v>
      </c>
      <c r="LS8" s="4">
        <v>53</v>
      </c>
      <c r="LT8" s="4">
        <v>55</v>
      </c>
      <c r="LU8" s="4">
        <v>58</v>
      </c>
      <c r="LV8" s="4">
        <v>58</v>
      </c>
      <c r="LW8" s="4">
        <v>56</v>
      </c>
      <c r="LX8" s="4">
        <v>55</v>
      </c>
      <c r="LY8" s="4">
        <v>55</v>
      </c>
      <c r="LZ8" s="4">
        <v>55</v>
      </c>
      <c r="MA8" s="4">
        <v>54</v>
      </c>
      <c r="MB8" s="4">
        <v>53</v>
      </c>
      <c r="MC8" s="4">
        <v>53</v>
      </c>
      <c r="MD8" s="4">
        <v>53</v>
      </c>
      <c r="ME8" s="4">
        <v>54</v>
      </c>
      <c r="MF8" s="4">
        <v>58</v>
      </c>
      <c r="MG8" s="4">
        <v>55</v>
      </c>
      <c r="MH8" s="4">
        <v>55</v>
      </c>
      <c r="MI8" s="4">
        <v>54</v>
      </c>
      <c r="MJ8" s="4">
        <v>55</v>
      </c>
      <c r="MK8" s="4">
        <v>56</v>
      </c>
      <c r="ML8" s="4">
        <v>60</v>
      </c>
      <c r="MM8" s="4">
        <v>61</v>
      </c>
      <c r="MN8" s="4">
        <v>63</v>
      </c>
      <c r="MO8" s="4">
        <v>60</v>
      </c>
      <c r="MP8" s="4">
        <v>63</v>
      </c>
      <c r="MQ8" s="4">
        <v>59</v>
      </c>
      <c r="MR8" s="4">
        <v>56</v>
      </c>
      <c r="MS8" s="4">
        <v>56</v>
      </c>
      <c r="MT8" s="4">
        <v>55</v>
      </c>
      <c r="MU8" s="4">
        <v>53</v>
      </c>
      <c r="MV8" s="4">
        <v>53</v>
      </c>
      <c r="MW8" s="4">
        <v>54</v>
      </c>
      <c r="MX8" s="4">
        <v>54</v>
      </c>
      <c r="MY8" s="4">
        <v>58</v>
      </c>
      <c r="MZ8" s="4">
        <v>58</v>
      </c>
      <c r="NA8" s="4">
        <v>63</v>
      </c>
      <c r="NB8" s="4">
        <v>57</v>
      </c>
      <c r="NC8" s="4">
        <v>60</v>
      </c>
      <c r="ND8" s="4">
        <v>56</v>
      </c>
      <c r="NE8" s="4">
        <v>54</v>
      </c>
      <c r="NF8" s="4">
        <v>56</v>
      </c>
      <c r="NG8" s="4">
        <v>49</v>
      </c>
      <c r="NH8" s="4">
        <v>55</v>
      </c>
      <c r="NI8" s="4">
        <v>55</v>
      </c>
      <c r="NJ8" s="4">
        <v>61</v>
      </c>
      <c r="NK8" s="4">
        <v>54</v>
      </c>
      <c r="NL8" s="4">
        <v>54</v>
      </c>
      <c r="NM8" s="4">
        <v>52</v>
      </c>
      <c r="NN8" s="4">
        <v>52</v>
      </c>
      <c r="NO8" s="4">
        <v>53</v>
      </c>
      <c r="NP8" s="4">
        <v>50</v>
      </c>
      <c r="NQ8" s="4">
        <v>49</v>
      </c>
      <c r="NR8" s="4">
        <v>51</v>
      </c>
      <c r="NS8" s="4">
        <v>51</v>
      </c>
      <c r="NT8" s="4">
        <v>50</v>
      </c>
      <c r="NU8" s="4">
        <v>49</v>
      </c>
      <c r="NV8" s="4">
        <v>45</v>
      </c>
      <c r="NW8" s="4">
        <v>43</v>
      </c>
      <c r="NX8" s="4">
        <v>43</v>
      </c>
      <c r="NY8" s="4">
        <v>45</v>
      </c>
      <c r="NZ8" s="4">
        <v>48</v>
      </c>
      <c r="OA8" s="4">
        <v>48</v>
      </c>
      <c r="OB8" s="4">
        <v>49</v>
      </c>
      <c r="OC8" s="4">
        <v>55</v>
      </c>
      <c r="OD8" s="4">
        <v>52</v>
      </c>
      <c r="OE8" s="4">
        <v>52</v>
      </c>
      <c r="OF8" s="4">
        <v>52</v>
      </c>
      <c r="OG8" s="4">
        <v>56</v>
      </c>
      <c r="OH8" s="4">
        <v>56</v>
      </c>
      <c r="OI8" s="4">
        <v>54</v>
      </c>
      <c r="OJ8" s="4">
        <v>49</v>
      </c>
      <c r="OK8" s="4">
        <v>53</v>
      </c>
      <c r="OL8" s="4">
        <v>48</v>
      </c>
      <c r="OM8" s="4">
        <v>51</v>
      </c>
      <c r="ON8" s="4">
        <v>49</v>
      </c>
      <c r="OO8" s="4">
        <v>55</v>
      </c>
      <c r="OP8" s="4">
        <v>57</v>
      </c>
      <c r="OQ8" s="4">
        <v>53</v>
      </c>
      <c r="OR8" s="4">
        <v>50</v>
      </c>
      <c r="OS8" s="4">
        <v>47</v>
      </c>
      <c r="OT8" s="4">
        <v>47</v>
      </c>
      <c r="OU8" s="4">
        <v>48</v>
      </c>
      <c r="OV8" s="4">
        <v>48</v>
      </c>
      <c r="OW8" s="4">
        <v>50</v>
      </c>
      <c r="OX8" s="4">
        <v>49</v>
      </c>
      <c r="OY8" s="4">
        <v>48</v>
      </c>
      <c r="OZ8" s="4">
        <v>49</v>
      </c>
      <c r="PA8" s="4">
        <v>47</v>
      </c>
      <c r="PB8" s="4">
        <v>47</v>
      </c>
      <c r="PC8" s="4">
        <v>47</v>
      </c>
      <c r="PD8" s="4">
        <v>46</v>
      </c>
      <c r="PE8" s="4">
        <v>41</v>
      </c>
      <c r="PF8" s="4">
        <v>38</v>
      </c>
      <c r="PG8" s="4">
        <v>33</v>
      </c>
      <c r="PH8" s="4">
        <v>33</v>
      </c>
      <c r="PI8" s="4">
        <v>35</v>
      </c>
      <c r="PJ8" s="4">
        <v>38</v>
      </c>
      <c r="PK8" s="4">
        <v>37</v>
      </c>
      <c r="PL8" s="4">
        <v>37</v>
      </c>
      <c r="PM8" s="4">
        <v>37</v>
      </c>
      <c r="PN8" s="4">
        <v>35</v>
      </c>
      <c r="PO8" s="4">
        <v>37</v>
      </c>
      <c r="PP8" s="4">
        <v>36</v>
      </c>
      <c r="PQ8" s="4">
        <v>33</v>
      </c>
      <c r="PR8" s="4">
        <v>37</v>
      </c>
      <c r="PS8" s="4">
        <v>36</v>
      </c>
      <c r="PT8" s="4">
        <v>36</v>
      </c>
      <c r="PU8" s="4">
        <v>35</v>
      </c>
      <c r="PV8" s="4">
        <v>39</v>
      </c>
      <c r="PW8" s="4">
        <v>36</v>
      </c>
      <c r="PX8" s="4">
        <v>32</v>
      </c>
      <c r="PY8" s="4">
        <v>34</v>
      </c>
      <c r="PZ8" s="4">
        <v>35</v>
      </c>
      <c r="QA8" s="4">
        <v>36</v>
      </c>
      <c r="QB8" s="4">
        <v>36</v>
      </c>
      <c r="QC8" s="4">
        <v>34</v>
      </c>
      <c r="QD8" s="4">
        <v>31</v>
      </c>
      <c r="QE8" s="4">
        <v>27</v>
      </c>
      <c r="QF8" s="4">
        <v>28</v>
      </c>
      <c r="QG8" s="4">
        <v>27</v>
      </c>
      <c r="QH8" s="4">
        <v>24</v>
      </c>
      <c r="QI8" s="4">
        <v>22</v>
      </c>
      <c r="QJ8" s="4">
        <v>25</v>
      </c>
      <c r="QK8" s="4">
        <v>28</v>
      </c>
      <c r="QL8" s="4">
        <v>25</v>
      </c>
      <c r="QM8" s="4">
        <v>25</v>
      </c>
      <c r="QN8" s="4">
        <v>22</v>
      </c>
      <c r="QO8" s="4">
        <v>22</v>
      </c>
      <c r="QP8" s="4">
        <v>22</v>
      </c>
      <c r="QQ8" s="4">
        <v>22</v>
      </c>
      <c r="QR8" s="4">
        <v>23</v>
      </c>
      <c r="QS8" s="4">
        <v>25</v>
      </c>
      <c r="QT8" s="4">
        <v>27</v>
      </c>
      <c r="QU8" s="4">
        <v>31</v>
      </c>
      <c r="QV8" s="4">
        <v>32</v>
      </c>
      <c r="QW8" s="4">
        <v>33</v>
      </c>
      <c r="QX8" s="4">
        <v>31</v>
      </c>
      <c r="QY8" s="4">
        <v>32</v>
      </c>
      <c r="QZ8" s="4">
        <v>26</v>
      </c>
      <c r="RA8" s="4">
        <v>29</v>
      </c>
      <c r="RB8" s="4">
        <v>29</v>
      </c>
      <c r="RC8" s="4">
        <v>25</v>
      </c>
      <c r="RD8" s="4">
        <v>24</v>
      </c>
      <c r="RE8" s="4">
        <v>24</v>
      </c>
      <c r="RF8" s="4">
        <v>20</v>
      </c>
      <c r="RG8" s="4">
        <v>18</v>
      </c>
      <c r="RH8" s="4">
        <v>18</v>
      </c>
      <c r="RI8" s="4">
        <v>18</v>
      </c>
      <c r="RJ8" s="4">
        <v>19</v>
      </c>
      <c r="RK8" s="4">
        <v>21</v>
      </c>
      <c r="RL8" s="4">
        <v>22</v>
      </c>
      <c r="RM8" s="4">
        <v>22</v>
      </c>
      <c r="RN8" s="4">
        <v>22</v>
      </c>
      <c r="RO8" s="4">
        <v>17</v>
      </c>
      <c r="RP8" s="4">
        <v>17</v>
      </c>
      <c r="RQ8" s="4">
        <v>19</v>
      </c>
      <c r="RR8" s="4">
        <v>20</v>
      </c>
      <c r="RS8" s="4">
        <v>19</v>
      </c>
      <c r="RT8" s="4">
        <v>19</v>
      </c>
      <c r="RU8" s="4">
        <v>19</v>
      </c>
      <c r="RV8" s="4">
        <v>19</v>
      </c>
      <c r="RW8" s="4">
        <v>19</v>
      </c>
      <c r="RX8" s="4">
        <v>19</v>
      </c>
      <c r="RY8" s="4">
        <v>19</v>
      </c>
      <c r="RZ8" s="4">
        <v>23</v>
      </c>
      <c r="SA8" s="4">
        <v>23</v>
      </c>
      <c r="SB8" s="4">
        <v>21</v>
      </c>
      <c r="SC8" s="4">
        <v>19</v>
      </c>
      <c r="SD8" s="4">
        <v>16</v>
      </c>
      <c r="SE8" s="4">
        <v>16</v>
      </c>
      <c r="SF8" s="4">
        <v>16</v>
      </c>
      <c r="SG8" s="4">
        <v>17</v>
      </c>
      <c r="SH8" s="4">
        <v>17</v>
      </c>
      <c r="SI8" s="4">
        <v>15</v>
      </c>
      <c r="SJ8" s="4">
        <v>16</v>
      </c>
      <c r="SK8" s="4">
        <v>16</v>
      </c>
      <c r="SL8" s="4">
        <v>17</v>
      </c>
      <c r="SM8" s="4">
        <v>19</v>
      </c>
      <c r="SN8" s="4">
        <v>16</v>
      </c>
      <c r="SO8" s="4">
        <v>13</v>
      </c>
      <c r="SP8" s="4">
        <v>12</v>
      </c>
      <c r="SQ8" s="4">
        <v>12</v>
      </c>
      <c r="SR8" s="4">
        <v>11</v>
      </c>
      <c r="SS8" s="4">
        <v>13</v>
      </c>
      <c r="ST8" s="4">
        <v>14</v>
      </c>
      <c r="SU8" s="4">
        <v>14</v>
      </c>
      <c r="SV8" s="4">
        <v>13</v>
      </c>
      <c r="SW8" s="4">
        <v>14</v>
      </c>
      <c r="SX8" s="4">
        <v>12</v>
      </c>
      <c r="SY8" s="4">
        <v>12</v>
      </c>
      <c r="SZ8" s="4">
        <v>11</v>
      </c>
      <c r="TA8" s="4">
        <v>11</v>
      </c>
      <c r="TB8" s="4">
        <v>10</v>
      </c>
      <c r="TC8" s="4">
        <v>10</v>
      </c>
      <c r="TD8" s="4">
        <v>10</v>
      </c>
      <c r="TE8" s="4">
        <v>10</v>
      </c>
      <c r="TF8" s="4">
        <v>8</v>
      </c>
      <c r="TG8" s="4">
        <v>7</v>
      </c>
      <c r="TH8" s="4">
        <v>7</v>
      </c>
      <c r="TI8" s="4">
        <v>7</v>
      </c>
      <c r="TJ8" s="4">
        <v>7</v>
      </c>
      <c r="TK8" s="4">
        <v>10</v>
      </c>
      <c r="TL8" s="4">
        <v>10</v>
      </c>
      <c r="TM8" s="4">
        <v>10</v>
      </c>
      <c r="TN8" s="4">
        <v>11</v>
      </c>
      <c r="TO8" s="4">
        <v>11</v>
      </c>
      <c r="TP8" s="4">
        <v>11</v>
      </c>
      <c r="TQ8" s="4">
        <v>11</v>
      </c>
      <c r="TR8" s="4">
        <v>11</v>
      </c>
      <c r="TS8" s="4">
        <v>12</v>
      </c>
      <c r="TT8" s="4">
        <v>15</v>
      </c>
      <c r="TU8" s="4">
        <v>16</v>
      </c>
      <c r="TV8" s="4">
        <v>16</v>
      </c>
      <c r="TW8" s="4">
        <v>12</v>
      </c>
      <c r="TX8" s="4">
        <v>10</v>
      </c>
      <c r="TY8" s="4">
        <v>9</v>
      </c>
      <c r="TZ8" s="4">
        <v>8</v>
      </c>
      <c r="UA8" s="4">
        <v>8</v>
      </c>
      <c r="UB8" s="4">
        <v>8</v>
      </c>
      <c r="UC8" s="4">
        <v>7</v>
      </c>
      <c r="UD8" s="4">
        <v>6</v>
      </c>
      <c r="UE8" s="4">
        <v>5</v>
      </c>
      <c r="UF8" s="4">
        <v>5</v>
      </c>
      <c r="UG8" s="4">
        <v>5</v>
      </c>
      <c r="UH8" s="4">
        <v>5</v>
      </c>
      <c r="UI8" s="4">
        <v>5</v>
      </c>
      <c r="UJ8" s="4">
        <v>6</v>
      </c>
      <c r="UK8" s="4">
        <v>6</v>
      </c>
      <c r="UL8" s="4">
        <v>6</v>
      </c>
      <c r="UM8" s="4">
        <v>6</v>
      </c>
      <c r="UN8" s="4">
        <v>7</v>
      </c>
      <c r="UO8" s="4">
        <v>7</v>
      </c>
      <c r="UP8" s="4">
        <v>6</v>
      </c>
      <c r="UQ8" s="4">
        <v>5</v>
      </c>
      <c r="UR8" s="4">
        <v>6</v>
      </c>
      <c r="US8" s="4">
        <v>8</v>
      </c>
      <c r="UT8" s="4">
        <v>7</v>
      </c>
      <c r="UU8" s="4">
        <v>7</v>
      </c>
      <c r="UV8" s="4">
        <v>7</v>
      </c>
      <c r="UW8" s="4">
        <v>7</v>
      </c>
      <c r="UX8" s="4">
        <v>8</v>
      </c>
      <c r="UY8" s="4">
        <v>9</v>
      </c>
      <c r="UZ8" s="4">
        <v>8</v>
      </c>
      <c r="VA8" s="4">
        <v>6</v>
      </c>
      <c r="VB8" s="4">
        <v>7</v>
      </c>
      <c r="VC8" s="4">
        <v>6</v>
      </c>
      <c r="VD8" s="4">
        <v>6</v>
      </c>
      <c r="VE8" s="4">
        <v>6</v>
      </c>
      <c r="VF8" s="4">
        <v>6</v>
      </c>
      <c r="VG8" s="4">
        <v>6</v>
      </c>
      <c r="VH8" s="4">
        <v>6</v>
      </c>
      <c r="VI8" s="4">
        <v>6</v>
      </c>
      <c r="VJ8" s="4">
        <v>6</v>
      </c>
      <c r="VK8" s="4">
        <v>6</v>
      </c>
      <c r="VL8" s="4">
        <v>6</v>
      </c>
      <c r="VM8" s="4">
        <v>6</v>
      </c>
      <c r="VN8" s="4">
        <v>8</v>
      </c>
      <c r="VO8" s="4">
        <v>8</v>
      </c>
      <c r="VP8" s="4">
        <v>8</v>
      </c>
      <c r="VQ8" s="4">
        <v>8</v>
      </c>
      <c r="VR8" s="4">
        <v>8</v>
      </c>
      <c r="VS8" s="4">
        <v>8</v>
      </c>
      <c r="VT8" s="4">
        <v>9</v>
      </c>
      <c r="VU8" s="4">
        <v>8</v>
      </c>
      <c r="VV8" s="4">
        <v>7</v>
      </c>
      <c r="VW8" s="4">
        <v>7</v>
      </c>
      <c r="VX8" s="4">
        <v>7</v>
      </c>
      <c r="VY8" s="4">
        <v>7</v>
      </c>
      <c r="VZ8" s="4">
        <v>8</v>
      </c>
      <c r="WA8" s="4">
        <v>9</v>
      </c>
      <c r="WB8" s="4">
        <v>11</v>
      </c>
      <c r="WC8" s="4">
        <v>11</v>
      </c>
      <c r="WD8" s="4">
        <v>11</v>
      </c>
      <c r="WE8" s="4">
        <v>10</v>
      </c>
      <c r="WF8" s="4">
        <v>9</v>
      </c>
      <c r="WG8" s="4">
        <v>8</v>
      </c>
      <c r="WH8" s="4">
        <v>10</v>
      </c>
      <c r="WI8" s="4">
        <v>11</v>
      </c>
      <c r="WJ8" s="4">
        <v>11</v>
      </c>
      <c r="WK8" s="4">
        <v>11</v>
      </c>
      <c r="WL8" s="4">
        <v>11</v>
      </c>
      <c r="WM8" s="4">
        <v>9</v>
      </c>
      <c r="WN8" s="4">
        <v>8</v>
      </c>
      <c r="WO8" s="4">
        <v>7</v>
      </c>
      <c r="WP8" s="4">
        <v>7</v>
      </c>
      <c r="WQ8" s="4">
        <v>7</v>
      </c>
      <c r="WR8" s="4">
        <v>7</v>
      </c>
      <c r="WS8" s="4">
        <v>7</v>
      </c>
      <c r="WT8" s="4">
        <v>7</v>
      </c>
      <c r="WU8" s="4">
        <v>7</v>
      </c>
      <c r="WV8" s="4">
        <v>7</v>
      </c>
      <c r="WW8" s="4">
        <v>7</v>
      </c>
      <c r="WX8" s="4">
        <v>8</v>
      </c>
      <c r="WY8" s="4">
        <v>8</v>
      </c>
      <c r="WZ8" s="4">
        <v>8</v>
      </c>
      <c r="XA8" s="4">
        <v>8</v>
      </c>
      <c r="XB8" s="4">
        <v>7</v>
      </c>
      <c r="XC8" s="4">
        <v>7</v>
      </c>
      <c r="XD8" s="4">
        <v>7</v>
      </c>
      <c r="XE8" s="4">
        <v>7</v>
      </c>
      <c r="XF8" s="4">
        <v>7</v>
      </c>
      <c r="XG8" s="4">
        <v>8</v>
      </c>
      <c r="XH8" s="4">
        <v>7</v>
      </c>
      <c r="XI8" s="4">
        <v>7</v>
      </c>
      <c r="XJ8" s="4">
        <v>7</v>
      </c>
      <c r="XK8" s="4">
        <v>7</v>
      </c>
      <c r="XL8" s="4">
        <v>7</v>
      </c>
      <c r="XM8" s="4">
        <v>7</v>
      </c>
      <c r="XN8" s="4">
        <v>7</v>
      </c>
      <c r="XO8" s="4">
        <v>7</v>
      </c>
      <c r="XP8" s="4">
        <v>7</v>
      </c>
      <c r="XQ8" s="4">
        <v>7</v>
      </c>
      <c r="XR8" s="4">
        <v>7</v>
      </c>
      <c r="XS8" s="4">
        <v>6</v>
      </c>
      <c r="XT8" s="4">
        <v>7</v>
      </c>
      <c r="XU8" s="4">
        <v>8</v>
      </c>
      <c r="XV8" s="4">
        <v>7</v>
      </c>
      <c r="XW8" s="4">
        <v>6</v>
      </c>
      <c r="XX8" s="4">
        <v>4</v>
      </c>
      <c r="XY8" s="4">
        <v>4</v>
      </c>
      <c r="XZ8" s="4">
        <v>4</v>
      </c>
      <c r="YA8" s="4">
        <v>4</v>
      </c>
      <c r="YB8" s="4">
        <v>4</v>
      </c>
      <c r="YC8" s="4">
        <v>3</v>
      </c>
      <c r="YD8" s="4">
        <v>3</v>
      </c>
      <c r="YE8" s="4">
        <v>2</v>
      </c>
      <c r="YF8" s="4">
        <v>2</v>
      </c>
    </row>
    <row r="9" spans="1:656" x14ac:dyDescent="0.25">
      <c r="A9" s="35"/>
      <c r="B9" s="4">
        <v>1</v>
      </c>
      <c r="C9" s="4">
        <v>1</v>
      </c>
      <c r="D9" s="4">
        <v>1</v>
      </c>
      <c r="E9" s="4">
        <v>1</v>
      </c>
      <c r="F9" s="4">
        <v>1</v>
      </c>
      <c r="G9" s="4">
        <v>1</v>
      </c>
      <c r="H9" s="4">
        <v>1</v>
      </c>
      <c r="I9" s="4">
        <v>1</v>
      </c>
      <c r="J9" s="4">
        <v>1</v>
      </c>
      <c r="K9" s="4">
        <v>1</v>
      </c>
      <c r="L9" s="4">
        <v>1</v>
      </c>
      <c r="M9" s="4">
        <v>1</v>
      </c>
      <c r="N9" s="4">
        <v>2</v>
      </c>
      <c r="O9" s="4">
        <v>3</v>
      </c>
      <c r="P9" s="4">
        <v>5</v>
      </c>
      <c r="Q9" s="4">
        <v>4</v>
      </c>
      <c r="R9" s="4">
        <v>4</v>
      </c>
      <c r="S9" s="4">
        <v>5</v>
      </c>
      <c r="T9" s="4">
        <v>5</v>
      </c>
      <c r="U9" s="4">
        <v>5</v>
      </c>
      <c r="V9" s="4">
        <v>4</v>
      </c>
      <c r="W9" s="4">
        <v>6</v>
      </c>
      <c r="X9" s="4">
        <v>5</v>
      </c>
      <c r="Y9" s="4">
        <v>6</v>
      </c>
      <c r="Z9" s="4">
        <v>8</v>
      </c>
      <c r="AA9" s="4">
        <v>6</v>
      </c>
      <c r="AB9" s="4">
        <v>8</v>
      </c>
      <c r="AC9" s="4">
        <v>9</v>
      </c>
      <c r="AD9" s="4">
        <v>8</v>
      </c>
      <c r="AE9" s="4">
        <v>6</v>
      </c>
      <c r="AF9" s="4">
        <v>5</v>
      </c>
      <c r="AG9" s="4">
        <v>7</v>
      </c>
      <c r="AH9" s="4">
        <v>8</v>
      </c>
      <c r="AI9" s="4">
        <v>8</v>
      </c>
      <c r="AJ9" s="4">
        <v>7</v>
      </c>
      <c r="AK9" s="4">
        <v>8</v>
      </c>
      <c r="AL9" s="4">
        <v>9</v>
      </c>
      <c r="AM9" s="4">
        <v>7</v>
      </c>
      <c r="AN9" s="4">
        <v>7</v>
      </c>
      <c r="AO9" s="4">
        <v>8</v>
      </c>
      <c r="AP9" s="4">
        <v>8</v>
      </c>
      <c r="AQ9" s="4">
        <v>8</v>
      </c>
      <c r="AR9" s="4">
        <v>6</v>
      </c>
      <c r="AS9" s="4">
        <v>11</v>
      </c>
      <c r="AT9" s="4">
        <v>11</v>
      </c>
      <c r="AU9" s="4">
        <v>7</v>
      </c>
      <c r="AV9" s="4">
        <v>8</v>
      </c>
      <c r="AW9" s="4">
        <v>6</v>
      </c>
      <c r="AX9" s="4">
        <v>8</v>
      </c>
      <c r="AY9" s="4">
        <v>9</v>
      </c>
      <c r="AZ9" s="4">
        <v>9</v>
      </c>
      <c r="BA9" s="4">
        <v>8</v>
      </c>
      <c r="BB9" s="4">
        <v>7</v>
      </c>
      <c r="BC9" s="4">
        <v>7</v>
      </c>
      <c r="BD9" s="4">
        <v>7</v>
      </c>
      <c r="BE9" s="4">
        <v>7</v>
      </c>
      <c r="BF9" s="4">
        <v>6</v>
      </c>
      <c r="BG9" s="4">
        <v>7</v>
      </c>
      <c r="BH9" s="4">
        <v>10</v>
      </c>
      <c r="BI9" s="4">
        <v>6</v>
      </c>
      <c r="BJ9" s="4">
        <v>8</v>
      </c>
      <c r="BK9" s="4">
        <v>11</v>
      </c>
      <c r="BL9" s="4">
        <v>13</v>
      </c>
      <c r="BM9" s="4">
        <v>8</v>
      </c>
      <c r="BN9" s="4">
        <v>8</v>
      </c>
      <c r="BO9" s="4">
        <v>7</v>
      </c>
      <c r="BP9" s="4">
        <v>7</v>
      </c>
      <c r="BQ9" s="4">
        <v>6</v>
      </c>
      <c r="BR9" s="4">
        <v>8</v>
      </c>
      <c r="BS9" s="4">
        <v>6</v>
      </c>
      <c r="BT9" s="4">
        <v>6</v>
      </c>
      <c r="BU9" s="4">
        <v>8</v>
      </c>
      <c r="BV9" s="4">
        <v>7</v>
      </c>
      <c r="BW9" s="4">
        <v>10</v>
      </c>
      <c r="BX9" s="4">
        <v>7</v>
      </c>
      <c r="BY9" s="4">
        <v>9</v>
      </c>
      <c r="BZ9" s="4">
        <v>9</v>
      </c>
      <c r="CA9" s="4">
        <v>8</v>
      </c>
      <c r="CB9" s="4">
        <v>8</v>
      </c>
      <c r="CC9" s="4">
        <v>7</v>
      </c>
      <c r="CD9" s="4">
        <v>9</v>
      </c>
      <c r="CE9" s="4">
        <v>9</v>
      </c>
      <c r="CF9" s="4">
        <v>9</v>
      </c>
      <c r="CG9" s="4">
        <v>9</v>
      </c>
      <c r="CH9" s="4">
        <v>12</v>
      </c>
      <c r="CI9" s="4">
        <v>13</v>
      </c>
      <c r="CJ9" s="4">
        <v>12</v>
      </c>
      <c r="CK9" s="4">
        <v>12</v>
      </c>
      <c r="CL9" s="4">
        <v>14</v>
      </c>
      <c r="CM9" s="4">
        <v>9</v>
      </c>
      <c r="CN9" s="4">
        <v>9</v>
      </c>
      <c r="CO9" s="4">
        <v>8</v>
      </c>
      <c r="CP9" s="4">
        <v>11</v>
      </c>
      <c r="CQ9" s="4">
        <v>13</v>
      </c>
      <c r="CR9" s="4">
        <v>9</v>
      </c>
      <c r="CS9" s="4">
        <v>13</v>
      </c>
      <c r="CT9" s="4">
        <v>12</v>
      </c>
      <c r="CU9" s="4">
        <v>13</v>
      </c>
      <c r="CV9" s="4">
        <v>12</v>
      </c>
      <c r="CW9" s="4">
        <v>16</v>
      </c>
      <c r="CX9" s="4">
        <v>18</v>
      </c>
      <c r="CY9" s="4">
        <v>15</v>
      </c>
      <c r="CZ9" s="4">
        <v>19</v>
      </c>
      <c r="DA9" s="4">
        <v>17</v>
      </c>
      <c r="DB9" s="4">
        <v>16</v>
      </c>
      <c r="DC9" s="4">
        <v>15</v>
      </c>
      <c r="DD9" s="4">
        <v>16</v>
      </c>
      <c r="DE9" s="4">
        <v>20</v>
      </c>
      <c r="DF9" s="4">
        <v>17</v>
      </c>
      <c r="DG9" s="4">
        <v>12</v>
      </c>
      <c r="DH9" s="4">
        <v>14</v>
      </c>
      <c r="DI9" s="4">
        <v>18</v>
      </c>
      <c r="DJ9" s="4">
        <v>17</v>
      </c>
      <c r="DK9" s="4">
        <v>18</v>
      </c>
      <c r="DL9" s="4">
        <v>14</v>
      </c>
      <c r="DM9" s="4">
        <v>18</v>
      </c>
      <c r="DN9" s="4">
        <v>15</v>
      </c>
      <c r="DO9" s="4">
        <v>19</v>
      </c>
      <c r="DP9" s="4">
        <v>16</v>
      </c>
      <c r="DQ9" s="4">
        <v>18</v>
      </c>
      <c r="DR9" s="4">
        <v>22</v>
      </c>
      <c r="DS9" s="4">
        <v>19</v>
      </c>
      <c r="DT9" s="4">
        <v>16</v>
      </c>
      <c r="DU9" s="4">
        <v>21</v>
      </c>
      <c r="DV9" s="4">
        <v>18</v>
      </c>
      <c r="DW9" s="4">
        <v>16</v>
      </c>
      <c r="DX9" s="4">
        <v>20</v>
      </c>
      <c r="DY9" s="4">
        <v>17</v>
      </c>
      <c r="DZ9" s="4">
        <v>18</v>
      </c>
      <c r="EA9" s="4">
        <v>15</v>
      </c>
      <c r="EB9" s="4">
        <v>18</v>
      </c>
      <c r="EC9" s="4">
        <v>22</v>
      </c>
      <c r="ED9" s="4">
        <v>19</v>
      </c>
      <c r="EE9" s="4">
        <v>20</v>
      </c>
      <c r="EF9" s="4">
        <v>21</v>
      </c>
      <c r="EG9" s="4">
        <v>22</v>
      </c>
      <c r="EH9" s="4">
        <v>23</v>
      </c>
      <c r="EI9" s="4">
        <v>22</v>
      </c>
      <c r="EJ9" s="4">
        <v>26</v>
      </c>
      <c r="EK9" s="4">
        <v>24</v>
      </c>
      <c r="EL9" s="4">
        <v>22</v>
      </c>
      <c r="EM9" s="4">
        <v>21</v>
      </c>
      <c r="EN9" s="4">
        <v>23</v>
      </c>
      <c r="EO9" s="4">
        <v>21</v>
      </c>
      <c r="EP9" s="4">
        <v>20</v>
      </c>
      <c r="EQ9" s="4">
        <v>20</v>
      </c>
      <c r="ER9" s="4">
        <v>20</v>
      </c>
      <c r="ES9" s="4">
        <v>27</v>
      </c>
      <c r="ET9" s="4">
        <v>29</v>
      </c>
      <c r="EU9" s="4">
        <v>27</v>
      </c>
      <c r="EV9" s="4">
        <v>26</v>
      </c>
      <c r="EW9" s="4">
        <v>26</v>
      </c>
      <c r="EX9" s="4">
        <v>27</v>
      </c>
      <c r="EY9" s="4">
        <v>23</v>
      </c>
      <c r="EZ9" s="4">
        <v>22</v>
      </c>
      <c r="FA9" s="4">
        <v>20</v>
      </c>
      <c r="FB9" s="4">
        <v>24</v>
      </c>
      <c r="FC9" s="4">
        <v>23</v>
      </c>
      <c r="FD9" s="4">
        <v>20</v>
      </c>
      <c r="FE9" s="4">
        <v>24</v>
      </c>
      <c r="FF9" s="4">
        <v>21</v>
      </c>
      <c r="FG9" s="4">
        <v>25</v>
      </c>
      <c r="FH9" s="4">
        <v>26</v>
      </c>
      <c r="FI9" s="4">
        <v>28</v>
      </c>
      <c r="FJ9" s="4">
        <v>22</v>
      </c>
      <c r="FK9" s="4">
        <v>25</v>
      </c>
      <c r="FL9" s="4">
        <v>27</v>
      </c>
      <c r="FM9" s="4">
        <v>27</v>
      </c>
      <c r="FN9" s="4">
        <v>23</v>
      </c>
      <c r="FO9" s="4">
        <v>24</v>
      </c>
      <c r="FP9" s="4">
        <v>23</v>
      </c>
      <c r="FQ9" s="4">
        <v>21</v>
      </c>
      <c r="FR9" s="4">
        <v>24</v>
      </c>
      <c r="FS9" s="4">
        <v>21</v>
      </c>
      <c r="FT9" s="4">
        <v>27</v>
      </c>
      <c r="FU9" s="4">
        <v>26</v>
      </c>
      <c r="FV9" s="4">
        <v>29</v>
      </c>
      <c r="FW9" s="4">
        <v>27</v>
      </c>
      <c r="FX9" s="4">
        <v>23</v>
      </c>
      <c r="FY9" s="4">
        <v>23</v>
      </c>
      <c r="FZ9" s="4">
        <v>28</v>
      </c>
      <c r="GA9" s="4">
        <v>29</v>
      </c>
      <c r="GB9" s="4">
        <v>28</v>
      </c>
      <c r="GC9" s="4">
        <v>29</v>
      </c>
      <c r="GD9" s="4">
        <v>27</v>
      </c>
      <c r="GE9" s="4">
        <v>27</v>
      </c>
      <c r="GF9" s="4">
        <v>28</v>
      </c>
      <c r="GG9" s="4">
        <v>25</v>
      </c>
      <c r="GH9" s="4">
        <v>22</v>
      </c>
      <c r="GI9" s="4">
        <v>25</v>
      </c>
      <c r="GJ9" s="4">
        <v>23</v>
      </c>
      <c r="GK9" s="4">
        <v>19</v>
      </c>
      <c r="GL9" s="4">
        <v>18</v>
      </c>
      <c r="GM9" s="4">
        <v>20</v>
      </c>
      <c r="GN9" s="4">
        <v>23</v>
      </c>
      <c r="GO9" s="4">
        <v>21</v>
      </c>
      <c r="GP9" s="4">
        <v>24</v>
      </c>
      <c r="GQ9" s="4">
        <v>21</v>
      </c>
      <c r="GR9" s="4">
        <v>25</v>
      </c>
      <c r="GS9" s="4">
        <v>23</v>
      </c>
      <c r="GT9" s="4">
        <v>22</v>
      </c>
      <c r="GU9" s="4">
        <v>25</v>
      </c>
      <c r="GV9" s="4">
        <v>26</v>
      </c>
      <c r="GW9" s="4">
        <v>27</v>
      </c>
      <c r="GX9" s="4">
        <v>25</v>
      </c>
      <c r="GY9" s="4">
        <v>26</v>
      </c>
      <c r="GZ9" s="4">
        <v>24</v>
      </c>
      <c r="HA9" s="4">
        <v>25</v>
      </c>
      <c r="HB9" s="4">
        <v>23</v>
      </c>
      <c r="HC9" s="4">
        <v>29</v>
      </c>
      <c r="HD9" s="4">
        <v>27</v>
      </c>
      <c r="HE9" s="4">
        <v>29</v>
      </c>
      <c r="HF9" s="4">
        <v>29</v>
      </c>
      <c r="HG9" s="4">
        <v>23</v>
      </c>
      <c r="HH9" s="4">
        <v>35</v>
      </c>
      <c r="HI9" s="4">
        <v>27</v>
      </c>
      <c r="HJ9" s="4">
        <v>29</v>
      </c>
      <c r="HK9" s="4">
        <v>27</v>
      </c>
      <c r="HL9" s="4">
        <v>30</v>
      </c>
      <c r="HM9" s="4">
        <v>25</v>
      </c>
      <c r="HN9" s="4">
        <v>31</v>
      </c>
      <c r="HO9" s="4">
        <v>30</v>
      </c>
      <c r="HP9" s="4">
        <v>28</v>
      </c>
      <c r="HQ9" s="4">
        <v>38</v>
      </c>
      <c r="HR9" s="4">
        <v>32</v>
      </c>
      <c r="HS9" s="4">
        <v>31</v>
      </c>
      <c r="HT9" s="4">
        <v>30</v>
      </c>
      <c r="HU9" s="4">
        <v>28</v>
      </c>
      <c r="HV9" s="4">
        <v>31</v>
      </c>
      <c r="HW9" s="4">
        <v>38</v>
      </c>
      <c r="HX9" s="4">
        <v>35</v>
      </c>
      <c r="HY9" s="4">
        <v>36</v>
      </c>
      <c r="HZ9" s="4">
        <v>41</v>
      </c>
      <c r="IA9" s="4">
        <v>40</v>
      </c>
      <c r="IB9" s="4">
        <v>44</v>
      </c>
      <c r="IC9" s="4">
        <v>34</v>
      </c>
      <c r="ID9" s="4">
        <v>40</v>
      </c>
      <c r="IE9" s="4">
        <v>36</v>
      </c>
      <c r="IF9" s="4">
        <v>37</v>
      </c>
      <c r="IG9" s="4">
        <v>34</v>
      </c>
      <c r="IH9" s="4">
        <v>31</v>
      </c>
      <c r="II9" s="4">
        <v>29</v>
      </c>
      <c r="IJ9" s="4">
        <v>24</v>
      </c>
      <c r="IK9" s="4">
        <v>31</v>
      </c>
      <c r="IL9" s="4">
        <v>31</v>
      </c>
      <c r="IM9" s="4">
        <v>32</v>
      </c>
      <c r="IN9" s="4">
        <v>30</v>
      </c>
      <c r="IO9" s="4">
        <v>23</v>
      </c>
      <c r="IP9" s="4">
        <v>28</v>
      </c>
      <c r="IQ9" s="4">
        <v>30</v>
      </c>
      <c r="IR9" s="4">
        <v>24</v>
      </c>
      <c r="IS9" s="4">
        <v>33</v>
      </c>
      <c r="IT9" s="4">
        <v>24</v>
      </c>
      <c r="IU9" s="4">
        <v>28</v>
      </c>
      <c r="IV9" s="4">
        <v>35</v>
      </c>
      <c r="IW9" s="4">
        <v>36</v>
      </c>
      <c r="IX9" s="4">
        <v>33</v>
      </c>
      <c r="IY9" s="4">
        <v>36</v>
      </c>
      <c r="IZ9" s="4">
        <v>30</v>
      </c>
      <c r="JA9" s="4">
        <v>35</v>
      </c>
      <c r="JB9" s="4">
        <v>37</v>
      </c>
      <c r="JC9" s="4">
        <v>35</v>
      </c>
      <c r="JD9" s="4">
        <v>39</v>
      </c>
      <c r="JE9" s="4">
        <v>43</v>
      </c>
      <c r="JF9" s="4">
        <v>44</v>
      </c>
      <c r="JG9" s="4">
        <v>43</v>
      </c>
      <c r="JH9" s="4">
        <v>44</v>
      </c>
      <c r="JI9" s="4">
        <v>40</v>
      </c>
      <c r="JJ9" s="4">
        <v>44</v>
      </c>
      <c r="JK9" s="4">
        <v>47</v>
      </c>
      <c r="JL9" s="4">
        <v>38</v>
      </c>
      <c r="JM9" s="4">
        <v>50</v>
      </c>
      <c r="JN9" s="4">
        <v>50</v>
      </c>
      <c r="JO9" s="4">
        <v>43</v>
      </c>
      <c r="JP9" s="4">
        <v>40</v>
      </c>
      <c r="JQ9" s="4">
        <v>38</v>
      </c>
      <c r="JR9" s="4">
        <v>40</v>
      </c>
      <c r="JS9" s="4">
        <v>40</v>
      </c>
      <c r="JT9" s="4">
        <v>38</v>
      </c>
      <c r="JU9" s="4">
        <v>43</v>
      </c>
      <c r="JV9" s="4">
        <v>48</v>
      </c>
      <c r="JW9" s="4">
        <v>43</v>
      </c>
      <c r="JX9" s="4">
        <v>40</v>
      </c>
      <c r="JY9" s="4">
        <v>45</v>
      </c>
      <c r="JZ9" s="4">
        <v>40</v>
      </c>
      <c r="KA9" s="4">
        <v>50</v>
      </c>
      <c r="KB9" s="4">
        <v>44</v>
      </c>
      <c r="KC9" s="4">
        <v>41</v>
      </c>
      <c r="KD9" s="4">
        <v>51</v>
      </c>
      <c r="KE9" s="4">
        <v>41</v>
      </c>
      <c r="KF9" s="4">
        <v>50</v>
      </c>
      <c r="KG9" s="4">
        <v>46</v>
      </c>
      <c r="KH9" s="4">
        <v>39</v>
      </c>
      <c r="KI9" s="4">
        <v>49</v>
      </c>
      <c r="KJ9" s="4">
        <v>41</v>
      </c>
      <c r="KK9" s="4">
        <v>32</v>
      </c>
      <c r="KL9" s="4">
        <v>45</v>
      </c>
      <c r="KM9" s="4">
        <v>39</v>
      </c>
      <c r="KN9" s="4">
        <v>38</v>
      </c>
      <c r="KO9" s="4">
        <v>36</v>
      </c>
      <c r="KP9" s="4">
        <v>37</v>
      </c>
      <c r="KQ9" s="4">
        <v>42</v>
      </c>
      <c r="KR9" s="4">
        <v>37</v>
      </c>
      <c r="KS9" s="4">
        <v>35</v>
      </c>
      <c r="KT9" s="4">
        <v>38</v>
      </c>
      <c r="KU9" s="4">
        <v>44</v>
      </c>
      <c r="KV9" s="4">
        <v>45</v>
      </c>
      <c r="KW9" s="4">
        <v>40</v>
      </c>
      <c r="KX9" s="4">
        <v>41</v>
      </c>
      <c r="KY9" s="4">
        <v>32</v>
      </c>
      <c r="KZ9" s="4">
        <v>40</v>
      </c>
      <c r="LA9" s="4">
        <v>36</v>
      </c>
      <c r="LB9" s="4">
        <v>38</v>
      </c>
      <c r="LC9" s="4">
        <v>34</v>
      </c>
      <c r="LD9" s="4">
        <v>35</v>
      </c>
      <c r="LE9" s="4">
        <v>31</v>
      </c>
      <c r="LF9" s="4">
        <v>47</v>
      </c>
      <c r="LG9" s="4">
        <v>39</v>
      </c>
      <c r="LH9" s="4">
        <v>35</v>
      </c>
      <c r="LI9" s="4">
        <v>36</v>
      </c>
      <c r="LJ9" s="4">
        <v>35</v>
      </c>
      <c r="LK9" s="4">
        <v>42</v>
      </c>
      <c r="LL9" s="4">
        <v>38</v>
      </c>
      <c r="LM9" s="4">
        <v>39</v>
      </c>
      <c r="LN9" s="4">
        <v>50</v>
      </c>
      <c r="LO9" s="4">
        <v>46</v>
      </c>
      <c r="LP9" s="4">
        <v>37</v>
      </c>
      <c r="LQ9" s="4">
        <v>37</v>
      </c>
      <c r="LR9" s="4">
        <v>44</v>
      </c>
      <c r="LS9" s="4">
        <v>49</v>
      </c>
      <c r="LT9" s="4">
        <v>40</v>
      </c>
      <c r="LU9" s="4">
        <v>45</v>
      </c>
      <c r="LV9" s="4">
        <v>42</v>
      </c>
      <c r="LW9" s="4">
        <v>41</v>
      </c>
      <c r="LX9" s="4">
        <v>49</v>
      </c>
      <c r="LY9" s="4">
        <v>49</v>
      </c>
      <c r="LZ9" s="4">
        <v>42</v>
      </c>
      <c r="MA9" s="4">
        <v>47</v>
      </c>
      <c r="MB9" s="4">
        <v>55</v>
      </c>
      <c r="MC9" s="4">
        <v>57</v>
      </c>
      <c r="MD9" s="4">
        <v>49</v>
      </c>
      <c r="ME9" s="4">
        <v>40</v>
      </c>
      <c r="MF9" s="4">
        <v>46</v>
      </c>
      <c r="MG9" s="4">
        <v>49</v>
      </c>
      <c r="MH9" s="4">
        <v>43</v>
      </c>
      <c r="MI9" s="4">
        <v>40</v>
      </c>
      <c r="MJ9" s="4">
        <v>37</v>
      </c>
      <c r="MK9" s="4">
        <v>37</v>
      </c>
      <c r="ML9" s="4">
        <v>38</v>
      </c>
      <c r="MM9" s="4">
        <v>34</v>
      </c>
      <c r="MN9" s="4">
        <v>45</v>
      </c>
      <c r="MO9" s="4">
        <v>40</v>
      </c>
      <c r="MP9" s="4">
        <v>47</v>
      </c>
      <c r="MQ9" s="4">
        <v>41</v>
      </c>
      <c r="MR9" s="4">
        <v>41</v>
      </c>
      <c r="MS9" s="4">
        <v>39</v>
      </c>
      <c r="MT9" s="4">
        <v>40</v>
      </c>
      <c r="MU9" s="4">
        <v>43</v>
      </c>
      <c r="MV9" s="4">
        <v>36</v>
      </c>
      <c r="MW9" s="4">
        <v>32</v>
      </c>
      <c r="MX9" s="4">
        <v>32</v>
      </c>
      <c r="MY9" s="4">
        <v>31</v>
      </c>
      <c r="MZ9" s="4">
        <v>26</v>
      </c>
      <c r="NA9" s="4">
        <v>25</v>
      </c>
      <c r="NB9" s="4">
        <v>26</v>
      </c>
      <c r="NC9" s="4">
        <v>22</v>
      </c>
      <c r="ND9" s="4">
        <v>26</v>
      </c>
      <c r="NE9" s="4">
        <v>25</v>
      </c>
      <c r="NF9" s="4">
        <v>25</v>
      </c>
      <c r="NG9" s="4">
        <v>34</v>
      </c>
      <c r="NH9" s="4">
        <v>27</v>
      </c>
      <c r="NI9" s="4">
        <v>29</v>
      </c>
      <c r="NJ9" s="4">
        <v>25</v>
      </c>
      <c r="NK9" s="4">
        <v>29</v>
      </c>
      <c r="NL9" s="4">
        <v>27</v>
      </c>
      <c r="NM9" s="4">
        <v>27</v>
      </c>
      <c r="NN9" s="4">
        <v>25</v>
      </c>
      <c r="NO9" s="4">
        <v>33</v>
      </c>
      <c r="NP9" s="4">
        <v>30</v>
      </c>
      <c r="NQ9" s="4">
        <v>30</v>
      </c>
      <c r="NR9" s="4">
        <v>30</v>
      </c>
      <c r="NS9" s="4">
        <v>33</v>
      </c>
      <c r="NT9" s="4">
        <v>27</v>
      </c>
      <c r="NU9" s="4">
        <v>24</v>
      </c>
      <c r="NV9" s="4">
        <v>25</v>
      </c>
      <c r="NW9" s="4">
        <v>29</v>
      </c>
      <c r="NX9" s="4">
        <v>25</v>
      </c>
      <c r="NY9" s="4">
        <v>32</v>
      </c>
      <c r="NZ9" s="4">
        <v>35</v>
      </c>
      <c r="OA9" s="4">
        <v>38</v>
      </c>
      <c r="OB9" s="4">
        <v>35</v>
      </c>
      <c r="OC9" s="4">
        <v>26</v>
      </c>
      <c r="OD9" s="4">
        <v>26</v>
      </c>
      <c r="OE9" s="4">
        <v>32</v>
      </c>
      <c r="OF9" s="4">
        <v>22</v>
      </c>
      <c r="OG9" s="4">
        <v>33</v>
      </c>
      <c r="OH9" s="4">
        <v>31</v>
      </c>
      <c r="OI9" s="4">
        <v>35</v>
      </c>
      <c r="OJ9" s="4">
        <v>30</v>
      </c>
      <c r="OK9" s="4">
        <v>27</v>
      </c>
      <c r="OL9" s="4">
        <v>25</v>
      </c>
      <c r="OM9" s="4">
        <v>25</v>
      </c>
      <c r="ON9" s="4">
        <v>22</v>
      </c>
      <c r="OO9" s="4">
        <v>31</v>
      </c>
      <c r="OP9" s="4">
        <v>27</v>
      </c>
      <c r="OQ9" s="4">
        <v>28</v>
      </c>
      <c r="OR9" s="4">
        <v>27</v>
      </c>
      <c r="OS9" s="4">
        <v>24</v>
      </c>
      <c r="OT9" s="4">
        <v>22</v>
      </c>
      <c r="OU9" s="4">
        <v>23</v>
      </c>
      <c r="OV9" s="4">
        <v>21</v>
      </c>
      <c r="OW9" s="4">
        <v>21</v>
      </c>
      <c r="OX9" s="4">
        <v>20</v>
      </c>
      <c r="OY9" s="4">
        <v>17</v>
      </c>
      <c r="OZ9" s="4">
        <v>15</v>
      </c>
      <c r="PA9" s="4">
        <v>21</v>
      </c>
      <c r="PB9" s="4">
        <v>18</v>
      </c>
      <c r="PC9" s="4">
        <v>21</v>
      </c>
      <c r="PD9" s="4">
        <v>16</v>
      </c>
      <c r="PE9" s="4">
        <v>14</v>
      </c>
      <c r="PF9" s="4">
        <v>23</v>
      </c>
      <c r="PG9" s="4">
        <v>19</v>
      </c>
      <c r="PH9" s="4">
        <v>28</v>
      </c>
      <c r="PI9" s="4">
        <v>20</v>
      </c>
      <c r="PJ9" s="4">
        <v>14</v>
      </c>
      <c r="PK9" s="4">
        <v>16</v>
      </c>
      <c r="PL9" s="4">
        <v>15</v>
      </c>
      <c r="PM9" s="4">
        <v>11</v>
      </c>
      <c r="PN9" s="4">
        <v>13</v>
      </c>
      <c r="PO9" s="4">
        <v>11</v>
      </c>
      <c r="PP9" s="4">
        <v>12</v>
      </c>
      <c r="PQ9" s="4">
        <v>8</v>
      </c>
      <c r="PR9" s="4">
        <v>12</v>
      </c>
      <c r="PS9" s="4">
        <v>13</v>
      </c>
      <c r="PT9" s="4">
        <v>10</v>
      </c>
      <c r="PU9" s="4">
        <v>13</v>
      </c>
      <c r="PV9" s="4">
        <v>13</v>
      </c>
      <c r="PW9" s="4">
        <v>10</v>
      </c>
      <c r="PX9" s="4">
        <v>8</v>
      </c>
      <c r="PY9" s="4">
        <v>14</v>
      </c>
      <c r="PZ9" s="4">
        <v>12</v>
      </c>
      <c r="QA9" s="4">
        <v>11</v>
      </c>
      <c r="QB9" s="4">
        <v>14</v>
      </c>
      <c r="QC9" s="4">
        <v>10</v>
      </c>
      <c r="QD9" s="4">
        <v>13</v>
      </c>
      <c r="QE9" s="4">
        <v>10</v>
      </c>
      <c r="QF9" s="4">
        <v>11</v>
      </c>
      <c r="QG9" s="4">
        <v>14</v>
      </c>
      <c r="QH9" s="4">
        <v>13</v>
      </c>
      <c r="QI9" s="4">
        <v>10</v>
      </c>
      <c r="QJ9" s="4">
        <v>11</v>
      </c>
      <c r="QK9" s="4">
        <v>14</v>
      </c>
      <c r="QL9" s="4">
        <v>11</v>
      </c>
      <c r="QM9" s="4">
        <v>10</v>
      </c>
      <c r="QN9" s="4">
        <v>10</v>
      </c>
      <c r="QO9" s="4">
        <v>9</v>
      </c>
      <c r="QP9" s="4">
        <v>11</v>
      </c>
      <c r="QQ9" s="4">
        <v>4</v>
      </c>
      <c r="QR9" s="4">
        <v>12</v>
      </c>
      <c r="QS9" s="4">
        <v>8</v>
      </c>
      <c r="QT9" s="4">
        <v>8</v>
      </c>
      <c r="QU9" s="4">
        <v>11</v>
      </c>
      <c r="QV9" s="4">
        <v>7</v>
      </c>
      <c r="QW9" s="4">
        <v>9</v>
      </c>
      <c r="QX9" s="4">
        <v>10</v>
      </c>
      <c r="QY9" s="4">
        <v>5</v>
      </c>
      <c r="QZ9" s="4">
        <v>7</v>
      </c>
      <c r="RA9" s="4">
        <v>5</v>
      </c>
      <c r="RB9" s="4">
        <v>10</v>
      </c>
      <c r="RC9" s="4">
        <v>7</v>
      </c>
      <c r="RD9" s="4">
        <v>6</v>
      </c>
      <c r="RE9" s="4">
        <v>8</v>
      </c>
      <c r="RF9" s="4">
        <v>8</v>
      </c>
      <c r="RG9" s="4">
        <v>6</v>
      </c>
      <c r="RH9" s="4">
        <v>11</v>
      </c>
      <c r="RI9" s="4">
        <v>10</v>
      </c>
      <c r="RJ9" s="4">
        <v>5</v>
      </c>
      <c r="RK9" s="4">
        <v>7</v>
      </c>
      <c r="RL9" s="4">
        <v>10</v>
      </c>
      <c r="RM9" s="4">
        <v>7</v>
      </c>
      <c r="RN9" s="4">
        <v>6</v>
      </c>
      <c r="RO9" s="4">
        <v>7</v>
      </c>
      <c r="RP9" s="4">
        <v>7</v>
      </c>
      <c r="RQ9" s="4">
        <v>6</v>
      </c>
      <c r="RR9" s="4">
        <v>7</v>
      </c>
      <c r="RS9" s="4">
        <v>6</v>
      </c>
      <c r="RT9" s="4">
        <v>5</v>
      </c>
      <c r="RU9" s="4">
        <v>7</v>
      </c>
      <c r="RV9" s="4">
        <v>3</v>
      </c>
      <c r="RW9" s="4">
        <v>4</v>
      </c>
      <c r="RX9" s="4">
        <v>5</v>
      </c>
      <c r="RY9" s="4">
        <v>3</v>
      </c>
      <c r="RZ9" s="4">
        <v>5</v>
      </c>
      <c r="SA9" s="4">
        <v>4</v>
      </c>
      <c r="SB9" s="4">
        <v>2</v>
      </c>
      <c r="SC9" s="4">
        <v>3</v>
      </c>
      <c r="SD9" s="4">
        <v>3</v>
      </c>
      <c r="SE9" s="4">
        <v>2</v>
      </c>
      <c r="SF9" s="4">
        <v>2</v>
      </c>
      <c r="SG9" s="4">
        <v>1</v>
      </c>
      <c r="SH9" s="4">
        <v>3</v>
      </c>
      <c r="SI9" s="4">
        <v>1</v>
      </c>
      <c r="SJ9" s="4">
        <v>1</v>
      </c>
      <c r="SK9" s="4">
        <v>1</v>
      </c>
      <c r="SL9" s="4">
        <v>1</v>
      </c>
      <c r="SM9" s="4">
        <v>2</v>
      </c>
      <c r="SN9" s="4">
        <v>1</v>
      </c>
      <c r="SO9" s="4">
        <v>1</v>
      </c>
      <c r="SP9" s="4">
        <v>2</v>
      </c>
      <c r="SQ9" s="4">
        <v>3</v>
      </c>
      <c r="SR9" s="4">
        <v>6</v>
      </c>
      <c r="SS9" s="4">
        <v>3</v>
      </c>
      <c r="ST9" s="4">
        <v>4</v>
      </c>
      <c r="SU9" s="4">
        <v>4</v>
      </c>
      <c r="SV9" s="4">
        <v>4</v>
      </c>
      <c r="SW9" s="4">
        <v>1</v>
      </c>
      <c r="SX9" s="4">
        <v>1</v>
      </c>
      <c r="SY9" s="4">
        <v>2</v>
      </c>
      <c r="SZ9" s="4">
        <v>2</v>
      </c>
      <c r="TA9" s="4">
        <v>3</v>
      </c>
      <c r="TB9" s="4">
        <v>1</v>
      </c>
      <c r="TC9" s="4">
        <v>3</v>
      </c>
      <c r="TD9" s="4">
        <v>2</v>
      </c>
      <c r="TE9" s="4">
        <v>3</v>
      </c>
      <c r="TF9" s="4">
        <v>3</v>
      </c>
      <c r="TG9" s="4">
        <v>4</v>
      </c>
      <c r="TH9" s="4">
        <v>3</v>
      </c>
      <c r="TI9" s="4">
        <v>1</v>
      </c>
      <c r="TJ9" s="4">
        <v>1</v>
      </c>
      <c r="TK9" s="4">
        <v>2</v>
      </c>
      <c r="TL9" s="4">
        <v>2</v>
      </c>
      <c r="TM9" s="4">
        <v>4</v>
      </c>
      <c r="TN9" s="4">
        <v>2</v>
      </c>
      <c r="TO9" s="4">
        <v>2</v>
      </c>
      <c r="TP9" s="4">
        <v>2</v>
      </c>
      <c r="TQ9" s="4">
        <v>2</v>
      </c>
      <c r="TR9" s="4">
        <v>2</v>
      </c>
      <c r="TS9" s="4">
        <v>2</v>
      </c>
      <c r="TT9" s="4">
        <v>2</v>
      </c>
      <c r="TU9" s="4">
        <v>2</v>
      </c>
      <c r="TV9" s="4">
        <v>2</v>
      </c>
      <c r="TW9" s="4">
        <v>2</v>
      </c>
      <c r="TX9" s="4">
        <v>2</v>
      </c>
      <c r="TY9" s="4">
        <v>2</v>
      </c>
      <c r="TZ9" s="4">
        <v>2</v>
      </c>
      <c r="UA9" s="4">
        <v>2</v>
      </c>
      <c r="UB9" s="4">
        <v>2</v>
      </c>
      <c r="UC9" s="4">
        <v>1</v>
      </c>
      <c r="UD9" s="4">
        <v>1</v>
      </c>
      <c r="UE9" s="4">
        <v>1</v>
      </c>
      <c r="UF9" s="4">
        <v>1</v>
      </c>
      <c r="UG9" s="4">
        <v>1</v>
      </c>
      <c r="UH9" s="4">
        <v>1</v>
      </c>
      <c r="UI9" s="4">
        <v>1</v>
      </c>
      <c r="UJ9" s="4">
        <v>1</v>
      </c>
      <c r="UK9" s="4">
        <v>1</v>
      </c>
      <c r="UL9" s="4">
        <v>1</v>
      </c>
      <c r="UM9" s="4">
        <v>1</v>
      </c>
      <c r="UN9" s="4">
        <v>1</v>
      </c>
      <c r="UO9" s="4">
        <v>1</v>
      </c>
      <c r="UP9" s="4">
        <v>1</v>
      </c>
      <c r="UQ9" s="4">
        <v>1</v>
      </c>
      <c r="UR9" s="4">
        <v>1</v>
      </c>
      <c r="US9" s="4">
        <v>1</v>
      </c>
      <c r="UT9" s="4">
        <v>1</v>
      </c>
      <c r="UU9" s="4">
        <v>1</v>
      </c>
      <c r="UV9" s="4">
        <v>1</v>
      </c>
      <c r="UW9" s="4">
        <v>1</v>
      </c>
      <c r="UX9" s="4">
        <v>1</v>
      </c>
      <c r="UY9" s="4">
        <v>1</v>
      </c>
      <c r="UZ9" s="4">
        <v>1</v>
      </c>
      <c r="VA9" s="4">
        <v>1</v>
      </c>
      <c r="VB9" s="4">
        <v>1</v>
      </c>
      <c r="VC9" s="4">
        <v>1</v>
      </c>
      <c r="VD9" s="4">
        <v>1</v>
      </c>
      <c r="VE9" s="4">
        <v>1</v>
      </c>
      <c r="VF9" s="4">
        <v>1</v>
      </c>
      <c r="VG9" s="4">
        <v>1</v>
      </c>
      <c r="VH9" s="4">
        <v>1</v>
      </c>
      <c r="VI9" s="4">
        <v>1</v>
      </c>
      <c r="VJ9" s="4">
        <v>1</v>
      </c>
      <c r="VK9" s="4">
        <v>1</v>
      </c>
      <c r="VL9" s="4">
        <v>1</v>
      </c>
      <c r="VM9" s="4">
        <v>1</v>
      </c>
      <c r="VN9" s="4">
        <v>1</v>
      </c>
      <c r="VO9" s="4">
        <v>1</v>
      </c>
      <c r="VP9" s="4">
        <v>1</v>
      </c>
      <c r="VQ9" s="4">
        <v>1</v>
      </c>
      <c r="VR9" s="4">
        <v>1</v>
      </c>
      <c r="VS9" s="4">
        <v>1</v>
      </c>
      <c r="VT9" s="4">
        <v>1</v>
      </c>
      <c r="VU9" s="4">
        <v>1</v>
      </c>
      <c r="VV9" s="4">
        <v>1</v>
      </c>
      <c r="VW9" s="4">
        <v>1</v>
      </c>
      <c r="VX9" s="4">
        <v>1</v>
      </c>
      <c r="VY9" s="4">
        <v>1</v>
      </c>
      <c r="VZ9" s="4">
        <v>1</v>
      </c>
      <c r="WA9" s="4">
        <v>1</v>
      </c>
      <c r="WB9" s="4">
        <v>1</v>
      </c>
      <c r="WC9" s="4">
        <v>1</v>
      </c>
      <c r="WD9" s="4">
        <v>1</v>
      </c>
      <c r="WE9" s="4">
        <v>1</v>
      </c>
      <c r="WF9" s="4">
        <v>1</v>
      </c>
      <c r="WG9" s="4">
        <v>1</v>
      </c>
      <c r="WH9" s="4">
        <v>1</v>
      </c>
      <c r="WI9" s="4">
        <v>1</v>
      </c>
      <c r="WJ9" s="4">
        <v>1</v>
      </c>
      <c r="WK9" s="4">
        <v>1</v>
      </c>
      <c r="WL9" s="4">
        <v>1</v>
      </c>
      <c r="WM9" s="4">
        <v>1</v>
      </c>
      <c r="WN9" s="4">
        <v>1</v>
      </c>
      <c r="WO9" s="4">
        <v>1</v>
      </c>
      <c r="WP9" s="4">
        <v>1</v>
      </c>
      <c r="WQ9" s="4">
        <v>1</v>
      </c>
      <c r="WR9" s="4">
        <v>1</v>
      </c>
      <c r="WS9" s="4">
        <v>1</v>
      </c>
      <c r="WT9" s="4">
        <v>1</v>
      </c>
      <c r="WU9" s="4">
        <v>1</v>
      </c>
      <c r="WV9" s="4">
        <v>1</v>
      </c>
      <c r="WW9" s="4">
        <v>1</v>
      </c>
      <c r="WX9" s="4">
        <v>1</v>
      </c>
      <c r="WY9" s="4">
        <v>1</v>
      </c>
      <c r="WZ9" s="4">
        <v>1</v>
      </c>
      <c r="XA9" s="4">
        <v>1</v>
      </c>
      <c r="XB9" s="4">
        <v>1</v>
      </c>
      <c r="XC9" s="4">
        <v>1</v>
      </c>
      <c r="XD9" s="4">
        <v>1</v>
      </c>
      <c r="XE9" s="4">
        <v>1</v>
      </c>
      <c r="XF9" s="4">
        <v>1</v>
      </c>
      <c r="XG9" s="4">
        <v>1</v>
      </c>
      <c r="XH9" s="4">
        <v>1</v>
      </c>
      <c r="XI9" s="4">
        <v>1</v>
      </c>
      <c r="XJ9" s="4">
        <v>1</v>
      </c>
      <c r="XK9" s="4">
        <v>1</v>
      </c>
      <c r="XL9" s="4">
        <v>1</v>
      </c>
      <c r="XM9" s="4">
        <v>1</v>
      </c>
      <c r="XN9" s="4">
        <v>1</v>
      </c>
      <c r="XO9" s="4">
        <v>1</v>
      </c>
      <c r="XP9" s="4">
        <v>1</v>
      </c>
      <c r="XQ9" s="4">
        <v>1</v>
      </c>
      <c r="XR9" s="4">
        <v>1</v>
      </c>
      <c r="XS9" s="4">
        <v>1</v>
      </c>
      <c r="XT9" s="4">
        <v>1</v>
      </c>
      <c r="XU9" s="4">
        <v>1</v>
      </c>
      <c r="XV9" s="4">
        <v>1</v>
      </c>
      <c r="XW9" s="4">
        <v>1</v>
      </c>
      <c r="XX9" s="4">
        <v>1</v>
      </c>
      <c r="XY9" s="4">
        <v>1</v>
      </c>
      <c r="XZ9" s="4">
        <v>1</v>
      </c>
      <c r="YA9" s="4">
        <v>1</v>
      </c>
      <c r="YB9" s="4">
        <v>1</v>
      </c>
      <c r="YC9" s="4">
        <v>1</v>
      </c>
      <c r="YD9" s="4">
        <v>1</v>
      </c>
      <c r="YE9" s="4">
        <v>1</v>
      </c>
      <c r="YF9" s="4">
        <v>1</v>
      </c>
    </row>
    <row r="10" spans="1:656" x14ac:dyDescent="0.25">
      <c r="A10" s="35"/>
      <c r="B10" s="4">
        <v>1</v>
      </c>
      <c r="C10" s="4">
        <v>1</v>
      </c>
      <c r="D10" s="4">
        <v>1</v>
      </c>
      <c r="E10" s="4">
        <v>1</v>
      </c>
      <c r="F10" s="4">
        <v>1</v>
      </c>
      <c r="G10" s="4">
        <v>1</v>
      </c>
      <c r="H10" s="4">
        <v>1</v>
      </c>
      <c r="I10" s="4">
        <v>1</v>
      </c>
      <c r="J10" s="4">
        <v>1</v>
      </c>
      <c r="K10" s="4">
        <v>2</v>
      </c>
      <c r="L10" s="4">
        <v>2</v>
      </c>
      <c r="M10" s="4">
        <v>1</v>
      </c>
      <c r="N10" s="4">
        <v>2</v>
      </c>
      <c r="O10" s="4">
        <v>2</v>
      </c>
      <c r="P10" s="4">
        <v>5</v>
      </c>
      <c r="Q10" s="4">
        <v>5</v>
      </c>
      <c r="R10" s="4">
        <v>4</v>
      </c>
      <c r="S10" s="4">
        <v>4</v>
      </c>
      <c r="T10" s="4">
        <v>4</v>
      </c>
      <c r="U10" s="4">
        <v>6</v>
      </c>
      <c r="V10" s="4">
        <v>5</v>
      </c>
      <c r="W10" s="4">
        <v>3</v>
      </c>
      <c r="X10" s="4">
        <v>7</v>
      </c>
      <c r="Y10" s="4">
        <v>6</v>
      </c>
      <c r="Z10" s="4">
        <v>2</v>
      </c>
      <c r="AA10" s="4">
        <v>4</v>
      </c>
      <c r="AB10" s="4">
        <v>4</v>
      </c>
      <c r="AC10" s="4">
        <v>7</v>
      </c>
      <c r="AD10" s="4">
        <v>5</v>
      </c>
      <c r="AE10" s="4">
        <v>6</v>
      </c>
      <c r="AF10" s="4">
        <v>6</v>
      </c>
      <c r="AG10" s="4">
        <v>8</v>
      </c>
      <c r="AH10" s="4">
        <v>9</v>
      </c>
      <c r="AI10" s="4">
        <v>7</v>
      </c>
      <c r="AJ10" s="4">
        <v>9</v>
      </c>
      <c r="AK10" s="4">
        <v>7</v>
      </c>
      <c r="AL10" s="4">
        <v>12</v>
      </c>
      <c r="AM10" s="4">
        <v>12</v>
      </c>
      <c r="AN10" s="4">
        <v>12</v>
      </c>
      <c r="AO10" s="4">
        <v>9</v>
      </c>
      <c r="AP10" s="4">
        <v>11</v>
      </c>
      <c r="AQ10" s="4">
        <v>9</v>
      </c>
      <c r="AR10" s="4">
        <v>12</v>
      </c>
      <c r="AS10" s="4">
        <v>10</v>
      </c>
      <c r="AT10" s="4">
        <v>9</v>
      </c>
      <c r="AU10" s="4">
        <v>5</v>
      </c>
      <c r="AV10" s="4">
        <v>6</v>
      </c>
      <c r="AW10" s="4">
        <v>8</v>
      </c>
      <c r="AX10" s="4">
        <v>7</v>
      </c>
      <c r="AY10" s="4">
        <v>9</v>
      </c>
      <c r="AZ10" s="4">
        <v>8</v>
      </c>
      <c r="BA10" s="4">
        <v>7</v>
      </c>
      <c r="BB10" s="4">
        <v>8</v>
      </c>
      <c r="BC10" s="4">
        <v>8</v>
      </c>
      <c r="BD10" s="4">
        <v>7</v>
      </c>
      <c r="BE10" s="4">
        <v>11</v>
      </c>
      <c r="BF10" s="4">
        <v>9</v>
      </c>
      <c r="BG10" s="4">
        <v>10</v>
      </c>
      <c r="BH10" s="4">
        <v>9</v>
      </c>
      <c r="BI10" s="4">
        <v>6</v>
      </c>
      <c r="BJ10" s="4">
        <v>7</v>
      </c>
      <c r="BK10" s="4">
        <v>9</v>
      </c>
      <c r="BL10" s="4">
        <v>8</v>
      </c>
      <c r="BM10" s="4">
        <v>6</v>
      </c>
      <c r="BN10" s="4">
        <v>6</v>
      </c>
      <c r="BO10" s="4">
        <v>10</v>
      </c>
      <c r="BP10" s="4">
        <v>5</v>
      </c>
      <c r="BQ10" s="4">
        <v>12</v>
      </c>
      <c r="BR10" s="4">
        <v>13</v>
      </c>
      <c r="BS10" s="4">
        <v>11</v>
      </c>
      <c r="BT10" s="4">
        <v>9</v>
      </c>
      <c r="BU10" s="4">
        <v>10</v>
      </c>
      <c r="BV10" s="4">
        <v>9</v>
      </c>
      <c r="BW10" s="4">
        <v>11</v>
      </c>
      <c r="BX10" s="4">
        <v>9</v>
      </c>
      <c r="BY10" s="4">
        <v>13</v>
      </c>
      <c r="BZ10" s="4">
        <v>10</v>
      </c>
      <c r="CA10" s="4">
        <v>11</v>
      </c>
      <c r="CB10" s="4">
        <v>13</v>
      </c>
      <c r="CC10" s="4">
        <v>14</v>
      </c>
      <c r="CD10" s="4">
        <v>13</v>
      </c>
      <c r="CE10" s="4">
        <v>10</v>
      </c>
      <c r="CF10" s="4">
        <v>10</v>
      </c>
      <c r="CG10" s="4">
        <v>17</v>
      </c>
      <c r="CH10" s="4">
        <v>21</v>
      </c>
      <c r="CI10" s="4">
        <v>20</v>
      </c>
      <c r="CJ10" s="4">
        <v>17</v>
      </c>
      <c r="CK10" s="4">
        <v>11</v>
      </c>
      <c r="CL10" s="4">
        <v>16</v>
      </c>
      <c r="CM10" s="4">
        <v>17</v>
      </c>
      <c r="CN10" s="4">
        <v>16</v>
      </c>
      <c r="CO10" s="4">
        <v>14</v>
      </c>
      <c r="CP10" s="4">
        <v>12</v>
      </c>
      <c r="CQ10" s="4">
        <v>15</v>
      </c>
      <c r="CR10" s="4">
        <v>16</v>
      </c>
      <c r="CS10" s="4">
        <v>13</v>
      </c>
      <c r="CT10" s="4">
        <v>15</v>
      </c>
      <c r="CU10" s="4">
        <v>13</v>
      </c>
      <c r="CV10" s="4">
        <v>14</v>
      </c>
      <c r="CW10" s="4">
        <v>17</v>
      </c>
      <c r="CX10" s="4">
        <v>14</v>
      </c>
      <c r="CY10" s="4">
        <v>14</v>
      </c>
      <c r="CZ10" s="4">
        <v>15</v>
      </c>
      <c r="DA10" s="4">
        <v>16</v>
      </c>
      <c r="DB10" s="4">
        <v>14</v>
      </c>
      <c r="DC10" s="4">
        <v>14</v>
      </c>
      <c r="DD10" s="4">
        <v>15</v>
      </c>
      <c r="DE10" s="4">
        <v>16</v>
      </c>
      <c r="DF10" s="4">
        <v>16</v>
      </c>
      <c r="DG10" s="4">
        <v>15</v>
      </c>
      <c r="DH10" s="4">
        <v>15</v>
      </c>
      <c r="DI10" s="4">
        <v>15</v>
      </c>
      <c r="DJ10" s="4">
        <v>16</v>
      </c>
      <c r="DK10" s="4">
        <v>21</v>
      </c>
      <c r="DL10" s="4">
        <v>21</v>
      </c>
      <c r="DM10" s="4">
        <v>19</v>
      </c>
      <c r="DN10" s="4">
        <v>18</v>
      </c>
      <c r="DO10" s="4">
        <v>20</v>
      </c>
      <c r="DP10" s="4">
        <v>20</v>
      </c>
      <c r="DQ10" s="4">
        <v>22</v>
      </c>
      <c r="DR10" s="4">
        <v>22</v>
      </c>
      <c r="DS10" s="4">
        <v>17</v>
      </c>
      <c r="DT10" s="4">
        <v>16</v>
      </c>
      <c r="DU10" s="4">
        <v>15</v>
      </c>
      <c r="DV10" s="4">
        <v>17</v>
      </c>
      <c r="DW10" s="4">
        <v>15</v>
      </c>
      <c r="DX10" s="4">
        <v>11</v>
      </c>
      <c r="DY10" s="4">
        <v>18</v>
      </c>
      <c r="DZ10" s="4">
        <v>14</v>
      </c>
      <c r="EA10" s="4">
        <v>15</v>
      </c>
      <c r="EB10" s="4">
        <v>17</v>
      </c>
      <c r="EC10" s="4">
        <v>19</v>
      </c>
      <c r="ED10" s="4">
        <v>18</v>
      </c>
      <c r="EE10" s="4">
        <v>19</v>
      </c>
      <c r="EF10" s="4">
        <v>22</v>
      </c>
      <c r="EG10" s="4">
        <v>20</v>
      </c>
      <c r="EH10" s="4">
        <v>19</v>
      </c>
      <c r="EI10" s="4">
        <v>19</v>
      </c>
      <c r="EJ10" s="4">
        <v>22</v>
      </c>
      <c r="EK10" s="4">
        <v>17</v>
      </c>
      <c r="EL10" s="4">
        <v>17</v>
      </c>
      <c r="EM10" s="4">
        <v>20</v>
      </c>
      <c r="EN10" s="4">
        <v>20</v>
      </c>
      <c r="EO10" s="4">
        <v>17</v>
      </c>
      <c r="EP10" s="4">
        <v>21</v>
      </c>
      <c r="EQ10" s="4">
        <v>21</v>
      </c>
      <c r="ER10" s="4">
        <v>22</v>
      </c>
      <c r="ES10" s="4">
        <v>24</v>
      </c>
      <c r="ET10" s="4">
        <v>21</v>
      </c>
      <c r="EU10" s="4">
        <v>19</v>
      </c>
      <c r="EV10" s="4">
        <v>22</v>
      </c>
      <c r="EW10" s="4">
        <v>21</v>
      </c>
      <c r="EX10" s="4">
        <v>24</v>
      </c>
      <c r="EY10" s="4">
        <v>20</v>
      </c>
      <c r="EZ10" s="4">
        <v>22</v>
      </c>
      <c r="FA10" s="4">
        <v>20</v>
      </c>
      <c r="FB10" s="4">
        <v>19</v>
      </c>
      <c r="FC10" s="4">
        <v>20</v>
      </c>
      <c r="FD10" s="4">
        <v>23</v>
      </c>
      <c r="FE10" s="4">
        <v>26</v>
      </c>
      <c r="FF10" s="4">
        <v>21</v>
      </c>
      <c r="FG10" s="4">
        <v>21</v>
      </c>
      <c r="FH10" s="4">
        <v>20</v>
      </c>
      <c r="FI10" s="4">
        <v>24</v>
      </c>
      <c r="FJ10" s="4">
        <v>31</v>
      </c>
      <c r="FK10" s="4">
        <v>23</v>
      </c>
      <c r="FL10" s="4">
        <v>25</v>
      </c>
      <c r="FM10" s="4">
        <v>22</v>
      </c>
      <c r="FN10" s="4">
        <v>27</v>
      </c>
      <c r="FO10" s="4">
        <v>22</v>
      </c>
      <c r="FP10" s="4">
        <v>21</v>
      </c>
      <c r="FQ10" s="4">
        <v>23</v>
      </c>
      <c r="FR10" s="4">
        <v>28</v>
      </c>
      <c r="FS10" s="4">
        <v>21</v>
      </c>
      <c r="FT10" s="4">
        <v>27</v>
      </c>
      <c r="FU10" s="4">
        <v>25</v>
      </c>
      <c r="FV10" s="4">
        <v>21</v>
      </c>
      <c r="FW10" s="4">
        <v>30</v>
      </c>
      <c r="FX10" s="4">
        <v>24</v>
      </c>
      <c r="FY10" s="4">
        <v>30</v>
      </c>
      <c r="FZ10" s="4">
        <v>29</v>
      </c>
      <c r="GA10" s="4">
        <v>28</v>
      </c>
      <c r="GB10" s="4">
        <v>28</v>
      </c>
      <c r="GC10" s="4">
        <v>26</v>
      </c>
      <c r="GD10" s="4">
        <v>27</v>
      </c>
      <c r="GE10" s="4">
        <v>32</v>
      </c>
      <c r="GF10" s="4">
        <v>31</v>
      </c>
      <c r="GG10" s="4">
        <v>30</v>
      </c>
      <c r="GH10" s="4">
        <v>30</v>
      </c>
      <c r="GI10" s="4">
        <v>31</v>
      </c>
      <c r="GJ10" s="4">
        <v>23</v>
      </c>
      <c r="GK10" s="4">
        <v>25</v>
      </c>
      <c r="GL10" s="4">
        <v>26</v>
      </c>
      <c r="GM10" s="4">
        <v>30</v>
      </c>
      <c r="GN10" s="4">
        <v>34</v>
      </c>
      <c r="GO10" s="4">
        <v>33</v>
      </c>
      <c r="GP10" s="4">
        <v>35</v>
      </c>
      <c r="GQ10" s="4">
        <v>29</v>
      </c>
      <c r="GR10" s="4">
        <v>30</v>
      </c>
      <c r="GS10" s="4">
        <v>29</v>
      </c>
      <c r="GT10" s="4">
        <v>31</v>
      </c>
      <c r="GU10" s="4">
        <v>30</v>
      </c>
      <c r="GV10" s="4">
        <v>32</v>
      </c>
      <c r="GW10" s="4">
        <v>32</v>
      </c>
      <c r="GX10" s="4">
        <v>31</v>
      </c>
      <c r="GY10" s="4">
        <v>26</v>
      </c>
      <c r="GZ10" s="4">
        <v>33</v>
      </c>
      <c r="HA10" s="4">
        <v>31</v>
      </c>
      <c r="HB10" s="4">
        <v>29</v>
      </c>
      <c r="HC10" s="4">
        <v>32</v>
      </c>
      <c r="HD10" s="4">
        <v>39</v>
      </c>
      <c r="HE10" s="4">
        <v>36</v>
      </c>
      <c r="HF10" s="4">
        <v>35</v>
      </c>
      <c r="HG10" s="4">
        <v>33</v>
      </c>
      <c r="HH10" s="4">
        <v>38</v>
      </c>
      <c r="HI10" s="4">
        <v>38</v>
      </c>
      <c r="HJ10" s="4">
        <v>33</v>
      </c>
      <c r="HK10" s="4">
        <v>37</v>
      </c>
      <c r="HL10" s="4">
        <v>40</v>
      </c>
      <c r="HM10" s="4">
        <v>38</v>
      </c>
      <c r="HN10" s="4">
        <v>32</v>
      </c>
      <c r="HO10" s="4">
        <v>31</v>
      </c>
      <c r="HP10" s="4">
        <v>33</v>
      </c>
      <c r="HQ10" s="4">
        <v>28</v>
      </c>
      <c r="HR10" s="4">
        <v>35</v>
      </c>
      <c r="HS10" s="4">
        <v>33</v>
      </c>
      <c r="HT10" s="4">
        <v>30</v>
      </c>
      <c r="HU10" s="4">
        <v>35</v>
      </c>
      <c r="HV10" s="4">
        <v>26</v>
      </c>
      <c r="HW10" s="4">
        <v>24</v>
      </c>
      <c r="HX10" s="4">
        <v>32</v>
      </c>
      <c r="HY10" s="4">
        <v>35</v>
      </c>
      <c r="HZ10" s="4">
        <v>36</v>
      </c>
      <c r="IA10" s="4">
        <v>39</v>
      </c>
      <c r="IB10" s="4">
        <v>31</v>
      </c>
      <c r="IC10" s="4">
        <v>35</v>
      </c>
      <c r="ID10" s="4">
        <v>39</v>
      </c>
      <c r="IE10" s="4">
        <v>45</v>
      </c>
      <c r="IF10" s="4">
        <v>33</v>
      </c>
      <c r="IG10" s="4">
        <v>34</v>
      </c>
      <c r="IH10" s="4">
        <v>30</v>
      </c>
      <c r="II10" s="4">
        <v>31</v>
      </c>
      <c r="IJ10" s="4">
        <v>45</v>
      </c>
      <c r="IK10" s="4">
        <v>36</v>
      </c>
      <c r="IL10" s="4">
        <v>34</v>
      </c>
      <c r="IM10" s="4">
        <v>34</v>
      </c>
      <c r="IN10" s="4">
        <v>31</v>
      </c>
      <c r="IO10" s="4">
        <v>32</v>
      </c>
      <c r="IP10" s="4">
        <v>39</v>
      </c>
      <c r="IQ10" s="4">
        <v>29</v>
      </c>
      <c r="IR10" s="4">
        <v>33</v>
      </c>
      <c r="IS10" s="4">
        <v>34</v>
      </c>
      <c r="IT10" s="4">
        <v>32</v>
      </c>
      <c r="IU10" s="4">
        <v>28</v>
      </c>
      <c r="IV10" s="4">
        <v>29</v>
      </c>
      <c r="IW10" s="4">
        <v>28</v>
      </c>
      <c r="IX10" s="4">
        <v>36</v>
      </c>
      <c r="IY10" s="4">
        <v>27</v>
      </c>
      <c r="IZ10" s="4">
        <v>32</v>
      </c>
      <c r="JA10" s="4">
        <v>33</v>
      </c>
      <c r="JB10" s="4">
        <v>35</v>
      </c>
      <c r="JC10" s="4">
        <v>36</v>
      </c>
      <c r="JD10" s="4">
        <v>36</v>
      </c>
      <c r="JE10" s="4">
        <v>34</v>
      </c>
      <c r="JF10" s="4">
        <v>37</v>
      </c>
      <c r="JG10" s="4">
        <v>39</v>
      </c>
      <c r="JH10" s="4">
        <v>41</v>
      </c>
      <c r="JI10" s="4">
        <v>48</v>
      </c>
      <c r="JJ10" s="4">
        <v>44</v>
      </c>
      <c r="JK10" s="4">
        <v>43</v>
      </c>
      <c r="JL10" s="4">
        <v>46</v>
      </c>
      <c r="JM10" s="4">
        <v>46</v>
      </c>
      <c r="JN10" s="4">
        <v>39</v>
      </c>
      <c r="JO10" s="4">
        <v>41</v>
      </c>
      <c r="JP10" s="4">
        <v>52</v>
      </c>
      <c r="JQ10" s="4">
        <v>48</v>
      </c>
      <c r="JR10" s="4">
        <v>47</v>
      </c>
      <c r="JS10" s="4">
        <v>42</v>
      </c>
      <c r="JT10" s="4">
        <v>44</v>
      </c>
      <c r="JU10" s="4">
        <v>48</v>
      </c>
      <c r="JV10" s="4">
        <v>46</v>
      </c>
      <c r="JW10" s="4">
        <v>49</v>
      </c>
      <c r="JX10" s="4">
        <v>47</v>
      </c>
      <c r="JY10" s="4">
        <v>47</v>
      </c>
      <c r="JZ10" s="4">
        <v>44</v>
      </c>
      <c r="KA10" s="4">
        <v>52</v>
      </c>
      <c r="KB10" s="4">
        <v>45</v>
      </c>
      <c r="KC10" s="4">
        <v>58</v>
      </c>
      <c r="KD10" s="4">
        <v>53</v>
      </c>
      <c r="KE10" s="4">
        <v>45</v>
      </c>
      <c r="KF10" s="4">
        <v>54</v>
      </c>
      <c r="KG10" s="4">
        <v>45</v>
      </c>
      <c r="KH10" s="4">
        <v>45</v>
      </c>
      <c r="KI10" s="4">
        <v>43</v>
      </c>
      <c r="KJ10" s="4">
        <v>35</v>
      </c>
      <c r="KK10" s="4">
        <v>47</v>
      </c>
      <c r="KL10" s="4">
        <v>41</v>
      </c>
      <c r="KM10" s="4">
        <v>50</v>
      </c>
      <c r="KN10" s="4">
        <v>49</v>
      </c>
      <c r="KO10" s="4">
        <v>42</v>
      </c>
      <c r="KP10" s="4">
        <v>49</v>
      </c>
      <c r="KQ10" s="4">
        <v>47</v>
      </c>
      <c r="KR10" s="4">
        <v>46</v>
      </c>
      <c r="KS10" s="4">
        <v>47</v>
      </c>
      <c r="KT10" s="4">
        <v>50</v>
      </c>
      <c r="KU10" s="4">
        <v>48</v>
      </c>
      <c r="KV10" s="4">
        <v>52</v>
      </c>
      <c r="KW10" s="4">
        <v>45</v>
      </c>
      <c r="KX10" s="4">
        <v>46</v>
      </c>
      <c r="KY10" s="4">
        <v>48</v>
      </c>
      <c r="KZ10" s="4">
        <v>47</v>
      </c>
      <c r="LA10" s="4">
        <v>52</v>
      </c>
      <c r="LB10" s="4">
        <v>51</v>
      </c>
      <c r="LC10" s="4">
        <v>53</v>
      </c>
      <c r="LD10" s="4">
        <v>47</v>
      </c>
      <c r="LE10" s="4">
        <v>53</v>
      </c>
      <c r="LF10" s="4">
        <v>51</v>
      </c>
      <c r="LG10" s="4">
        <v>46</v>
      </c>
      <c r="LH10" s="4">
        <v>52</v>
      </c>
      <c r="LI10" s="4">
        <v>50</v>
      </c>
      <c r="LJ10" s="4">
        <v>48</v>
      </c>
      <c r="LK10" s="4">
        <v>56</v>
      </c>
      <c r="LL10" s="4">
        <v>55</v>
      </c>
      <c r="LM10" s="4">
        <v>53</v>
      </c>
      <c r="LN10" s="4">
        <v>73</v>
      </c>
      <c r="LO10" s="4">
        <v>69</v>
      </c>
      <c r="LP10" s="4">
        <v>64</v>
      </c>
      <c r="LQ10" s="4">
        <v>53</v>
      </c>
      <c r="LR10" s="4">
        <v>55</v>
      </c>
      <c r="LS10" s="4">
        <v>53</v>
      </c>
      <c r="LT10" s="4">
        <v>53</v>
      </c>
      <c r="LU10" s="4">
        <v>50</v>
      </c>
      <c r="LV10" s="4">
        <v>45</v>
      </c>
      <c r="LW10" s="4">
        <v>60</v>
      </c>
      <c r="LX10" s="4">
        <v>63</v>
      </c>
      <c r="LY10" s="4">
        <v>50</v>
      </c>
      <c r="LZ10" s="4">
        <v>49</v>
      </c>
      <c r="MA10" s="4">
        <v>43</v>
      </c>
      <c r="MB10" s="4">
        <v>51</v>
      </c>
      <c r="MC10" s="4">
        <v>61</v>
      </c>
      <c r="MD10" s="4">
        <v>58</v>
      </c>
      <c r="ME10" s="4">
        <v>65</v>
      </c>
      <c r="MF10" s="4">
        <v>53</v>
      </c>
      <c r="MG10" s="4">
        <v>52</v>
      </c>
      <c r="MH10" s="4">
        <v>60</v>
      </c>
      <c r="MI10" s="4">
        <v>55</v>
      </c>
      <c r="MJ10" s="4">
        <v>56</v>
      </c>
      <c r="MK10" s="4">
        <v>47</v>
      </c>
      <c r="ML10" s="4">
        <v>47</v>
      </c>
      <c r="MM10" s="4">
        <v>54</v>
      </c>
      <c r="MN10" s="4">
        <v>58</v>
      </c>
      <c r="MO10" s="4">
        <v>60</v>
      </c>
      <c r="MP10" s="4">
        <v>62</v>
      </c>
      <c r="MQ10" s="4">
        <v>57</v>
      </c>
      <c r="MR10" s="4">
        <v>57</v>
      </c>
      <c r="MS10" s="4">
        <v>49</v>
      </c>
      <c r="MT10" s="4">
        <v>48</v>
      </c>
      <c r="MU10" s="4">
        <v>55</v>
      </c>
      <c r="MV10" s="4">
        <v>47</v>
      </c>
      <c r="MW10" s="4">
        <v>63</v>
      </c>
      <c r="MX10" s="4">
        <v>53</v>
      </c>
      <c r="MY10" s="4">
        <v>51</v>
      </c>
      <c r="MZ10" s="4">
        <v>51</v>
      </c>
      <c r="NA10" s="4">
        <v>58</v>
      </c>
      <c r="NB10" s="4">
        <v>62</v>
      </c>
      <c r="NC10" s="4">
        <v>53</v>
      </c>
      <c r="ND10" s="4">
        <v>53</v>
      </c>
      <c r="NE10" s="4">
        <v>50</v>
      </c>
      <c r="NF10" s="4">
        <v>47</v>
      </c>
      <c r="NG10" s="4">
        <v>46</v>
      </c>
      <c r="NH10" s="4">
        <v>50</v>
      </c>
      <c r="NI10" s="4">
        <v>53</v>
      </c>
      <c r="NJ10" s="4">
        <v>53</v>
      </c>
      <c r="NK10" s="4">
        <v>56</v>
      </c>
      <c r="NL10" s="4">
        <v>58</v>
      </c>
      <c r="NM10" s="4">
        <v>60</v>
      </c>
      <c r="NN10" s="4">
        <v>60</v>
      </c>
      <c r="NO10" s="4">
        <v>61</v>
      </c>
      <c r="NP10" s="4">
        <v>60</v>
      </c>
      <c r="NQ10" s="4">
        <v>52</v>
      </c>
      <c r="NR10" s="4">
        <v>61</v>
      </c>
      <c r="NS10" s="4">
        <v>50</v>
      </c>
      <c r="NT10" s="4">
        <v>52</v>
      </c>
      <c r="NU10" s="4">
        <v>50</v>
      </c>
      <c r="NV10" s="4">
        <v>44</v>
      </c>
      <c r="NW10" s="4">
        <v>58</v>
      </c>
      <c r="NX10" s="4">
        <v>47</v>
      </c>
      <c r="NY10" s="4">
        <v>51</v>
      </c>
      <c r="NZ10" s="4">
        <v>44</v>
      </c>
      <c r="OA10" s="4">
        <v>62</v>
      </c>
      <c r="OB10" s="4">
        <v>74</v>
      </c>
      <c r="OC10" s="4">
        <v>65</v>
      </c>
      <c r="OD10" s="4">
        <v>64</v>
      </c>
      <c r="OE10" s="4">
        <v>68</v>
      </c>
      <c r="OF10" s="4">
        <v>62</v>
      </c>
      <c r="OG10" s="4">
        <v>57</v>
      </c>
      <c r="OH10" s="4">
        <v>55</v>
      </c>
      <c r="OI10" s="4">
        <v>56</v>
      </c>
      <c r="OJ10" s="4">
        <v>58</v>
      </c>
      <c r="OK10" s="4">
        <v>59</v>
      </c>
      <c r="OL10" s="4">
        <v>69</v>
      </c>
      <c r="OM10" s="4">
        <v>64</v>
      </c>
      <c r="ON10" s="4">
        <v>63</v>
      </c>
      <c r="OO10" s="4">
        <v>61</v>
      </c>
      <c r="OP10" s="4">
        <v>63</v>
      </c>
      <c r="OQ10" s="4">
        <v>57</v>
      </c>
      <c r="OR10" s="4">
        <v>51</v>
      </c>
      <c r="OS10" s="4">
        <v>53</v>
      </c>
      <c r="OT10" s="4">
        <v>51</v>
      </c>
      <c r="OU10" s="4">
        <v>45</v>
      </c>
      <c r="OV10" s="4">
        <v>56</v>
      </c>
      <c r="OW10" s="4">
        <v>48</v>
      </c>
      <c r="OX10" s="4">
        <v>51</v>
      </c>
      <c r="OY10" s="4">
        <v>50</v>
      </c>
      <c r="OZ10" s="4">
        <v>47</v>
      </c>
      <c r="PA10" s="4">
        <v>44</v>
      </c>
      <c r="PB10" s="4">
        <v>45</v>
      </c>
      <c r="PC10" s="4">
        <v>38</v>
      </c>
      <c r="PD10" s="4">
        <v>47</v>
      </c>
      <c r="PE10" s="4">
        <v>46</v>
      </c>
      <c r="PF10" s="4">
        <v>38</v>
      </c>
      <c r="PG10" s="4">
        <v>39</v>
      </c>
      <c r="PH10" s="4">
        <v>38</v>
      </c>
      <c r="PI10" s="4">
        <v>44</v>
      </c>
      <c r="PJ10" s="4">
        <v>40</v>
      </c>
      <c r="PK10" s="4">
        <v>45</v>
      </c>
      <c r="PL10" s="4">
        <v>45</v>
      </c>
      <c r="PM10" s="4">
        <v>45</v>
      </c>
      <c r="PN10" s="4">
        <v>45</v>
      </c>
      <c r="PO10" s="4">
        <v>36</v>
      </c>
      <c r="PP10" s="4">
        <v>36</v>
      </c>
      <c r="PQ10" s="4">
        <v>30</v>
      </c>
      <c r="PR10" s="4">
        <v>36</v>
      </c>
      <c r="PS10" s="4">
        <v>47</v>
      </c>
      <c r="PT10" s="4">
        <v>41</v>
      </c>
      <c r="PU10" s="4">
        <v>37</v>
      </c>
      <c r="PV10" s="4">
        <v>36</v>
      </c>
      <c r="PW10" s="4">
        <v>38</v>
      </c>
      <c r="PX10" s="4">
        <v>46</v>
      </c>
      <c r="PY10" s="4">
        <v>47</v>
      </c>
      <c r="PZ10" s="4">
        <v>42</v>
      </c>
      <c r="QA10" s="4">
        <v>36</v>
      </c>
      <c r="QB10" s="4">
        <v>41</v>
      </c>
      <c r="QC10" s="4">
        <v>36</v>
      </c>
      <c r="QD10" s="4">
        <v>45</v>
      </c>
      <c r="QE10" s="4">
        <v>33</v>
      </c>
      <c r="QF10" s="4">
        <v>36</v>
      </c>
      <c r="QG10" s="4">
        <v>29</v>
      </c>
      <c r="QH10" s="4">
        <v>31</v>
      </c>
      <c r="QI10" s="4">
        <v>29</v>
      </c>
      <c r="QJ10" s="4">
        <v>20</v>
      </c>
      <c r="QK10" s="4">
        <v>28</v>
      </c>
      <c r="QL10" s="4">
        <v>26</v>
      </c>
      <c r="QM10" s="4">
        <v>25</v>
      </c>
      <c r="QN10" s="4">
        <v>24</v>
      </c>
      <c r="QO10" s="4">
        <v>26</v>
      </c>
      <c r="QP10" s="4">
        <v>17</v>
      </c>
      <c r="QQ10" s="4">
        <v>27</v>
      </c>
      <c r="QR10" s="4">
        <v>25</v>
      </c>
      <c r="QS10" s="4">
        <v>24</v>
      </c>
      <c r="QT10" s="4">
        <v>25</v>
      </c>
      <c r="QU10" s="4">
        <v>29</v>
      </c>
      <c r="QV10" s="4">
        <v>24</v>
      </c>
      <c r="QW10" s="4">
        <v>26</v>
      </c>
      <c r="QX10" s="4">
        <v>30</v>
      </c>
      <c r="QY10" s="4">
        <v>27</v>
      </c>
      <c r="QZ10" s="4">
        <v>26</v>
      </c>
      <c r="RA10" s="4">
        <v>27</v>
      </c>
      <c r="RB10" s="4">
        <v>17</v>
      </c>
      <c r="RC10" s="4">
        <v>27</v>
      </c>
      <c r="RD10" s="4">
        <v>33</v>
      </c>
      <c r="RE10" s="4">
        <v>26</v>
      </c>
      <c r="RF10" s="4">
        <v>28</v>
      </c>
      <c r="RG10" s="4">
        <v>27</v>
      </c>
      <c r="RH10" s="4">
        <v>32</v>
      </c>
      <c r="RI10" s="4">
        <v>27</v>
      </c>
      <c r="RJ10" s="4">
        <v>26</v>
      </c>
      <c r="RK10" s="4">
        <v>24</v>
      </c>
      <c r="RL10" s="4">
        <v>20</v>
      </c>
      <c r="RM10" s="4">
        <v>24</v>
      </c>
      <c r="RN10" s="4">
        <v>26</v>
      </c>
      <c r="RO10" s="4">
        <v>16</v>
      </c>
      <c r="RP10" s="4">
        <v>23</v>
      </c>
      <c r="RQ10" s="4">
        <v>17</v>
      </c>
      <c r="RR10" s="4">
        <v>20</v>
      </c>
      <c r="RS10" s="4">
        <v>20</v>
      </c>
      <c r="RT10" s="4">
        <v>19</v>
      </c>
      <c r="RU10" s="4">
        <v>17</v>
      </c>
      <c r="RV10" s="4">
        <v>16</v>
      </c>
      <c r="RW10" s="4">
        <v>15</v>
      </c>
      <c r="RX10" s="4">
        <v>17</v>
      </c>
      <c r="RY10" s="4">
        <v>19</v>
      </c>
      <c r="RZ10" s="4">
        <v>17</v>
      </c>
      <c r="SA10" s="4">
        <v>18</v>
      </c>
      <c r="SB10" s="4">
        <v>20</v>
      </c>
      <c r="SC10" s="4">
        <v>19</v>
      </c>
      <c r="SD10" s="4">
        <v>19</v>
      </c>
      <c r="SE10" s="4">
        <v>14</v>
      </c>
      <c r="SF10" s="4">
        <v>17</v>
      </c>
      <c r="SG10" s="4">
        <v>17</v>
      </c>
      <c r="SH10" s="4">
        <v>22</v>
      </c>
      <c r="SI10" s="4">
        <v>14</v>
      </c>
      <c r="SJ10" s="4">
        <v>17</v>
      </c>
      <c r="SK10" s="4">
        <v>13</v>
      </c>
      <c r="SL10" s="4">
        <v>12</v>
      </c>
      <c r="SM10" s="4">
        <v>15</v>
      </c>
      <c r="SN10" s="4">
        <v>15</v>
      </c>
      <c r="SO10" s="4">
        <v>16</v>
      </c>
      <c r="SP10" s="4">
        <v>12</v>
      </c>
      <c r="SQ10" s="4">
        <v>15</v>
      </c>
      <c r="SR10" s="4">
        <v>14</v>
      </c>
      <c r="SS10" s="4">
        <v>13</v>
      </c>
      <c r="ST10" s="4">
        <v>11</v>
      </c>
      <c r="SU10" s="4">
        <v>6</v>
      </c>
      <c r="SV10" s="4">
        <v>8</v>
      </c>
      <c r="SW10" s="4">
        <v>9</v>
      </c>
      <c r="SX10" s="4">
        <v>9</v>
      </c>
      <c r="SY10" s="4">
        <v>12</v>
      </c>
      <c r="SZ10" s="4">
        <v>7</v>
      </c>
      <c r="TA10" s="4">
        <v>12</v>
      </c>
      <c r="TB10" s="4">
        <v>13</v>
      </c>
      <c r="TC10" s="4">
        <v>9</v>
      </c>
      <c r="TD10" s="4">
        <v>10</v>
      </c>
      <c r="TE10" s="4">
        <v>11</v>
      </c>
      <c r="TF10" s="4">
        <v>12</v>
      </c>
      <c r="TG10" s="4">
        <v>9</v>
      </c>
      <c r="TH10" s="4">
        <v>10</v>
      </c>
      <c r="TI10" s="4">
        <v>10</v>
      </c>
      <c r="TJ10" s="4">
        <v>8</v>
      </c>
      <c r="TK10" s="4">
        <v>9</v>
      </c>
      <c r="TL10" s="4">
        <v>10</v>
      </c>
      <c r="TM10" s="4">
        <v>11</v>
      </c>
      <c r="TN10" s="4">
        <v>6</v>
      </c>
      <c r="TO10" s="4">
        <v>7</v>
      </c>
      <c r="TP10" s="4">
        <v>6</v>
      </c>
      <c r="TQ10" s="4">
        <v>5</v>
      </c>
      <c r="TR10" s="4">
        <v>7</v>
      </c>
      <c r="TS10" s="4">
        <v>5</v>
      </c>
      <c r="TT10" s="4">
        <v>7</v>
      </c>
      <c r="TU10" s="4">
        <v>9</v>
      </c>
      <c r="TV10" s="4">
        <v>7</v>
      </c>
      <c r="TW10" s="4">
        <v>4</v>
      </c>
      <c r="TX10" s="4">
        <v>4</v>
      </c>
      <c r="TY10" s="4">
        <v>3</v>
      </c>
      <c r="TZ10" s="4">
        <v>6</v>
      </c>
      <c r="UA10" s="4">
        <v>5</v>
      </c>
      <c r="UB10" s="4">
        <v>6</v>
      </c>
      <c r="UC10" s="4">
        <v>5</v>
      </c>
      <c r="UD10" s="4">
        <v>4</v>
      </c>
      <c r="UE10" s="4">
        <v>7</v>
      </c>
      <c r="UF10" s="4">
        <v>4</v>
      </c>
      <c r="UG10" s="4">
        <v>4</v>
      </c>
      <c r="UH10" s="4">
        <v>6</v>
      </c>
      <c r="UI10" s="4">
        <v>8</v>
      </c>
      <c r="UJ10" s="4">
        <v>5</v>
      </c>
      <c r="UK10" s="4">
        <v>4</v>
      </c>
      <c r="UL10" s="4">
        <v>2</v>
      </c>
      <c r="UM10" s="4">
        <v>2</v>
      </c>
      <c r="UN10" s="4">
        <v>3</v>
      </c>
      <c r="UO10" s="4">
        <v>2</v>
      </c>
      <c r="UP10" s="4">
        <v>1</v>
      </c>
      <c r="UQ10" s="4">
        <v>3</v>
      </c>
      <c r="UR10" s="4">
        <v>2</v>
      </c>
      <c r="US10" s="4">
        <v>1</v>
      </c>
      <c r="UT10" s="4">
        <v>2</v>
      </c>
      <c r="UU10" s="4">
        <v>3</v>
      </c>
      <c r="UV10" s="4">
        <v>2</v>
      </c>
      <c r="UW10" s="4">
        <v>1</v>
      </c>
      <c r="UX10" s="4">
        <v>1</v>
      </c>
      <c r="UY10" s="4">
        <v>3</v>
      </c>
      <c r="UZ10" s="4">
        <v>2</v>
      </c>
      <c r="VA10" s="4">
        <v>2</v>
      </c>
      <c r="VB10" s="4">
        <v>1</v>
      </c>
      <c r="VC10" s="4">
        <v>2</v>
      </c>
      <c r="VD10" s="4">
        <v>1</v>
      </c>
      <c r="VE10" s="4">
        <v>3</v>
      </c>
      <c r="VF10" s="4">
        <v>3</v>
      </c>
      <c r="VG10" s="4">
        <v>3</v>
      </c>
      <c r="VH10" s="4">
        <v>1</v>
      </c>
      <c r="VI10" s="4">
        <v>2</v>
      </c>
      <c r="VJ10" s="4">
        <v>2</v>
      </c>
      <c r="VK10" s="4">
        <v>2</v>
      </c>
      <c r="VL10" s="4">
        <v>1</v>
      </c>
      <c r="VM10" s="4">
        <v>1</v>
      </c>
      <c r="VN10" s="4">
        <v>3</v>
      </c>
      <c r="VO10" s="4">
        <v>4</v>
      </c>
      <c r="VP10" s="4">
        <v>2</v>
      </c>
      <c r="VQ10" s="4">
        <v>1</v>
      </c>
      <c r="VR10" s="4">
        <v>2</v>
      </c>
      <c r="VS10" s="4">
        <v>1</v>
      </c>
      <c r="VT10" s="4">
        <v>1</v>
      </c>
      <c r="VU10" s="4">
        <v>2</v>
      </c>
      <c r="VV10" s="4">
        <v>2</v>
      </c>
      <c r="VW10" s="4">
        <v>2</v>
      </c>
      <c r="VX10" s="4">
        <v>2</v>
      </c>
      <c r="VY10" s="4">
        <v>1</v>
      </c>
      <c r="VZ10" s="4">
        <v>1</v>
      </c>
      <c r="WA10" s="4">
        <v>2</v>
      </c>
      <c r="WB10" s="4">
        <v>1</v>
      </c>
      <c r="WC10" s="4">
        <v>2</v>
      </c>
      <c r="WD10" s="4">
        <v>2</v>
      </c>
      <c r="WE10" s="4">
        <v>2</v>
      </c>
      <c r="WF10" s="4">
        <v>2</v>
      </c>
      <c r="WG10" s="4">
        <v>1</v>
      </c>
      <c r="WH10" s="4">
        <v>1</v>
      </c>
      <c r="WI10" s="4">
        <v>2</v>
      </c>
      <c r="WJ10" s="4">
        <v>1</v>
      </c>
      <c r="WK10" s="4">
        <v>2</v>
      </c>
      <c r="WL10" s="4">
        <v>2</v>
      </c>
      <c r="WM10" s="4">
        <v>2</v>
      </c>
      <c r="WN10" s="4">
        <v>1</v>
      </c>
      <c r="WO10" s="4">
        <v>1</v>
      </c>
      <c r="WP10" s="4">
        <v>2</v>
      </c>
      <c r="WQ10" s="4">
        <v>2</v>
      </c>
      <c r="WR10" s="4">
        <v>1</v>
      </c>
      <c r="WS10" s="4">
        <v>1</v>
      </c>
      <c r="WT10" s="4">
        <v>1</v>
      </c>
      <c r="WU10" s="4">
        <v>2</v>
      </c>
      <c r="WV10" s="4">
        <v>1</v>
      </c>
      <c r="WW10" s="4">
        <v>1</v>
      </c>
      <c r="WX10" s="4">
        <v>2</v>
      </c>
      <c r="WY10" s="4">
        <v>1</v>
      </c>
      <c r="WZ10" s="4">
        <v>1</v>
      </c>
      <c r="XA10" s="4">
        <v>2</v>
      </c>
      <c r="XB10" s="4">
        <v>2</v>
      </c>
      <c r="XC10" s="4">
        <v>1</v>
      </c>
      <c r="XD10" s="4">
        <v>2</v>
      </c>
      <c r="XE10" s="4">
        <v>1</v>
      </c>
      <c r="XF10" s="4">
        <v>2</v>
      </c>
      <c r="XG10" s="4">
        <v>1</v>
      </c>
      <c r="XH10" s="4">
        <v>1</v>
      </c>
      <c r="XI10" s="4">
        <v>1</v>
      </c>
      <c r="XJ10" s="4">
        <v>2</v>
      </c>
      <c r="XK10" s="4">
        <v>2</v>
      </c>
      <c r="XL10" s="4">
        <v>2</v>
      </c>
      <c r="XM10" s="4">
        <v>2</v>
      </c>
      <c r="XN10" s="4">
        <v>1</v>
      </c>
      <c r="XO10" s="4">
        <v>2</v>
      </c>
      <c r="XP10" s="4">
        <v>1</v>
      </c>
      <c r="XQ10" s="4">
        <v>1</v>
      </c>
      <c r="XR10" s="4">
        <v>2</v>
      </c>
      <c r="XS10" s="4">
        <v>2</v>
      </c>
      <c r="XT10" s="4">
        <v>2</v>
      </c>
      <c r="XU10" s="4">
        <v>1</v>
      </c>
      <c r="XV10" s="4">
        <v>1</v>
      </c>
      <c r="XW10" s="4">
        <v>1</v>
      </c>
      <c r="XX10" s="4">
        <v>1</v>
      </c>
      <c r="XY10" s="4">
        <v>1</v>
      </c>
      <c r="XZ10" s="4">
        <v>1</v>
      </c>
      <c r="YA10" s="4">
        <v>1</v>
      </c>
      <c r="YB10" s="4">
        <v>1</v>
      </c>
      <c r="YC10" s="4">
        <v>1</v>
      </c>
      <c r="YD10" s="4">
        <v>1</v>
      </c>
      <c r="YE10" s="4">
        <v>1</v>
      </c>
      <c r="YF10" s="4">
        <v>1</v>
      </c>
    </row>
    <row r="11" spans="1:656" x14ac:dyDescent="0.25">
      <c r="A11" s="34" t="s">
        <v>35</v>
      </c>
      <c r="B11" s="4">
        <v>1</v>
      </c>
      <c r="C11" s="4">
        <v>1</v>
      </c>
      <c r="D11" s="4">
        <v>1</v>
      </c>
      <c r="E11" s="4">
        <v>1</v>
      </c>
      <c r="F11" s="4">
        <v>1</v>
      </c>
      <c r="G11" s="4">
        <v>1</v>
      </c>
      <c r="H11" s="4">
        <v>1</v>
      </c>
      <c r="I11" s="4">
        <v>1</v>
      </c>
      <c r="J11" s="4">
        <v>1</v>
      </c>
      <c r="K11" s="4">
        <v>1</v>
      </c>
      <c r="L11" s="4">
        <v>2</v>
      </c>
      <c r="M11" s="4">
        <v>2</v>
      </c>
      <c r="N11" s="4">
        <v>3</v>
      </c>
      <c r="O11" s="4">
        <v>3</v>
      </c>
      <c r="P11" s="4">
        <v>4</v>
      </c>
      <c r="Q11" s="4">
        <v>4</v>
      </c>
      <c r="R11" s="4">
        <v>4</v>
      </c>
      <c r="S11" s="4">
        <v>4</v>
      </c>
      <c r="T11" s="4">
        <v>5</v>
      </c>
      <c r="U11" s="4">
        <v>6</v>
      </c>
      <c r="V11" s="4">
        <v>5</v>
      </c>
      <c r="W11" s="4">
        <v>3</v>
      </c>
      <c r="X11" s="4">
        <v>5</v>
      </c>
      <c r="Y11" s="4">
        <v>4</v>
      </c>
      <c r="Z11" s="4">
        <v>5</v>
      </c>
      <c r="AA11" s="4">
        <v>4</v>
      </c>
      <c r="AB11" s="4">
        <v>6</v>
      </c>
      <c r="AC11" s="4">
        <v>5</v>
      </c>
      <c r="AD11" s="4">
        <v>7</v>
      </c>
      <c r="AE11" s="4">
        <v>7</v>
      </c>
      <c r="AF11" s="4">
        <v>7</v>
      </c>
      <c r="AG11" s="4">
        <v>10</v>
      </c>
      <c r="AH11" s="4">
        <v>10</v>
      </c>
      <c r="AI11" s="4">
        <v>8</v>
      </c>
      <c r="AJ11" s="4">
        <v>7</v>
      </c>
      <c r="AK11" s="4">
        <v>9</v>
      </c>
      <c r="AL11" s="4">
        <v>9</v>
      </c>
      <c r="AM11" s="4">
        <v>11</v>
      </c>
      <c r="AN11" s="4">
        <v>7</v>
      </c>
      <c r="AO11" s="4">
        <v>11</v>
      </c>
      <c r="AP11" s="4">
        <v>11</v>
      </c>
      <c r="AQ11" s="4">
        <v>11</v>
      </c>
      <c r="AR11" s="4">
        <v>8</v>
      </c>
      <c r="AS11" s="4">
        <v>9</v>
      </c>
      <c r="AT11" s="4">
        <v>9</v>
      </c>
      <c r="AU11" s="4">
        <v>7</v>
      </c>
      <c r="AV11" s="4">
        <v>9</v>
      </c>
      <c r="AW11" s="4">
        <v>7</v>
      </c>
      <c r="AX11" s="4">
        <v>6</v>
      </c>
      <c r="AY11" s="4">
        <v>8</v>
      </c>
      <c r="AZ11" s="4">
        <v>9</v>
      </c>
      <c r="BA11" s="4">
        <v>6</v>
      </c>
      <c r="BB11" s="4">
        <v>7</v>
      </c>
      <c r="BC11" s="4">
        <v>8</v>
      </c>
      <c r="BD11" s="4">
        <v>9</v>
      </c>
      <c r="BE11" s="4">
        <v>11</v>
      </c>
      <c r="BF11" s="4">
        <v>10</v>
      </c>
      <c r="BG11" s="4">
        <v>9</v>
      </c>
      <c r="BH11" s="4">
        <v>9</v>
      </c>
      <c r="BI11" s="4">
        <v>9</v>
      </c>
      <c r="BJ11" s="4">
        <v>8</v>
      </c>
      <c r="BK11" s="4">
        <v>7</v>
      </c>
      <c r="BL11" s="4">
        <v>7</v>
      </c>
      <c r="BM11" s="4">
        <v>8</v>
      </c>
      <c r="BN11" s="4">
        <v>6</v>
      </c>
      <c r="BO11" s="4">
        <v>5</v>
      </c>
      <c r="BP11" s="4">
        <v>8</v>
      </c>
      <c r="BQ11" s="4">
        <v>8</v>
      </c>
      <c r="BR11" s="4">
        <v>9</v>
      </c>
      <c r="BS11" s="4">
        <v>11</v>
      </c>
      <c r="BT11" s="4">
        <v>13</v>
      </c>
      <c r="BU11" s="4">
        <v>13</v>
      </c>
      <c r="BV11" s="4">
        <v>13</v>
      </c>
      <c r="BW11" s="4">
        <v>11</v>
      </c>
      <c r="BX11" s="4">
        <v>13</v>
      </c>
      <c r="BY11" s="4">
        <v>10</v>
      </c>
      <c r="BZ11" s="4">
        <v>11</v>
      </c>
      <c r="CA11" s="4">
        <v>10</v>
      </c>
      <c r="CB11" s="4">
        <v>15</v>
      </c>
      <c r="CC11" s="4">
        <v>14</v>
      </c>
      <c r="CD11" s="4">
        <v>11</v>
      </c>
      <c r="CE11" s="4">
        <v>13</v>
      </c>
      <c r="CF11" s="4">
        <v>17</v>
      </c>
      <c r="CG11" s="4">
        <v>16</v>
      </c>
      <c r="CH11" s="4">
        <v>17</v>
      </c>
      <c r="CI11" s="4">
        <v>14</v>
      </c>
      <c r="CJ11" s="4">
        <v>15</v>
      </c>
      <c r="CK11" s="4">
        <v>18</v>
      </c>
      <c r="CL11" s="4">
        <v>12</v>
      </c>
      <c r="CM11" s="4">
        <v>14</v>
      </c>
      <c r="CN11" s="4">
        <v>13</v>
      </c>
      <c r="CO11" s="4">
        <v>11</v>
      </c>
      <c r="CP11" s="4">
        <v>17</v>
      </c>
      <c r="CQ11" s="4">
        <v>15</v>
      </c>
      <c r="CR11" s="4">
        <v>16</v>
      </c>
      <c r="CS11" s="4">
        <v>15</v>
      </c>
      <c r="CT11" s="4">
        <v>15</v>
      </c>
      <c r="CU11" s="4">
        <v>15</v>
      </c>
      <c r="CV11" s="4">
        <v>15</v>
      </c>
      <c r="CW11" s="4">
        <v>15</v>
      </c>
      <c r="CX11" s="4">
        <v>18</v>
      </c>
      <c r="CY11" s="4">
        <v>12</v>
      </c>
      <c r="CZ11" s="4">
        <v>14</v>
      </c>
      <c r="DA11" s="4">
        <v>12</v>
      </c>
      <c r="DB11" s="4">
        <v>15</v>
      </c>
      <c r="DC11" s="4">
        <v>14</v>
      </c>
      <c r="DD11" s="4">
        <v>15</v>
      </c>
      <c r="DE11" s="4">
        <v>14</v>
      </c>
      <c r="DF11" s="4">
        <v>15</v>
      </c>
      <c r="DG11" s="4">
        <v>15</v>
      </c>
      <c r="DH11" s="4">
        <v>18</v>
      </c>
      <c r="DI11" s="4">
        <v>17</v>
      </c>
      <c r="DJ11" s="4">
        <v>18</v>
      </c>
      <c r="DK11" s="4">
        <v>23</v>
      </c>
      <c r="DL11" s="4">
        <v>23</v>
      </c>
      <c r="DM11" s="4">
        <v>23</v>
      </c>
      <c r="DN11" s="4">
        <v>17</v>
      </c>
      <c r="DO11" s="4">
        <v>20</v>
      </c>
      <c r="DP11" s="4">
        <v>18</v>
      </c>
      <c r="DQ11" s="4">
        <v>19</v>
      </c>
      <c r="DR11" s="4">
        <v>17</v>
      </c>
      <c r="DS11" s="4">
        <v>16</v>
      </c>
      <c r="DT11" s="4">
        <v>15</v>
      </c>
      <c r="DU11" s="4">
        <v>18</v>
      </c>
      <c r="DV11" s="4">
        <v>17</v>
      </c>
      <c r="DW11" s="4">
        <v>17</v>
      </c>
      <c r="DX11" s="4">
        <v>17</v>
      </c>
      <c r="DY11" s="4">
        <v>15</v>
      </c>
      <c r="DZ11" s="4">
        <v>17</v>
      </c>
      <c r="EA11" s="4">
        <v>13</v>
      </c>
      <c r="EB11" s="4">
        <v>17</v>
      </c>
      <c r="EC11" s="4">
        <v>20</v>
      </c>
      <c r="ED11" s="4">
        <v>18</v>
      </c>
      <c r="EE11" s="4">
        <v>18</v>
      </c>
      <c r="EF11" s="4">
        <v>18</v>
      </c>
      <c r="EG11" s="4">
        <v>21</v>
      </c>
      <c r="EH11" s="4">
        <v>16</v>
      </c>
      <c r="EI11" s="4">
        <v>15</v>
      </c>
      <c r="EJ11" s="4">
        <v>21</v>
      </c>
      <c r="EK11" s="4">
        <v>21</v>
      </c>
      <c r="EL11" s="4">
        <v>17</v>
      </c>
      <c r="EM11" s="4">
        <v>18</v>
      </c>
      <c r="EN11" s="4">
        <v>15</v>
      </c>
      <c r="EO11" s="4">
        <v>21</v>
      </c>
      <c r="EP11" s="4">
        <v>20</v>
      </c>
      <c r="EQ11" s="4">
        <v>24</v>
      </c>
      <c r="ER11" s="4">
        <v>21</v>
      </c>
      <c r="ES11" s="4">
        <v>16</v>
      </c>
      <c r="ET11" s="4">
        <v>19</v>
      </c>
      <c r="EU11" s="4">
        <v>26</v>
      </c>
      <c r="EV11" s="4">
        <v>26</v>
      </c>
      <c r="EW11" s="4">
        <v>21</v>
      </c>
      <c r="EX11" s="4">
        <v>19</v>
      </c>
      <c r="EY11" s="4">
        <v>22</v>
      </c>
      <c r="EZ11" s="4">
        <v>22</v>
      </c>
      <c r="FA11" s="4">
        <v>21</v>
      </c>
      <c r="FB11" s="4">
        <v>20</v>
      </c>
      <c r="FC11" s="4">
        <v>17</v>
      </c>
      <c r="FD11" s="4">
        <v>19</v>
      </c>
      <c r="FE11" s="4">
        <v>18</v>
      </c>
      <c r="FF11" s="4">
        <v>23</v>
      </c>
      <c r="FG11" s="4">
        <v>24</v>
      </c>
      <c r="FH11" s="4">
        <v>22</v>
      </c>
      <c r="FI11" s="4">
        <v>24</v>
      </c>
      <c r="FJ11" s="4">
        <v>26</v>
      </c>
      <c r="FK11" s="4">
        <v>23</v>
      </c>
      <c r="FL11" s="4">
        <v>23</v>
      </c>
      <c r="FM11" s="4">
        <v>24</v>
      </c>
      <c r="FN11" s="4">
        <v>24</v>
      </c>
      <c r="FO11" s="4">
        <v>24</v>
      </c>
      <c r="FP11" s="4">
        <v>26</v>
      </c>
      <c r="FQ11" s="4">
        <v>24</v>
      </c>
      <c r="FR11" s="4">
        <v>25</v>
      </c>
      <c r="FS11" s="4">
        <v>25</v>
      </c>
      <c r="FT11" s="4">
        <v>28</v>
      </c>
      <c r="FU11" s="4">
        <v>28</v>
      </c>
      <c r="FV11" s="4">
        <v>20</v>
      </c>
      <c r="FW11" s="4">
        <v>27</v>
      </c>
      <c r="FX11" s="4">
        <v>20</v>
      </c>
      <c r="FY11" s="4">
        <v>28</v>
      </c>
      <c r="FZ11" s="4">
        <v>35</v>
      </c>
      <c r="GA11" s="4">
        <v>32</v>
      </c>
      <c r="GB11" s="4">
        <v>26</v>
      </c>
      <c r="GC11" s="4">
        <v>29</v>
      </c>
      <c r="GD11" s="4">
        <v>30</v>
      </c>
      <c r="GE11" s="4">
        <v>35</v>
      </c>
      <c r="GF11" s="4">
        <v>29</v>
      </c>
      <c r="GG11" s="4">
        <v>29</v>
      </c>
      <c r="GH11" s="4">
        <v>28</v>
      </c>
      <c r="GI11" s="4">
        <v>31</v>
      </c>
      <c r="GJ11" s="4">
        <v>27</v>
      </c>
      <c r="GK11" s="4">
        <v>27</v>
      </c>
      <c r="GL11" s="4">
        <v>32</v>
      </c>
      <c r="GM11" s="4">
        <v>38</v>
      </c>
      <c r="GN11" s="4">
        <v>27</v>
      </c>
      <c r="GO11" s="4">
        <v>34</v>
      </c>
      <c r="GP11" s="4">
        <v>27</v>
      </c>
      <c r="GQ11" s="4">
        <v>31</v>
      </c>
      <c r="GR11" s="4">
        <v>29</v>
      </c>
      <c r="GS11" s="4">
        <v>29</v>
      </c>
      <c r="GT11" s="4">
        <v>28</v>
      </c>
      <c r="GU11" s="4">
        <v>26</v>
      </c>
      <c r="GV11" s="4">
        <v>22</v>
      </c>
      <c r="GW11" s="4">
        <v>36</v>
      </c>
      <c r="GX11" s="4">
        <v>32</v>
      </c>
      <c r="GY11" s="4">
        <v>26</v>
      </c>
      <c r="GZ11" s="4">
        <v>34</v>
      </c>
      <c r="HA11" s="4">
        <v>31</v>
      </c>
      <c r="HB11" s="4">
        <v>35</v>
      </c>
      <c r="HC11" s="4">
        <v>39</v>
      </c>
      <c r="HD11" s="4">
        <v>35</v>
      </c>
      <c r="HE11" s="4">
        <v>34</v>
      </c>
      <c r="HF11" s="4">
        <v>42</v>
      </c>
      <c r="HG11" s="4">
        <v>37</v>
      </c>
      <c r="HH11" s="4">
        <v>31</v>
      </c>
      <c r="HI11" s="4">
        <v>35</v>
      </c>
      <c r="HJ11" s="4">
        <v>31</v>
      </c>
      <c r="HK11" s="4">
        <v>30</v>
      </c>
      <c r="HL11" s="4">
        <v>28</v>
      </c>
      <c r="HM11" s="4">
        <v>35</v>
      </c>
      <c r="HN11" s="4">
        <v>35</v>
      </c>
      <c r="HO11" s="4">
        <v>31</v>
      </c>
      <c r="HP11" s="4">
        <v>34</v>
      </c>
      <c r="HQ11" s="4">
        <v>27</v>
      </c>
      <c r="HR11" s="4">
        <v>33</v>
      </c>
      <c r="HS11" s="4">
        <v>32</v>
      </c>
      <c r="HT11" s="4">
        <v>33</v>
      </c>
      <c r="HU11" s="4">
        <v>33</v>
      </c>
      <c r="HV11" s="4">
        <v>29</v>
      </c>
      <c r="HW11" s="4">
        <v>25</v>
      </c>
      <c r="HX11" s="4">
        <v>30</v>
      </c>
      <c r="HY11" s="4">
        <v>32</v>
      </c>
      <c r="HZ11" s="4">
        <v>32</v>
      </c>
      <c r="IA11" s="4">
        <v>36</v>
      </c>
      <c r="IB11" s="4">
        <v>38</v>
      </c>
      <c r="IC11" s="4">
        <v>33</v>
      </c>
      <c r="ID11" s="4">
        <v>40</v>
      </c>
      <c r="IE11" s="4">
        <v>33</v>
      </c>
      <c r="IF11" s="4">
        <v>37</v>
      </c>
      <c r="IG11" s="4">
        <v>43</v>
      </c>
      <c r="IH11" s="4">
        <v>33</v>
      </c>
      <c r="II11" s="4">
        <v>41</v>
      </c>
      <c r="IJ11" s="4">
        <v>33</v>
      </c>
      <c r="IK11" s="4">
        <v>34</v>
      </c>
      <c r="IL11" s="4">
        <v>40</v>
      </c>
      <c r="IM11" s="4">
        <v>42</v>
      </c>
      <c r="IN11" s="4">
        <v>39</v>
      </c>
      <c r="IO11" s="4">
        <v>33</v>
      </c>
      <c r="IP11" s="4">
        <v>31</v>
      </c>
      <c r="IQ11" s="4">
        <v>36</v>
      </c>
      <c r="IR11" s="4">
        <v>30</v>
      </c>
      <c r="IS11" s="4">
        <v>30</v>
      </c>
      <c r="IT11" s="4">
        <v>34</v>
      </c>
      <c r="IU11" s="4">
        <v>33</v>
      </c>
      <c r="IV11" s="4">
        <v>29</v>
      </c>
      <c r="IW11" s="4">
        <v>30</v>
      </c>
      <c r="IX11" s="4">
        <v>33</v>
      </c>
      <c r="IY11" s="4">
        <v>33</v>
      </c>
      <c r="IZ11" s="4">
        <v>38</v>
      </c>
      <c r="JA11" s="4">
        <v>32</v>
      </c>
      <c r="JB11" s="4">
        <v>38</v>
      </c>
      <c r="JC11" s="4">
        <v>36</v>
      </c>
      <c r="JD11" s="4">
        <v>37</v>
      </c>
      <c r="JE11" s="4">
        <v>43</v>
      </c>
      <c r="JF11" s="4">
        <v>34</v>
      </c>
      <c r="JG11" s="4">
        <v>35</v>
      </c>
      <c r="JH11" s="4">
        <v>43</v>
      </c>
      <c r="JI11" s="4">
        <v>42</v>
      </c>
      <c r="JJ11" s="4">
        <v>41</v>
      </c>
      <c r="JK11" s="4">
        <v>49</v>
      </c>
      <c r="JL11" s="4">
        <v>48</v>
      </c>
      <c r="JM11" s="4">
        <v>52</v>
      </c>
      <c r="JN11" s="4">
        <v>48</v>
      </c>
      <c r="JO11" s="4">
        <v>43</v>
      </c>
      <c r="JP11" s="4">
        <v>42</v>
      </c>
      <c r="JQ11" s="4">
        <v>40</v>
      </c>
      <c r="JR11" s="4">
        <v>50</v>
      </c>
      <c r="JS11" s="4">
        <v>48</v>
      </c>
      <c r="JT11" s="4">
        <v>55</v>
      </c>
      <c r="JU11" s="4">
        <v>51</v>
      </c>
      <c r="JV11" s="4">
        <v>54</v>
      </c>
      <c r="JW11" s="4">
        <v>50</v>
      </c>
      <c r="JX11" s="4">
        <v>47</v>
      </c>
      <c r="JY11" s="4">
        <v>45</v>
      </c>
      <c r="JZ11" s="4">
        <v>42</v>
      </c>
      <c r="KA11" s="4">
        <v>46</v>
      </c>
      <c r="KB11" s="4">
        <v>49</v>
      </c>
      <c r="KC11" s="4">
        <v>52</v>
      </c>
      <c r="KD11" s="4">
        <v>51</v>
      </c>
      <c r="KE11" s="4">
        <v>54</v>
      </c>
      <c r="KF11" s="4">
        <v>54</v>
      </c>
      <c r="KG11" s="4">
        <v>42</v>
      </c>
      <c r="KH11" s="4">
        <v>44</v>
      </c>
      <c r="KI11" s="4">
        <v>44</v>
      </c>
      <c r="KJ11" s="4">
        <v>43</v>
      </c>
      <c r="KK11" s="4">
        <v>43</v>
      </c>
      <c r="KL11" s="4">
        <v>47</v>
      </c>
      <c r="KM11" s="4">
        <v>37</v>
      </c>
      <c r="KN11" s="4">
        <v>38</v>
      </c>
      <c r="KO11" s="4">
        <v>44</v>
      </c>
      <c r="KP11" s="4">
        <v>48</v>
      </c>
      <c r="KQ11" s="4">
        <v>50</v>
      </c>
      <c r="KR11" s="4">
        <v>55</v>
      </c>
      <c r="KS11" s="4">
        <v>48</v>
      </c>
      <c r="KT11" s="4">
        <v>49</v>
      </c>
      <c r="KU11" s="4">
        <v>48</v>
      </c>
      <c r="KV11" s="4">
        <v>48</v>
      </c>
      <c r="KW11" s="4">
        <v>52</v>
      </c>
      <c r="KX11" s="4">
        <v>41</v>
      </c>
      <c r="KY11" s="4">
        <v>50</v>
      </c>
      <c r="KZ11" s="4">
        <v>51</v>
      </c>
      <c r="LA11" s="4">
        <v>39</v>
      </c>
      <c r="LB11" s="4">
        <v>42</v>
      </c>
      <c r="LC11" s="4">
        <v>44</v>
      </c>
      <c r="LD11" s="4">
        <v>55</v>
      </c>
      <c r="LE11" s="4">
        <v>51</v>
      </c>
      <c r="LF11" s="4">
        <v>56</v>
      </c>
      <c r="LG11" s="4">
        <v>57</v>
      </c>
      <c r="LH11" s="4">
        <v>52</v>
      </c>
      <c r="LI11" s="4">
        <v>55</v>
      </c>
      <c r="LJ11" s="4">
        <v>55</v>
      </c>
      <c r="LK11" s="4">
        <v>53</v>
      </c>
      <c r="LL11" s="4">
        <v>52</v>
      </c>
      <c r="LM11" s="4">
        <v>63</v>
      </c>
      <c r="LN11" s="4">
        <v>60</v>
      </c>
      <c r="LO11" s="4">
        <v>56</v>
      </c>
      <c r="LP11" s="4">
        <v>54</v>
      </c>
      <c r="LQ11" s="4">
        <v>53</v>
      </c>
      <c r="LR11" s="4">
        <v>57</v>
      </c>
      <c r="LS11" s="4">
        <v>59</v>
      </c>
      <c r="LT11" s="4">
        <v>60</v>
      </c>
      <c r="LU11" s="4">
        <v>65</v>
      </c>
      <c r="LV11" s="4">
        <v>56</v>
      </c>
      <c r="LW11" s="4">
        <v>51</v>
      </c>
      <c r="LX11" s="4">
        <v>51</v>
      </c>
      <c r="LY11" s="4">
        <v>57</v>
      </c>
      <c r="LZ11" s="4">
        <v>57</v>
      </c>
      <c r="MA11" s="4">
        <v>57</v>
      </c>
      <c r="MB11" s="4">
        <v>53</v>
      </c>
      <c r="MC11" s="4">
        <v>43</v>
      </c>
      <c r="MD11" s="4">
        <v>47</v>
      </c>
      <c r="ME11" s="4">
        <v>49</v>
      </c>
      <c r="MF11" s="4">
        <v>58</v>
      </c>
      <c r="MG11" s="4">
        <v>54</v>
      </c>
      <c r="MH11" s="4">
        <v>65</v>
      </c>
      <c r="MI11" s="4">
        <v>54</v>
      </c>
      <c r="MJ11" s="4">
        <v>50</v>
      </c>
      <c r="MK11" s="4">
        <v>54</v>
      </c>
      <c r="ML11" s="4">
        <v>54</v>
      </c>
      <c r="MM11" s="4">
        <v>60</v>
      </c>
      <c r="MN11" s="4">
        <v>51</v>
      </c>
      <c r="MO11" s="4">
        <v>53</v>
      </c>
      <c r="MP11" s="4">
        <v>61</v>
      </c>
      <c r="MQ11" s="4">
        <v>60</v>
      </c>
      <c r="MR11" s="4">
        <v>57</v>
      </c>
      <c r="MS11" s="4">
        <v>52</v>
      </c>
      <c r="MT11" s="4">
        <v>56</v>
      </c>
      <c r="MU11" s="4">
        <v>54</v>
      </c>
      <c r="MV11" s="4">
        <v>50</v>
      </c>
      <c r="MW11" s="4">
        <v>54</v>
      </c>
      <c r="MX11" s="4">
        <v>52</v>
      </c>
      <c r="MY11" s="4">
        <v>59</v>
      </c>
      <c r="MZ11" s="4">
        <v>54</v>
      </c>
      <c r="NA11" s="4">
        <v>53</v>
      </c>
      <c r="NB11" s="4">
        <v>49</v>
      </c>
      <c r="NC11" s="4">
        <v>52</v>
      </c>
      <c r="ND11" s="4">
        <v>56</v>
      </c>
      <c r="NE11" s="4">
        <v>49</v>
      </c>
      <c r="NF11" s="4">
        <v>45</v>
      </c>
      <c r="NG11" s="4">
        <v>50</v>
      </c>
      <c r="NH11" s="4">
        <v>50</v>
      </c>
      <c r="NI11" s="4">
        <v>55</v>
      </c>
      <c r="NJ11" s="4">
        <v>54</v>
      </c>
      <c r="NK11" s="4">
        <v>54</v>
      </c>
      <c r="NL11" s="4">
        <v>43</v>
      </c>
      <c r="NM11" s="4">
        <v>56</v>
      </c>
      <c r="NN11" s="4">
        <v>67</v>
      </c>
      <c r="NO11" s="4">
        <v>58</v>
      </c>
      <c r="NP11" s="4">
        <v>67</v>
      </c>
      <c r="NQ11" s="4">
        <v>53</v>
      </c>
      <c r="NR11" s="4">
        <v>50</v>
      </c>
      <c r="NS11" s="4">
        <v>41</v>
      </c>
      <c r="NT11" s="4">
        <v>52</v>
      </c>
      <c r="NU11" s="4">
        <v>54</v>
      </c>
      <c r="NV11" s="4">
        <v>54</v>
      </c>
      <c r="NW11" s="4">
        <v>46</v>
      </c>
      <c r="NX11" s="4">
        <v>50</v>
      </c>
      <c r="NY11" s="4">
        <v>54</v>
      </c>
      <c r="NZ11" s="4">
        <v>57</v>
      </c>
      <c r="OA11" s="4">
        <v>68</v>
      </c>
      <c r="OB11" s="4">
        <v>57</v>
      </c>
      <c r="OC11" s="4">
        <v>67</v>
      </c>
      <c r="OD11" s="4">
        <v>62</v>
      </c>
      <c r="OE11" s="4">
        <v>65</v>
      </c>
      <c r="OF11" s="4">
        <v>68</v>
      </c>
      <c r="OG11" s="4">
        <v>65</v>
      </c>
      <c r="OH11" s="4">
        <v>74</v>
      </c>
      <c r="OI11" s="4">
        <v>65</v>
      </c>
      <c r="OJ11" s="4">
        <v>52</v>
      </c>
      <c r="OK11" s="4">
        <v>64</v>
      </c>
      <c r="OL11" s="4">
        <v>62</v>
      </c>
      <c r="OM11" s="4">
        <v>60</v>
      </c>
      <c r="ON11" s="4">
        <v>58</v>
      </c>
      <c r="OO11" s="4">
        <v>68</v>
      </c>
      <c r="OP11" s="4">
        <v>63</v>
      </c>
      <c r="OQ11" s="4">
        <v>56</v>
      </c>
      <c r="OR11" s="4">
        <v>51</v>
      </c>
      <c r="OS11" s="4">
        <v>45</v>
      </c>
      <c r="OT11" s="4">
        <v>47</v>
      </c>
      <c r="OU11" s="4">
        <v>50</v>
      </c>
      <c r="OV11" s="4">
        <v>41</v>
      </c>
      <c r="OW11" s="4">
        <v>51</v>
      </c>
      <c r="OX11" s="4">
        <v>48</v>
      </c>
      <c r="OY11" s="4">
        <v>56</v>
      </c>
      <c r="OZ11" s="4">
        <v>60</v>
      </c>
      <c r="PA11" s="4">
        <v>48</v>
      </c>
      <c r="PB11" s="4">
        <v>40</v>
      </c>
      <c r="PC11" s="4">
        <v>51</v>
      </c>
      <c r="PD11" s="4">
        <v>44</v>
      </c>
      <c r="PE11" s="4">
        <v>46</v>
      </c>
      <c r="PF11" s="4">
        <v>46</v>
      </c>
      <c r="PG11" s="4">
        <v>42</v>
      </c>
      <c r="PH11" s="4">
        <v>46</v>
      </c>
      <c r="PI11" s="4">
        <v>41</v>
      </c>
      <c r="PJ11" s="4">
        <v>39</v>
      </c>
      <c r="PK11" s="4">
        <v>43</v>
      </c>
      <c r="PL11" s="4">
        <v>37</v>
      </c>
      <c r="PM11" s="4">
        <v>43</v>
      </c>
      <c r="PN11" s="4">
        <v>36</v>
      </c>
      <c r="PO11" s="4">
        <v>35</v>
      </c>
      <c r="PP11" s="4">
        <v>38</v>
      </c>
      <c r="PQ11" s="4">
        <v>35</v>
      </c>
      <c r="PR11" s="4">
        <v>37</v>
      </c>
      <c r="PS11" s="4">
        <v>42</v>
      </c>
      <c r="PT11" s="4">
        <v>43</v>
      </c>
      <c r="PU11" s="4">
        <v>43</v>
      </c>
      <c r="PV11" s="4">
        <v>54</v>
      </c>
      <c r="PW11" s="4">
        <v>35</v>
      </c>
      <c r="PX11" s="4">
        <v>41</v>
      </c>
      <c r="PY11" s="4">
        <v>43</v>
      </c>
      <c r="PZ11" s="4">
        <v>33</v>
      </c>
      <c r="QA11" s="4">
        <v>48</v>
      </c>
      <c r="QB11" s="4">
        <v>38</v>
      </c>
      <c r="QC11" s="4">
        <v>42</v>
      </c>
      <c r="QD11" s="4">
        <v>43</v>
      </c>
      <c r="QE11" s="4">
        <v>43</v>
      </c>
      <c r="QF11" s="4">
        <v>38</v>
      </c>
      <c r="QG11" s="4">
        <v>36</v>
      </c>
      <c r="QH11" s="4">
        <v>23</v>
      </c>
      <c r="QI11" s="4">
        <v>30</v>
      </c>
      <c r="QJ11" s="4">
        <v>26</v>
      </c>
      <c r="QK11" s="4">
        <v>22</v>
      </c>
      <c r="QL11" s="4">
        <v>28</v>
      </c>
      <c r="QM11" s="4">
        <v>22</v>
      </c>
      <c r="QN11" s="4">
        <v>22</v>
      </c>
      <c r="QO11" s="4">
        <v>23</v>
      </c>
      <c r="QP11" s="4">
        <v>24</v>
      </c>
      <c r="QQ11" s="4">
        <v>29</v>
      </c>
      <c r="QR11" s="4">
        <v>27</v>
      </c>
      <c r="QS11" s="4">
        <v>30</v>
      </c>
      <c r="QT11" s="4">
        <v>28</v>
      </c>
      <c r="QU11" s="4">
        <v>30</v>
      </c>
      <c r="QV11" s="4">
        <v>26</v>
      </c>
      <c r="QW11" s="4">
        <v>31</v>
      </c>
      <c r="QX11" s="4">
        <v>29</v>
      </c>
      <c r="QY11" s="4">
        <v>23</v>
      </c>
      <c r="QZ11" s="4">
        <v>33</v>
      </c>
      <c r="RA11" s="4">
        <v>28</v>
      </c>
      <c r="RB11" s="4">
        <v>24</v>
      </c>
      <c r="RC11" s="4">
        <v>29</v>
      </c>
      <c r="RD11" s="4">
        <v>28</v>
      </c>
      <c r="RE11" s="4">
        <v>28</v>
      </c>
      <c r="RF11" s="4">
        <v>25</v>
      </c>
      <c r="RG11" s="4">
        <v>28</v>
      </c>
      <c r="RH11" s="4">
        <v>29</v>
      </c>
      <c r="RI11" s="4">
        <v>29</v>
      </c>
      <c r="RJ11" s="4">
        <v>33</v>
      </c>
      <c r="RK11" s="4">
        <v>28</v>
      </c>
      <c r="RL11" s="4">
        <v>23</v>
      </c>
      <c r="RM11" s="4">
        <v>16</v>
      </c>
      <c r="RN11" s="4">
        <v>17</v>
      </c>
      <c r="RO11" s="4">
        <v>15</v>
      </c>
      <c r="RP11" s="4">
        <v>23</v>
      </c>
      <c r="RQ11" s="4">
        <v>14</v>
      </c>
      <c r="RR11" s="4">
        <v>21</v>
      </c>
      <c r="RS11" s="4">
        <v>17</v>
      </c>
      <c r="RT11" s="4">
        <v>20</v>
      </c>
      <c r="RU11" s="4">
        <v>16</v>
      </c>
      <c r="RV11" s="4">
        <v>20</v>
      </c>
      <c r="RW11" s="4">
        <v>18</v>
      </c>
      <c r="RX11" s="4">
        <v>17</v>
      </c>
      <c r="RY11" s="4">
        <v>18</v>
      </c>
      <c r="RZ11" s="4">
        <v>21</v>
      </c>
      <c r="SA11" s="4">
        <v>16</v>
      </c>
      <c r="SB11" s="4">
        <v>17</v>
      </c>
      <c r="SC11" s="4">
        <v>16</v>
      </c>
      <c r="SD11" s="4">
        <v>19</v>
      </c>
      <c r="SE11" s="4">
        <v>16</v>
      </c>
      <c r="SF11" s="4">
        <v>19</v>
      </c>
      <c r="SG11" s="4">
        <v>12</v>
      </c>
      <c r="SH11" s="4">
        <v>14</v>
      </c>
      <c r="SI11" s="4">
        <v>25</v>
      </c>
      <c r="SJ11" s="4">
        <v>13</v>
      </c>
      <c r="SK11" s="4">
        <v>17</v>
      </c>
      <c r="SL11" s="4">
        <v>15</v>
      </c>
      <c r="SM11" s="4">
        <v>15</v>
      </c>
      <c r="SN11" s="4">
        <v>14</v>
      </c>
      <c r="SO11" s="4">
        <v>16</v>
      </c>
      <c r="SP11" s="4">
        <v>15</v>
      </c>
      <c r="SQ11" s="4">
        <v>16</v>
      </c>
      <c r="SR11" s="4">
        <v>12</v>
      </c>
      <c r="SS11" s="4">
        <v>12</v>
      </c>
      <c r="ST11" s="4">
        <v>13</v>
      </c>
      <c r="SU11" s="4">
        <v>14</v>
      </c>
      <c r="SV11" s="4">
        <v>12</v>
      </c>
      <c r="SW11" s="4">
        <v>10</v>
      </c>
      <c r="SX11" s="4">
        <v>7</v>
      </c>
      <c r="SY11" s="4">
        <v>10</v>
      </c>
      <c r="SZ11" s="4">
        <v>8</v>
      </c>
      <c r="TA11" s="4">
        <v>9</v>
      </c>
      <c r="TB11" s="4">
        <v>12</v>
      </c>
      <c r="TC11" s="4">
        <v>11</v>
      </c>
      <c r="TD11" s="4">
        <v>9</v>
      </c>
      <c r="TE11" s="4">
        <v>13</v>
      </c>
      <c r="TF11" s="4">
        <v>11</v>
      </c>
      <c r="TG11" s="4">
        <v>8</v>
      </c>
      <c r="TH11" s="4">
        <v>8</v>
      </c>
      <c r="TI11" s="4">
        <v>7</v>
      </c>
      <c r="TJ11" s="4">
        <v>10</v>
      </c>
      <c r="TK11" s="4">
        <v>8</v>
      </c>
      <c r="TL11" s="4">
        <v>8</v>
      </c>
      <c r="TM11" s="4">
        <v>9</v>
      </c>
      <c r="TN11" s="4">
        <v>8</v>
      </c>
      <c r="TO11" s="4">
        <v>6</v>
      </c>
      <c r="TP11" s="4">
        <v>6</v>
      </c>
      <c r="TQ11" s="4">
        <v>8</v>
      </c>
      <c r="TR11" s="4">
        <v>7</v>
      </c>
      <c r="TS11" s="4">
        <v>7</v>
      </c>
      <c r="TT11" s="4">
        <v>5</v>
      </c>
      <c r="TU11" s="4">
        <v>4</v>
      </c>
      <c r="TV11" s="4">
        <v>4</v>
      </c>
      <c r="TW11" s="4">
        <v>5</v>
      </c>
      <c r="TX11" s="4">
        <v>4</v>
      </c>
      <c r="TY11" s="4">
        <v>7</v>
      </c>
      <c r="TZ11" s="4">
        <v>7</v>
      </c>
      <c r="UA11" s="4">
        <v>5</v>
      </c>
      <c r="UB11" s="4">
        <v>6</v>
      </c>
      <c r="UC11" s="4">
        <v>6</v>
      </c>
      <c r="UD11" s="4">
        <v>5</v>
      </c>
      <c r="UE11" s="4">
        <v>7</v>
      </c>
      <c r="UF11" s="4">
        <v>6</v>
      </c>
      <c r="UG11" s="4">
        <v>5</v>
      </c>
      <c r="UH11" s="4">
        <v>4</v>
      </c>
      <c r="UI11" s="4">
        <v>4</v>
      </c>
      <c r="UJ11" s="4">
        <v>3</v>
      </c>
      <c r="UK11" s="4">
        <v>3</v>
      </c>
      <c r="UL11" s="4">
        <v>2</v>
      </c>
      <c r="UM11" s="4">
        <v>1</v>
      </c>
      <c r="UN11" s="4">
        <v>1</v>
      </c>
      <c r="UO11" s="4">
        <v>2</v>
      </c>
      <c r="UP11" s="4">
        <v>2</v>
      </c>
      <c r="UQ11" s="4">
        <v>2</v>
      </c>
      <c r="UR11" s="4">
        <v>2</v>
      </c>
      <c r="US11" s="4">
        <v>2</v>
      </c>
      <c r="UT11" s="4">
        <v>1</v>
      </c>
      <c r="UU11" s="4">
        <v>2</v>
      </c>
      <c r="UV11" s="4">
        <v>3</v>
      </c>
      <c r="UW11" s="4">
        <v>3</v>
      </c>
      <c r="UX11" s="4">
        <v>1</v>
      </c>
      <c r="UY11" s="4">
        <v>1</v>
      </c>
      <c r="UZ11" s="4">
        <v>2</v>
      </c>
      <c r="VA11" s="4">
        <v>2</v>
      </c>
      <c r="VB11" s="4">
        <v>1</v>
      </c>
      <c r="VC11" s="4">
        <v>2</v>
      </c>
      <c r="VD11" s="4">
        <v>3</v>
      </c>
      <c r="VE11" s="4">
        <v>1</v>
      </c>
      <c r="VF11" s="4">
        <v>3</v>
      </c>
      <c r="VG11" s="4">
        <v>2</v>
      </c>
      <c r="VH11" s="4">
        <v>1</v>
      </c>
      <c r="VI11" s="4">
        <v>1</v>
      </c>
      <c r="VJ11" s="4">
        <v>2</v>
      </c>
      <c r="VK11" s="4">
        <v>4</v>
      </c>
      <c r="VL11" s="4">
        <v>3</v>
      </c>
      <c r="VM11" s="4">
        <v>2</v>
      </c>
      <c r="VN11" s="4">
        <v>1</v>
      </c>
      <c r="VO11" s="4">
        <v>2</v>
      </c>
      <c r="VP11" s="4">
        <v>1</v>
      </c>
      <c r="VQ11" s="4">
        <v>2</v>
      </c>
      <c r="VR11" s="4">
        <v>2</v>
      </c>
      <c r="VS11" s="4">
        <v>1</v>
      </c>
      <c r="VT11" s="4">
        <v>2</v>
      </c>
      <c r="VU11" s="4">
        <v>2</v>
      </c>
      <c r="VV11" s="4">
        <v>1</v>
      </c>
      <c r="VW11" s="4">
        <v>1</v>
      </c>
      <c r="VX11" s="4">
        <v>2</v>
      </c>
      <c r="VY11" s="4">
        <v>2</v>
      </c>
      <c r="VZ11" s="4">
        <v>2</v>
      </c>
      <c r="WA11" s="4">
        <v>2</v>
      </c>
      <c r="WB11" s="4">
        <v>1</v>
      </c>
      <c r="WC11" s="4">
        <v>2</v>
      </c>
      <c r="WD11" s="4">
        <v>1</v>
      </c>
      <c r="WE11" s="4">
        <v>1</v>
      </c>
      <c r="WF11" s="4">
        <v>2</v>
      </c>
      <c r="WG11" s="4">
        <v>2</v>
      </c>
      <c r="WH11" s="4">
        <v>2</v>
      </c>
      <c r="WI11" s="4">
        <v>1</v>
      </c>
      <c r="WJ11" s="4">
        <v>2</v>
      </c>
      <c r="WK11" s="4">
        <v>1</v>
      </c>
      <c r="WL11" s="4">
        <v>2</v>
      </c>
      <c r="WM11" s="4">
        <v>2</v>
      </c>
      <c r="WN11" s="4">
        <v>1</v>
      </c>
      <c r="WO11" s="4">
        <v>1</v>
      </c>
      <c r="WP11" s="4">
        <v>2</v>
      </c>
      <c r="WQ11" s="4">
        <v>2</v>
      </c>
      <c r="WR11" s="4">
        <v>1</v>
      </c>
      <c r="WS11" s="4">
        <v>1</v>
      </c>
      <c r="WT11" s="4">
        <v>1</v>
      </c>
      <c r="WU11" s="4">
        <v>2</v>
      </c>
      <c r="WV11" s="4">
        <v>1</v>
      </c>
      <c r="WW11" s="4">
        <v>2</v>
      </c>
      <c r="WX11" s="4">
        <v>2</v>
      </c>
      <c r="WY11" s="4">
        <v>1</v>
      </c>
      <c r="WZ11" s="4">
        <v>2</v>
      </c>
      <c r="XA11" s="4">
        <v>2</v>
      </c>
      <c r="XB11" s="4">
        <v>2</v>
      </c>
      <c r="XC11" s="4">
        <v>1</v>
      </c>
      <c r="XD11" s="4">
        <v>1</v>
      </c>
      <c r="XE11" s="4">
        <v>1</v>
      </c>
      <c r="XF11" s="4">
        <v>2</v>
      </c>
      <c r="XG11" s="4">
        <v>1</v>
      </c>
      <c r="XH11" s="4">
        <v>2</v>
      </c>
      <c r="XI11" s="4">
        <v>2</v>
      </c>
      <c r="XJ11" s="4">
        <v>1</v>
      </c>
      <c r="XK11" s="4">
        <v>2</v>
      </c>
      <c r="XL11" s="4">
        <v>1</v>
      </c>
      <c r="XM11" s="4">
        <v>1</v>
      </c>
      <c r="XN11" s="4">
        <v>2</v>
      </c>
      <c r="XO11" s="4">
        <v>1</v>
      </c>
      <c r="XP11" s="4">
        <v>2</v>
      </c>
      <c r="XQ11" s="4">
        <v>1</v>
      </c>
      <c r="XR11" s="4">
        <v>1</v>
      </c>
      <c r="XS11" s="4">
        <v>1</v>
      </c>
      <c r="XT11" s="4">
        <v>1</v>
      </c>
      <c r="XU11" s="4">
        <v>1</v>
      </c>
      <c r="XV11" s="4">
        <v>1</v>
      </c>
      <c r="XW11" s="4">
        <v>1</v>
      </c>
      <c r="XX11" s="4">
        <v>1</v>
      </c>
      <c r="XY11" s="4">
        <v>1</v>
      </c>
      <c r="XZ11" s="4">
        <v>1</v>
      </c>
      <c r="YA11" s="4">
        <v>1</v>
      </c>
      <c r="YB11" s="4">
        <v>1</v>
      </c>
      <c r="YC11" s="4">
        <v>1</v>
      </c>
      <c r="YD11" s="4">
        <v>1</v>
      </c>
      <c r="YE11" s="4">
        <v>1</v>
      </c>
      <c r="YF11" s="4">
        <v>1</v>
      </c>
    </row>
    <row r="12" spans="1:656" x14ac:dyDescent="0.25">
      <c r="A12" s="35"/>
      <c r="B12" s="4">
        <v>1</v>
      </c>
      <c r="C12" s="4">
        <v>1</v>
      </c>
      <c r="D12" s="4">
        <v>1</v>
      </c>
      <c r="E12" s="4">
        <v>1</v>
      </c>
      <c r="F12" s="4">
        <v>1</v>
      </c>
      <c r="G12" s="4">
        <v>1</v>
      </c>
      <c r="H12" s="4">
        <v>1</v>
      </c>
      <c r="I12" s="4">
        <v>1</v>
      </c>
      <c r="J12" s="4">
        <v>2</v>
      </c>
      <c r="K12" s="4">
        <v>3</v>
      </c>
      <c r="L12" s="4">
        <v>1</v>
      </c>
      <c r="M12" s="4">
        <v>2</v>
      </c>
      <c r="N12" s="4">
        <v>2</v>
      </c>
      <c r="O12" s="4">
        <v>4</v>
      </c>
      <c r="P12" s="4">
        <v>2</v>
      </c>
      <c r="Q12" s="4">
        <v>2</v>
      </c>
      <c r="R12" s="4">
        <v>2</v>
      </c>
      <c r="S12" s="4">
        <v>4</v>
      </c>
      <c r="T12" s="4">
        <v>2</v>
      </c>
      <c r="U12" s="4">
        <v>2</v>
      </c>
      <c r="V12" s="4">
        <v>2</v>
      </c>
      <c r="W12" s="4">
        <v>2</v>
      </c>
      <c r="X12" s="4">
        <v>3</v>
      </c>
      <c r="Y12" s="4">
        <v>5</v>
      </c>
      <c r="Z12" s="4">
        <v>4</v>
      </c>
      <c r="AA12" s="4">
        <v>4</v>
      </c>
      <c r="AB12" s="4">
        <v>4</v>
      </c>
      <c r="AC12" s="4">
        <v>5</v>
      </c>
      <c r="AD12" s="4">
        <v>3</v>
      </c>
      <c r="AE12" s="4">
        <v>3</v>
      </c>
      <c r="AF12" s="4">
        <v>4</v>
      </c>
      <c r="AG12" s="4">
        <v>4</v>
      </c>
      <c r="AH12" s="4">
        <v>3</v>
      </c>
      <c r="AI12" s="4">
        <v>4</v>
      </c>
      <c r="AJ12" s="4">
        <v>3</v>
      </c>
      <c r="AK12" s="4">
        <v>3</v>
      </c>
      <c r="AL12" s="4">
        <v>3</v>
      </c>
      <c r="AM12" s="4">
        <v>5</v>
      </c>
      <c r="AN12" s="4">
        <v>4</v>
      </c>
      <c r="AO12" s="4">
        <v>4</v>
      </c>
      <c r="AP12" s="4">
        <v>3</v>
      </c>
      <c r="AQ12" s="4">
        <v>5</v>
      </c>
      <c r="AR12" s="4">
        <v>8</v>
      </c>
      <c r="AS12" s="4">
        <v>7</v>
      </c>
      <c r="AT12" s="4">
        <v>7</v>
      </c>
      <c r="AU12" s="4">
        <v>9</v>
      </c>
      <c r="AV12" s="4">
        <v>6</v>
      </c>
      <c r="AW12" s="4">
        <v>5</v>
      </c>
      <c r="AX12" s="4">
        <v>7</v>
      </c>
      <c r="AY12" s="4">
        <v>4</v>
      </c>
      <c r="AZ12" s="4">
        <v>8</v>
      </c>
      <c r="BA12" s="4">
        <v>6</v>
      </c>
      <c r="BB12" s="4">
        <v>8</v>
      </c>
      <c r="BC12" s="4">
        <v>11</v>
      </c>
      <c r="BD12" s="4">
        <v>9</v>
      </c>
      <c r="BE12" s="4">
        <v>7</v>
      </c>
      <c r="BF12" s="4">
        <v>8</v>
      </c>
      <c r="BG12" s="4">
        <v>10</v>
      </c>
      <c r="BH12" s="4">
        <v>7</v>
      </c>
      <c r="BI12" s="4">
        <v>7</v>
      </c>
      <c r="BJ12" s="4">
        <v>9</v>
      </c>
      <c r="BK12" s="4">
        <v>9</v>
      </c>
      <c r="BL12" s="4">
        <v>8</v>
      </c>
      <c r="BM12" s="4">
        <v>8</v>
      </c>
      <c r="BN12" s="4">
        <v>7</v>
      </c>
      <c r="BO12" s="4">
        <v>15</v>
      </c>
      <c r="BP12" s="4">
        <v>16</v>
      </c>
      <c r="BQ12" s="4">
        <v>9</v>
      </c>
      <c r="BR12" s="4">
        <v>11</v>
      </c>
      <c r="BS12" s="4">
        <v>9</v>
      </c>
      <c r="BT12" s="4">
        <v>14</v>
      </c>
      <c r="BU12" s="4">
        <v>14</v>
      </c>
      <c r="BV12" s="4">
        <v>10</v>
      </c>
      <c r="BW12" s="4">
        <v>10</v>
      </c>
      <c r="BX12" s="4">
        <v>10</v>
      </c>
      <c r="BY12" s="4">
        <v>8</v>
      </c>
      <c r="BZ12" s="4">
        <v>7</v>
      </c>
      <c r="CA12" s="4">
        <v>9</v>
      </c>
      <c r="CB12" s="4">
        <v>10</v>
      </c>
      <c r="CC12" s="4">
        <v>9</v>
      </c>
      <c r="CD12" s="4">
        <v>10</v>
      </c>
      <c r="CE12" s="4">
        <v>7</v>
      </c>
      <c r="CF12" s="4">
        <v>12</v>
      </c>
      <c r="CG12" s="4">
        <v>10</v>
      </c>
      <c r="CH12" s="4">
        <v>11</v>
      </c>
      <c r="CI12" s="4">
        <v>11</v>
      </c>
      <c r="CJ12" s="4">
        <v>10</v>
      </c>
      <c r="CK12" s="4">
        <v>9</v>
      </c>
      <c r="CL12" s="4">
        <v>12</v>
      </c>
      <c r="CM12" s="4">
        <v>12</v>
      </c>
      <c r="CN12" s="4">
        <v>12</v>
      </c>
      <c r="CO12" s="4">
        <v>15</v>
      </c>
      <c r="CP12" s="4">
        <v>12</v>
      </c>
      <c r="CQ12" s="4">
        <v>17</v>
      </c>
      <c r="CR12" s="4">
        <v>18</v>
      </c>
      <c r="CS12" s="4">
        <v>17</v>
      </c>
      <c r="CT12" s="4">
        <v>14</v>
      </c>
      <c r="CU12" s="4">
        <v>14</v>
      </c>
      <c r="CV12" s="4">
        <v>10</v>
      </c>
      <c r="CW12" s="4">
        <v>11</v>
      </c>
      <c r="CX12" s="4">
        <v>13</v>
      </c>
      <c r="CY12" s="4">
        <v>11</v>
      </c>
      <c r="CZ12" s="4">
        <v>12</v>
      </c>
      <c r="DA12" s="4">
        <v>12</v>
      </c>
      <c r="DB12" s="4">
        <v>12</v>
      </c>
      <c r="DC12" s="4">
        <v>13</v>
      </c>
      <c r="DD12" s="4">
        <v>12</v>
      </c>
      <c r="DE12" s="4">
        <v>11</v>
      </c>
      <c r="DF12" s="4">
        <v>16</v>
      </c>
      <c r="DG12" s="4">
        <v>15</v>
      </c>
      <c r="DH12" s="4">
        <v>17</v>
      </c>
      <c r="DI12" s="4">
        <v>21</v>
      </c>
      <c r="DJ12" s="4">
        <v>20</v>
      </c>
      <c r="DK12" s="4">
        <v>22</v>
      </c>
      <c r="DL12" s="4">
        <v>17</v>
      </c>
      <c r="DM12" s="4">
        <v>16</v>
      </c>
      <c r="DN12" s="4">
        <v>19</v>
      </c>
      <c r="DO12" s="4">
        <v>18</v>
      </c>
      <c r="DP12" s="4">
        <v>25</v>
      </c>
      <c r="DQ12" s="4">
        <v>23</v>
      </c>
      <c r="DR12" s="4">
        <v>19</v>
      </c>
      <c r="DS12" s="4">
        <v>20</v>
      </c>
      <c r="DT12" s="4">
        <v>16</v>
      </c>
      <c r="DU12" s="4">
        <v>18</v>
      </c>
      <c r="DV12" s="4">
        <v>22</v>
      </c>
      <c r="DW12" s="4">
        <v>22</v>
      </c>
      <c r="DX12" s="4">
        <v>23</v>
      </c>
      <c r="DY12" s="4">
        <v>23</v>
      </c>
      <c r="DZ12" s="4">
        <v>19</v>
      </c>
      <c r="EA12" s="4">
        <v>18</v>
      </c>
      <c r="EB12" s="4">
        <v>19</v>
      </c>
      <c r="EC12" s="4">
        <v>19</v>
      </c>
      <c r="ED12" s="4">
        <v>19</v>
      </c>
      <c r="EE12" s="4">
        <v>16</v>
      </c>
      <c r="EF12" s="4">
        <v>18</v>
      </c>
      <c r="EG12" s="4">
        <v>15</v>
      </c>
      <c r="EH12" s="4">
        <v>15</v>
      </c>
      <c r="EI12" s="4">
        <v>18</v>
      </c>
      <c r="EJ12" s="4">
        <v>17</v>
      </c>
      <c r="EK12" s="4">
        <v>22</v>
      </c>
      <c r="EL12" s="4">
        <v>19</v>
      </c>
      <c r="EM12" s="4">
        <v>19</v>
      </c>
      <c r="EN12" s="4">
        <v>15</v>
      </c>
      <c r="EO12" s="4">
        <v>22</v>
      </c>
      <c r="EP12" s="4">
        <v>21</v>
      </c>
      <c r="EQ12" s="4">
        <v>25</v>
      </c>
      <c r="ER12" s="4">
        <v>23</v>
      </c>
      <c r="ES12" s="4">
        <v>20</v>
      </c>
      <c r="ET12" s="4">
        <v>19</v>
      </c>
      <c r="EU12" s="4">
        <v>17</v>
      </c>
      <c r="EV12" s="4">
        <v>24</v>
      </c>
      <c r="EW12" s="4">
        <v>20</v>
      </c>
      <c r="EX12" s="4">
        <v>21</v>
      </c>
      <c r="EY12" s="4">
        <v>20</v>
      </c>
      <c r="EZ12" s="4">
        <v>19</v>
      </c>
      <c r="FA12" s="4">
        <v>21</v>
      </c>
      <c r="FB12" s="4">
        <v>18</v>
      </c>
      <c r="FC12" s="4">
        <v>18</v>
      </c>
      <c r="FD12" s="4">
        <v>16</v>
      </c>
      <c r="FE12" s="4">
        <v>20</v>
      </c>
      <c r="FF12" s="4">
        <v>16</v>
      </c>
      <c r="FG12" s="4">
        <v>15</v>
      </c>
      <c r="FH12" s="4">
        <v>25</v>
      </c>
      <c r="FI12" s="4">
        <v>17</v>
      </c>
      <c r="FJ12" s="4">
        <v>20</v>
      </c>
      <c r="FK12" s="4">
        <v>23</v>
      </c>
      <c r="FL12" s="4">
        <v>24</v>
      </c>
      <c r="FM12" s="4">
        <v>22</v>
      </c>
      <c r="FN12" s="4">
        <v>21</v>
      </c>
      <c r="FO12" s="4">
        <v>18</v>
      </c>
      <c r="FP12" s="4">
        <v>20</v>
      </c>
      <c r="FQ12" s="4">
        <v>19</v>
      </c>
      <c r="FR12" s="4">
        <v>23</v>
      </c>
      <c r="FS12" s="4">
        <v>23</v>
      </c>
      <c r="FT12" s="4">
        <v>22</v>
      </c>
      <c r="FU12" s="4">
        <v>23</v>
      </c>
      <c r="FV12" s="4">
        <v>26</v>
      </c>
      <c r="FW12" s="4">
        <v>22</v>
      </c>
      <c r="FX12" s="4">
        <v>29</v>
      </c>
      <c r="FY12" s="4">
        <v>25</v>
      </c>
      <c r="FZ12" s="4">
        <v>28</v>
      </c>
      <c r="GA12" s="4">
        <v>28</v>
      </c>
      <c r="GB12" s="4">
        <v>38</v>
      </c>
      <c r="GC12" s="4">
        <v>37</v>
      </c>
      <c r="GD12" s="4">
        <v>29</v>
      </c>
      <c r="GE12" s="4">
        <v>31</v>
      </c>
      <c r="GF12" s="4">
        <v>32</v>
      </c>
      <c r="GG12" s="4">
        <v>30</v>
      </c>
      <c r="GH12" s="4">
        <v>32</v>
      </c>
      <c r="GI12" s="4">
        <v>28</v>
      </c>
      <c r="GJ12" s="4">
        <v>34</v>
      </c>
      <c r="GK12" s="4">
        <v>29</v>
      </c>
      <c r="GL12" s="4">
        <v>37</v>
      </c>
      <c r="GM12" s="4">
        <v>39</v>
      </c>
      <c r="GN12" s="4">
        <v>36</v>
      </c>
      <c r="GO12" s="4">
        <v>34</v>
      </c>
      <c r="GP12" s="4">
        <v>39</v>
      </c>
      <c r="GQ12" s="4">
        <v>33</v>
      </c>
      <c r="GR12" s="4">
        <v>27</v>
      </c>
      <c r="GS12" s="4">
        <v>33</v>
      </c>
      <c r="GT12" s="4">
        <v>28</v>
      </c>
      <c r="GU12" s="4">
        <v>36</v>
      </c>
      <c r="GV12" s="4">
        <v>32</v>
      </c>
      <c r="GW12" s="4">
        <v>42</v>
      </c>
      <c r="GX12" s="4">
        <v>34</v>
      </c>
      <c r="GY12" s="4">
        <v>30</v>
      </c>
      <c r="GZ12" s="4">
        <v>30</v>
      </c>
      <c r="HA12" s="4">
        <v>30</v>
      </c>
      <c r="HB12" s="4">
        <v>33</v>
      </c>
      <c r="HC12" s="4">
        <v>29</v>
      </c>
      <c r="HD12" s="4">
        <v>32</v>
      </c>
      <c r="HE12" s="4">
        <v>30</v>
      </c>
      <c r="HF12" s="4">
        <v>31</v>
      </c>
      <c r="HG12" s="4">
        <v>37</v>
      </c>
      <c r="HH12" s="4">
        <v>35</v>
      </c>
      <c r="HI12" s="4">
        <v>34</v>
      </c>
      <c r="HJ12" s="4">
        <v>43</v>
      </c>
      <c r="HK12" s="4">
        <v>36</v>
      </c>
      <c r="HL12" s="4">
        <v>35</v>
      </c>
      <c r="HM12" s="4">
        <v>39</v>
      </c>
      <c r="HN12" s="4">
        <v>28</v>
      </c>
      <c r="HO12" s="4">
        <v>29</v>
      </c>
      <c r="HP12" s="4">
        <v>30</v>
      </c>
      <c r="HQ12" s="4">
        <v>28</v>
      </c>
      <c r="HR12" s="4">
        <v>32</v>
      </c>
      <c r="HS12" s="4">
        <v>34</v>
      </c>
      <c r="HT12" s="4">
        <v>34</v>
      </c>
      <c r="HU12" s="4">
        <v>29</v>
      </c>
      <c r="HV12" s="4">
        <v>21</v>
      </c>
      <c r="HW12" s="4">
        <v>25</v>
      </c>
      <c r="HX12" s="4">
        <v>17</v>
      </c>
      <c r="HY12" s="4">
        <v>14</v>
      </c>
      <c r="HZ12" s="4">
        <v>27</v>
      </c>
      <c r="IA12" s="4">
        <v>31</v>
      </c>
      <c r="IB12" s="4">
        <v>23</v>
      </c>
      <c r="IC12" s="4">
        <v>26</v>
      </c>
      <c r="ID12" s="4">
        <v>19</v>
      </c>
      <c r="IE12" s="4">
        <v>22</v>
      </c>
      <c r="IF12" s="4">
        <v>25</v>
      </c>
      <c r="IG12" s="4">
        <v>24</v>
      </c>
      <c r="IH12" s="4">
        <v>24</v>
      </c>
      <c r="II12" s="4">
        <v>21</v>
      </c>
      <c r="IJ12" s="4">
        <v>29</v>
      </c>
      <c r="IK12" s="4">
        <v>32</v>
      </c>
      <c r="IL12" s="4">
        <v>33</v>
      </c>
      <c r="IM12" s="4">
        <v>31</v>
      </c>
      <c r="IN12" s="4">
        <v>34</v>
      </c>
      <c r="IO12" s="4">
        <v>33</v>
      </c>
      <c r="IP12" s="4">
        <v>38</v>
      </c>
      <c r="IQ12" s="4">
        <v>40</v>
      </c>
      <c r="IR12" s="4">
        <v>38</v>
      </c>
      <c r="IS12" s="4">
        <v>28</v>
      </c>
      <c r="IT12" s="4">
        <v>25</v>
      </c>
      <c r="IU12" s="4">
        <v>28</v>
      </c>
      <c r="IV12" s="4">
        <v>31</v>
      </c>
      <c r="IW12" s="4">
        <v>22</v>
      </c>
      <c r="IX12" s="4">
        <v>23</v>
      </c>
      <c r="IY12" s="4">
        <v>21</v>
      </c>
      <c r="IZ12" s="4">
        <v>25</v>
      </c>
      <c r="JA12" s="4">
        <v>22</v>
      </c>
      <c r="JB12" s="4">
        <v>27</v>
      </c>
      <c r="JC12" s="4">
        <v>26</v>
      </c>
      <c r="JD12" s="4">
        <v>32</v>
      </c>
      <c r="JE12" s="4">
        <v>34</v>
      </c>
      <c r="JF12" s="4">
        <v>30</v>
      </c>
      <c r="JG12" s="4">
        <v>30</v>
      </c>
      <c r="JH12" s="4">
        <v>25</v>
      </c>
      <c r="JI12" s="4">
        <v>24</v>
      </c>
      <c r="JJ12" s="4">
        <v>28</v>
      </c>
      <c r="JK12" s="4">
        <v>32</v>
      </c>
      <c r="JL12" s="4">
        <v>32</v>
      </c>
      <c r="JM12" s="4">
        <v>29</v>
      </c>
      <c r="JN12" s="4">
        <v>30</v>
      </c>
      <c r="JO12" s="4">
        <v>30</v>
      </c>
      <c r="JP12" s="4">
        <v>32</v>
      </c>
      <c r="JQ12" s="4">
        <v>25</v>
      </c>
      <c r="JR12" s="4">
        <v>27</v>
      </c>
      <c r="JS12" s="4">
        <v>26</v>
      </c>
      <c r="JT12" s="4">
        <v>27</v>
      </c>
      <c r="JU12" s="4">
        <v>22</v>
      </c>
      <c r="JV12" s="4">
        <v>29</v>
      </c>
      <c r="JW12" s="4">
        <v>26</v>
      </c>
      <c r="JX12" s="4">
        <v>26</v>
      </c>
      <c r="JY12" s="4">
        <v>28</v>
      </c>
      <c r="JZ12" s="4">
        <v>28</v>
      </c>
      <c r="KA12" s="4">
        <v>26</v>
      </c>
      <c r="KB12" s="4">
        <v>23</v>
      </c>
      <c r="KC12" s="4">
        <v>28</v>
      </c>
      <c r="KD12" s="4">
        <v>28</v>
      </c>
      <c r="KE12" s="4">
        <v>26</v>
      </c>
      <c r="KF12" s="4">
        <v>26</v>
      </c>
      <c r="KG12" s="4">
        <v>29</v>
      </c>
      <c r="KH12" s="4">
        <v>28</v>
      </c>
      <c r="KI12" s="4">
        <v>27</v>
      </c>
      <c r="KJ12" s="4">
        <v>27</v>
      </c>
      <c r="KK12" s="4">
        <v>29</v>
      </c>
      <c r="KL12" s="4">
        <v>33</v>
      </c>
      <c r="KM12" s="4">
        <v>30</v>
      </c>
      <c r="KN12" s="4">
        <v>31</v>
      </c>
      <c r="KO12" s="4">
        <v>26</v>
      </c>
      <c r="KP12" s="4">
        <v>24</v>
      </c>
      <c r="KQ12" s="4">
        <v>33</v>
      </c>
      <c r="KR12" s="4">
        <v>32</v>
      </c>
      <c r="KS12" s="4">
        <v>27</v>
      </c>
      <c r="KT12" s="4">
        <v>29</v>
      </c>
      <c r="KU12" s="4">
        <v>29</v>
      </c>
      <c r="KV12" s="4">
        <v>32</v>
      </c>
      <c r="KW12" s="4">
        <v>31</v>
      </c>
      <c r="KX12" s="4">
        <v>28</v>
      </c>
      <c r="KY12" s="4">
        <v>28</v>
      </c>
      <c r="KZ12" s="4">
        <v>23</v>
      </c>
      <c r="LA12" s="4">
        <v>24</v>
      </c>
      <c r="LB12" s="4">
        <v>17</v>
      </c>
      <c r="LC12" s="4">
        <v>20</v>
      </c>
      <c r="LD12" s="4">
        <v>23</v>
      </c>
      <c r="LE12" s="4">
        <v>21</v>
      </c>
      <c r="LF12" s="4">
        <v>23</v>
      </c>
      <c r="LG12" s="4">
        <v>20</v>
      </c>
      <c r="LH12" s="4">
        <v>23</v>
      </c>
      <c r="LI12" s="4">
        <v>24</v>
      </c>
      <c r="LJ12" s="4">
        <v>24</v>
      </c>
      <c r="LK12" s="4">
        <v>19</v>
      </c>
      <c r="LL12" s="4">
        <v>26</v>
      </c>
      <c r="LM12" s="4">
        <v>18</v>
      </c>
      <c r="LN12" s="4">
        <v>22</v>
      </c>
      <c r="LO12" s="4">
        <v>19</v>
      </c>
      <c r="LP12" s="4">
        <v>24</v>
      </c>
      <c r="LQ12" s="4">
        <v>25</v>
      </c>
      <c r="LR12" s="4">
        <v>25</v>
      </c>
      <c r="LS12" s="4">
        <v>25</v>
      </c>
      <c r="LT12" s="4">
        <v>23</v>
      </c>
      <c r="LU12" s="4">
        <v>20</v>
      </c>
      <c r="LV12" s="4">
        <v>32</v>
      </c>
      <c r="LW12" s="4">
        <v>31</v>
      </c>
      <c r="LX12" s="4">
        <v>34</v>
      </c>
      <c r="LY12" s="4">
        <v>25</v>
      </c>
      <c r="LZ12" s="4">
        <v>24</v>
      </c>
      <c r="MA12" s="4">
        <v>30</v>
      </c>
      <c r="MB12" s="4">
        <v>27</v>
      </c>
      <c r="MC12" s="4">
        <v>24</v>
      </c>
      <c r="MD12" s="4">
        <v>28</v>
      </c>
      <c r="ME12" s="4">
        <v>25</v>
      </c>
      <c r="MF12" s="4">
        <v>25</v>
      </c>
      <c r="MG12" s="4">
        <v>31</v>
      </c>
      <c r="MH12" s="4">
        <v>30</v>
      </c>
      <c r="MI12" s="4">
        <v>33</v>
      </c>
      <c r="MJ12" s="4">
        <v>32</v>
      </c>
      <c r="MK12" s="4">
        <v>34</v>
      </c>
      <c r="ML12" s="4">
        <v>30</v>
      </c>
      <c r="MM12" s="4">
        <v>29</v>
      </c>
      <c r="MN12" s="4">
        <v>32</v>
      </c>
      <c r="MO12" s="4">
        <v>26</v>
      </c>
      <c r="MP12" s="4">
        <v>29</v>
      </c>
      <c r="MQ12" s="4">
        <v>29</v>
      </c>
      <c r="MR12" s="4">
        <v>25</v>
      </c>
      <c r="MS12" s="4">
        <v>30</v>
      </c>
      <c r="MT12" s="4">
        <v>34</v>
      </c>
      <c r="MU12" s="4">
        <v>31</v>
      </c>
      <c r="MV12" s="4">
        <v>28</v>
      </c>
      <c r="MW12" s="4">
        <v>28</v>
      </c>
      <c r="MX12" s="4">
        <v>23</v>
      </c>
      <c r="MY12" s="4">
        <v>21</v>
      </c>
      <c r="MZ12" s="4">
        <v>22</v>
      </c>
      <c r="NA12" s="4">
        <v>23</v>
      </c>
      <c r="NB12" s="4">
        <v>24</v>
      </c>
      <c r="NC12" s="4">
        <v>23</v>
      </c>
      <c r="ND12" s="4">
        <v>21</v>
      </c>
      <c r="NE12" s="4">
        <v>25</v>
      </c>
      <c r="NF12" s="4">
        <v>21</v>
      </c>
      <c r="NG12" s="4">
        <v>22</v>
      </c>
      <c r="NH12" s="4">
        <v>27</v>
      </c>
      <c r="NI12" s="4">
        <v>23</v>
      </c>
      <c r="NJ12" s="4">
        <v>20</v>
      </c>
      <c r="NK12" s="4">
        <v>20</v>
      </c>
      <c r="NL12" s="4">
        <v>19</v>
      </c>
      <c r="NM12" s="4">
        <v>21</v>
      </c>
      <c r="NN12" s="4">
        <v>17</v>
      </c>
      <c r="NO12" s="4">
        <v>21</v>
      </c>
      <c r="NP12" s="4">
        <v>19</v>
      </c>
      <c r="NQ12" s="4">
        <v>21</v>
      </c>
      <c r="NR12" s="4">
        <v>23</v>
      </c>
      <c r="NS12" s="4">
        <v>26</v>
      </c>
      <c r="NT12" s="4">
        <v>24</v>
      </c>
      <c r="NU12" s="4">
        <v>18</v>
      </c>
      <c r="NV12" s="4">
        <v>18</v>
      </c>
      <c r="NW12" s="4">
        <v>21</v>
      </c>
      <c r="NX12" s="4">
        <v>17</v>
      </c>
      <c r="NY12" s="4">
        <v>22</v>
      </c>
      <c r="NZ12" s="4">
        <v>18</v>
      </c>
      <c r="OA12" s="4">
        <v>21</v>
      </c>
      <c r="OB12" s="4">
        <v>22</v>
      </c>
      <c r="OC12" s="4">
        <v>22</v>
      </c>
      <c r="OD12" s="4">
        <v>28</v>
      </c>
      <c r="OE12" s="4">
        <v>29</v>
      </c>
      <c r="OF12" s="4">
        <v>26</v>
      </c>
      <c r="OG12" s="4">
        <v>26</v>
      </c>
      <c r="OH12" s="4">
        <v>22</v>
      </c>
      <c r="OI12" s="4">
        <v>22</v>
      </c>
      <c r="OJ12" s="4">
        <v>23</v>
      </c>
      <c r="OK12" s="4">
        <v>28</v>
      </c>
      <c r="OL12" s="4">
        <v>24</v>
      </c>
      <c r="OM12" s="4">
        <v>22</v>
      </c>
      <c r="ON12" s="4">
        <v>22</v>
      </c>
      <c r="OO12" s="4">
        <v>24</v>
      </c>
      <c r="OP12" s="4">
        <v>19</v>
      </c>
      <c r="OQ12" s="4">
        <v>20</v>
      </c>
      <c r="OR12" s="4">
        <v>18</v>
      </c>
      <c r="OS12" s="4">
        <v>16</v>
      </c>
      <c r="OT12" s="4">
        <v>15</v>
      </c>
      <c r="OU12" s="4">
        <v>14</v>
      </c>
      <c r="OV12" s="4">
        <v>18</v>
      </c>
      <c r="OW12" s="4">
        <v>20</v>
      </c>
      <c r="OX12" s="4">
        <v>18</v>
      </c>
      <c r="OY12" s="4">
        <v>20</v>
      </c>
      <c r="OZ12" s="4">
        <v>22</v>
      </c>
      <c r="PA12" s="4">
        <v>21</v>
      </c>
      <c r="PB12" s="4">
        <v>24</v>
      </c>
      <c r="PC12" s="4">
        <v>27</v>
      </c>
      <c r="PD12" s="4">
        <v>19</v>
      </c>
      <c r="PE12" s="4">
        <v>19</v>
      </c>
      <c r="PF12" s="4">
        <v>20</v>
      </c>
      <c r="PG12" s="4">
        <v>19</v>
      </c>
      <c r="PH12" s="4">
        <v>18</v>
      </c>
      <c r="PI12" s="4">
        <v>22</v>
      </c>
      <c r="PJ12" s="4">
        <v>20</v>
      </c>
      <c r="PK12" s="4">
        <v>22</v>
      </c>
      <c r="PL12" s="4">
        <v>19</v>
      </c>
      <c r="PM12" s="4">
        <v>17</v>
      </c>
      <c r="PN12" s="4">
        <v>16</v>
      </c>
      <c r="PO12" s="4">
        <v>18</v>
      </c>
      <c r="PP12" s="4">
        <v>16</v>
      </c>
      <c r="PQ12" s="4">
        <v>21</v>
      </c>
      <c r="PR12" s="4">
        <v>22</v>
      </c>
      <c r="PS12" s="4">
        <v>22</v>
      </c>
      <c r="PT12" s="4">
        <v>14</v>
      </c>
      <c r="PU12" s="4">
        <v>19</v>
      </c>
      <c r="PV12" s="4">
        <v>20</v>
      </c>
      <c r="PW12" s="4">
        <v>16</v>
      </c>
      <c r="PX12" s="4">
        <v>17</v>
      </c>
      <c r="PY12" s="4">
        <v>18</v>
      </c>
      <c r="PZ12" s="4">
        <v>21</v>
      </c>
      <c r="QA12" s="4">
        <v>21</v>
      </c>
      <c r="QB12" s="4">
        <v>22</v>
      </c>
      <c r="QC12" s="4">
        <v>18</v>
      </c>
      <c r="QD12" s="4">
        <v>17</v>
      </c>
      <c r="QE12" s="4">
        <v>19</v>
      </c>
      <c r="QF12" s="4">
        <v>16</v>
      </c>
      <c r="QG12" s="4">
        <v>17</v>
      </c>
      <c r="QH12" s="4">
        <v>19</v>
      </c>
      <c r="QI12" s="4">
        <v>17</v>
      </c>
      <c r="QJ12" s="4">
        <v>13</v>
      </c>
      <c r="QK12" s="4">
        <v>9</v>
      </c>
      <c r="QL12" s="4">
        <v>13</v>
      </c>
      <c r="QM12" s="4">
        <v>15</v>
      </c>
      <c r="QN12" s="4">
        <v>12</v>
      </c>
      <c r="QO12" s="4">
        <v>16</v>
      </c>
      <c r="QP12" s="4">
        <v>13</v>
      </c>
      <c r="QQ12" s="4">
        <v>14</v>
      </c>
      <c r="QR12" s="4">
        <v>15</v>
      </c>
      <c r="QS12" s="4">
        <v>15</v>
      </c>
      <c r="QT12" s="4">
        <v>15</v>
      </c>
      <c r="QU12" s="4">
        <v>13</v>
      </c>
      <c r="QV12" s="4">
        <v>17</v>
      </c>
      <c r="QW12" s="4">
        <v>12</v>
      </c>
      <c r="QX12" s="4">
        <v>18</v>
      </c>
      <c r="QY12" s="4">
        <v>16</v>
      </c>
      <c r="QZ12" s="4">
        <v>17</v>
      </c>
      <c r="RA12" s="4">
        <v>12</v>
      </c>
      <c r="RB12" s="4">
        <v>11</v>
      </c>
      <c r="RC12" s="4">
        <v>13</v>
      </c>
      <c r="RD12" s="4">
        <v>15</v>
      </c>
      <c r="RE12" s="4">
        <v>12</v>
      </c>
      <c r="RF12" s="4">
        <v>18</v>
      </c>
      <c r="RG12" s="4">
        <v>16</v>
      </c>
      <c r="RH12" s="4">
        <v>12</v>
      </c>
      <c r="RI12" s="4">
        <v>13</v>
      </c>
      <c r="RJ12" s="4">
        <v>12</v>
      </c>
      <c r="RK12" s="4">
        <v>11</v>
      </c>
      <c r="RL12" s="4">
        <v>14</v>
      </c>
      <c r="RM12" s="4">
        <v>17</v>
      </c>
      <c r="RN12" s="4">
        <v>11</v>
      </c>
      <c r="RO12" s="4">
        <v>14</v>
      </c>
      <c r="RP12" s="4">
        <v>12</v>
      </c>
      <c r="RQ12" s="4">
        <v>12</v>
      </c>
      <c r="RR12" s="4">
        <v>15</v>
      </c>
      <c r="RS12" s="4">
        <v>13</v>
      </c>
      <c r="RT12" s="4">
        <v>16</v>
      </c>
      <c r="RU12" s="4">
        <v>16</v>
      </c>
      <c r="RV12" s="4">
        <v>17</v>
      </c>
      <c r="RW12" s="4">
        <v>16</v>
      </c>
      <c r="RX12" s="4">
        <v>16</v>
      </c>
      <c r="RY12" s="4">
        <v>12</v>
      </c>
      <c r="RZ12" s="4">
        <v>13</v>
      </c>
      <c r="SA12" s="4">
        <v>14</v>
      </c>
      <c r="SB12" s="4">
        <v>12</v>
      </c>
      <c r="SC12" s="4">
        <v>18</v>
      </c>
      <c r="SD12" s="4">
        <v>18</v>
      </c>
      <c r="SE12" s="4">
        <v>14</v>
      </c>
      <c r="SF12" s="4">
        <v>12</v>
      </c>
      <c r="SG12" s="4">
        <v>14</v>
      </c>
      <c r="SH12" s="4">
        <v>9</v>
      </c>
      <c r="SI12" s="4">
        <v>8</v>
      </c>
      <c r="SJ12" s="4">
        <v>11</v>
      </c>
      <c r="SK12" s="4">
        <v>12</v>
      </c>
      <c r="SL12" s="4">
        <v>7</v>
      </c>
      <c r="SM12" s="4">
        <v>10</v>
      </c>
      <c r="SN12" s="4">
        <v>7</v>
      </c>
      <c r="SO12" s="4">
        <v>6</v>
      </c>
      <c r="SP12" s="4">
        <v>8</v>
      </c>
      <c r="SQ12" s="4">
        <v>5</v>
      </c>
      <c r="SR12" s="4">
        <v>7</v>
      </c>
      <c r="SS12" s="4">
        <v>8</v>
      </c>
      <c r="ST12" s="4">
        <v>7</v>
      </c>
      <c r="SU12" s="4">
        <v>9</v>
      </c>
      <c r="SV12" s="4">
        <v>8</v>
      </c>
      <c r="SW12" s="4">
        <v>9</v>
      </c>
      <c r="SX12" s="4">
        <v>7</v>
      </c>
      <c r="SY12" s="4">
        <v>8</v>
      </c>
      <c r="SZ12" s="4">
        <v>7</v>
      </c>
      <c r="TA12" s="4">
        <v>6</v>
      </c>
      <c r="TB12" s="4">
        <v>8</v>
      </c>
      <c r="TC12" s="4">
        <v>7</v>
      </c>
      <c r="TD12" s="4">
        <v>6</v>
      </c>
      <c r="TE12" s="4">
        <v>8</v>
      </c>
      <c r="TF12" s="4">
        <v>10</v>
      </c>
      <c r="TG12" s="4">
        <v>10</v>
      </c>
      <c r="TH12" s="4">
        <v>9</v>
      </c>
      <c r="TI12" s="4">
        <v>8</v>
      </c>
      <c r="TJ12" s="4">
        <v>6</v>
      </c>
      <c r="TK12" s="4">
        <v>5</v>
      </c>
      <c r="TL12" s="4">
        <v>12</v>
      </c>
      <c r="TM12" s="4">
        <v>8</v>
      </c>
      <c r="TN12" s="4">
        <v>7</v>
      </c>
      <c r="TO12" s="4">
        <v>6</v>
      </c>
      <c r="TP12" s="4">
        <v>10</v>
      </c>
      <c r="TQ12" s="4">
        <v>8</v>
      </c>
      <c r="TR12" s="4">
        <v>9</v>
      </c>
      <c r="TS12" s="4">
        <v>11</v>
      </c>
      <c r="TT12" s="4">
        <v>13</v>
      </c>
      <c r="TU12" s="4">
        <v>6</v>
      </c>
      <c r="TV12" s="4">
        <v>5</v>
      </c>
      <c r="TW12" s="4">
        <v>5</v>
      </c>
      <c r="TX12" s="4">
        <v>5</v>
      </c>
      <c r="TY12" s="4">
        <v>6</v>
      </c>
      <c r="TZ12" s="4">
        <v>6</v>
      </c>
      <c r="UA12" s="4">
        <v>8</v>
      </c>
      <c r="UB12" s="4">
        <v>8</v>
      </c>
      <c r="UC12" s="4">
        <v>7</v>
      </c>
      <c r="UD12" s="4">
        <v>11</v>
      </c>
      <c r="UE12" s="4">
        <v>9</v>
      </c>
      <c r="UF12" s="4">
        <v>7</v>
      </c>
      <c r="UG12" s="4">
        <v>6</v>
      </c>
      <c r="UH12" s="4">
        <v>5</v>
      </c>
      <c r="UI12" s="4">
        <v>8</v>
      </c>
      <c r="UJ12" s="4">
        <v>5</v>
      </c>
      <c r="UK12" s="4">
        <v>5</v>
      </c>
      <c r="UL12" s="4">
        <v>4</v>
      </c>
      <c r="UM12" s="4">
        <v>7</v>
      </c>
      <c r="UN12" s="4">
        <v>7</v>
      </c>
      <c r="UO12" s="4">
        <v>8</v>
      </c>
      <c r="UP12" s="4">
        <v>7</v>
      </c>
      <c r="UQ12" s="4">
        <v>7</v>
      </c>
      <c r="UR12" s="4">
        <v>5</v>
      </c>
      <c r="US12" s="4">
        <v>4</v>
      </c>
      <c r="UT12" s="4">
        <v>6</v>
      </c>
      <c r="UU12" s="4">
        <v>7</v>
      </c>
      <c r="UV12" s="4">
        <v>5</v>
      </c>
      <c r="UW12" s="4">
        <v>5</v>
      </c>
      <c r="UX12" s="4">
        <v>8</v>
      </c>
      <c r="UY12" s="4">
        <v>5</v>
      </c>
      <c r="UZ12" s="4">
        <v>6</v>
      </c>
      <c r="VA12" s="4">
        <v>10</v>
      </c>
      <c r="VB12" s="4">
        <v>10</v>
      </c>
      <c r="VC12" s="4">
        <v>8</v>
      </c>
      <c r="VD12" s="4">
        <v>7</v>
      </c>
      <c r="VE12" s="4">
        <v>6</v>
      </c>
      <c r="VF12" s="4">
        <v>8</v>
      </c>
      <c r="VG12" s="4">
        <v>7</v>
      </c>
      <c r="VH12" s="4">
        <v>4</v>
      </c>
      <c r="VI12" s="4">
        <v>7</v>
      </c>
      <c r="VJ12" s="4">
        <v>10</v>
      </c>
      <c r="VK12" s="4">
        <v>7</v>
      </c>
      <c r="VL12" s="4">
        <v>6</v>
      </c>
      <c r="VM12" s="4">
        <v>8</v>
      </c>
      <c r="VN12" s="4">
        <v>7</v>
      </c>
      <c r="VO12" s="4">
        <v>5</v>
      </c>
      <c r="VP12" s="4">
        <v>4</v>
      </c>
      <c r="VQ12" s="4">
        <v>5</v>
      </c>
      <c r="VR12" s="4">
        <v>6</v>
      </c>
      <c r="VS12" s="4">
        <v>6</v>
      </c>
      <c r="VT12" s="4">
        <v>4</v>
      </c>
      <c r="VU12" s="4">
        <v>4</v>
      </c>
      <c r="VV12" s="4">
        <v>3</v>
      </c>
      <c r="VW12" s="4">
        <v>2</v>
      </c>
      <c r="VX12" s="4">
        <v>2</v>
      </c>
      <c r="VY12" s="4">
        <v>2</v>
      </c>
      <c r="VZ12" s="4">
        <v>1</v>
      </c>
      <c r="WA12" s="4">
        <v>1</v>
      </c>
      <c r="WB12" s="4">
        <v>1</v>
      </c>
      <c r="WC12" s="4">
        <v>1</v>
      </c>
      <c r="WD12" s="4">
        <v>1</v>
      </c>
      <c r="WE12" s="4">
        <v>1</v>
      </c>
      <c r="WF12" s="4">
        <v>1</v>
      </c>
      <c r="WG12" s="4">
        <v>1</v>
      </c>
      <c r="WH12" s="4">
        <v>1</v>
      </c>
      <c r="WI12" s="4">
        <v>1</v>
      </c>
      <c r="WJ12" s="4">
        <v>1</v>
      </c>
      <c r="WK12" s="4">
        <v>1</v>
      </c>
      <c r="WL12" s="4">
        <v>1</v>
      </c>
      <c r="WM12" s="4">
        <v>1</v>
      </c>
      <c r="WN12" s="4">
        <v>1</v>
      </c>
      <c r="WO12" s="4">
        <v>1</v>
      </c>
      <c r="WP12" s="4">
        <v>1</v>
      </c>
      <c r="WQ12" s="4">
        <v>1</v>
      </c>
      <c r="WR12" s="4">
        <v>1</v>
      </c>
      <c r="WS12" s="4">
        <v>1</v>
      </c>
      <c r="WT12" s="4">
        <v>1</v>
      </c>
      <c r="WU12" s="4">
        <v>1</v>
      </c>
      <c r="WV12" s="4">
        <v>1</v>
      </c>
      <c r="WW12" s="4">
        <v>1</v>
      </c>
      <c r="WX12" s="4">
        <v>1</v>
      </c>
      <c r="WY12" s="4">
        <v>1</v>
      </c>
      <c r="WZ12" s="4">
        <v>1</v>
      </c>
      <c r="XA12" s="4">
        <v>1</v>
      </c>
      <c r="XB12" s="4">
        <v>1</v>
      </c>
      <c r="XC12" s="4">
        <v>1</v>
      </c>
      <c r="XD12" s="4">
        <v>1</v>
      </c>
      <c r="XE12" s="4">
        <v>1</v>
      </c>
      <c r="XF12" s="4">
        <v>1</v>
      </c>
      <c r="XG12" s="4">
        <v>1</v>
      </c>
      <c r="XH12" s="4">
        <v>1</v>
      </c>
      <c r="XI12" s="4">
        <v>1</v>
      </c>
      <c r="XJ12" s="4">
        <v>1</v>
      </c>
      <c r="XK12" s="4">
        <v>1</v>
      </c>
      <c r="XL12" s="4">
        <v>1</v>
      </c>
      <c r="XM12" s="4">
        <v>1</v>
      </c>
      <c r="XN12" s="4">
        <v>1</v>
      </c>
      <c r="XO12" s="4">
        <v>1</v>
      </c>
      <c r="XP12" s="4">
        <v>1</v>
      </c>
      <c r="XQ12" s="4">
        <v>1</v>
      </c>
      <c r="XR12" s="4">
        <v>1</v>
      </c>
      <c r="XS12" s="4">
        <v>1</v>
      </c>
      <c r="XT12" s="4">
        <v>1</v>
      </c>
      <c r="XU12" s="4">
        <v>1</v>
      </c>
      <c r="XV12" s="4">
        <v>1</v>
      </c>
      <c r="XW12" s="4">
        <v>1</v>
      </c>
      <c r="XX12" s="4">
        <v>1</v>
      </c>
      <c r="XY12" s="4">
        <v>1</v>
      </c>
      <c r="XZ12" s="4">
        <v>1</v>
      </c>
      <c r="YA12" s="4">
        <v>1</v>
      </c>
      <c r="YB12" s="4">
        <v>1</v>
      </c>
      <c r="YC12" s="4">
        <v>1</v>
      </c>
      <c r="YD12" s="4">
        <v>1</v>
      </c>
      <c r="YE12" s="4">
        <v>1</v>
      </c>
      <c r="YF12" s="4">
        <v>1</v>
      </c>
    </row>
    <row r="13" spans="1:656" x14ac:dyDescent="0.25">
      <c r="A13" s="35"/>
      <c r="B13" s="4">
        <v>1</v>
      </c>
      <c r="C13" s="4">
        <v>1</v>
      </c>
      <c r="D13" s="4">
        <v>1</v>
      </c>
      <c r="E13" s="4">
        <v>1</v>
      </c>
      <c r="F13" s="4">
        <v>1</v>
      </c>
      <c r="G13" s="4">
        <v>1</v>
      </c>
      <c r="H13" s="4">
        <v>1</v>
      </c>
      <c r="I13" s="4">
        <v>1</v>
      </c>
      <c r="J13" s="4">
        <v>1</v>
      </c>
      <c r="K13" s="4">
        <v>1</v>
      </c>
      <c r="L13" s="4">
        <v>1</v>
      </c>
      <c r="M13" s="4">
        <v>2</v>
      </c>
      <c r="N13" s="4">
        <v>2</v>
      </c>
      <c r="O13" s="4">
        <v>2</v>
      </c>
      <c r="P13" s="4">
        <v>2</v>
      </c>
      <c r="Q13" s="4">
        <v>2</v>
      </c>
      <c r="R13" s="4">
        <v>2</v>
      </c>
      <c r="S13" s="4">
        <v>2</v>
      </c>
      <c r="T13" s="4">
        <v>2</v>
      </c>
      <c r="U13" s="4">
        <v>2</v>
      </c>
      <c r="V13" s="4">
        <v>2</v>
      </c>
      <c r="W13" s="4">
        <v>2</v>
      </c>
      <c r="X13" s="4">
        <v>2</v>
      </c>
      <c r="Y13" s="4">
        <v>2</v>
      </c>
      <c r="Z13" s="4">
        <v>2</v>
      </c>
      <c r="AA13" s="4">
        <v>2</v>
      </c>
      <c r="AB13" s="4">
        <v>3</v>
      </c>
      <c r="AC13" s="4">
        <v>3</v>
      </c>
      <c r="AD13" s="4">
        <v>3</v>
      </c>
      <c r="AE13" s="4">
        <v>3</v>
      </c>
      <c r="AF13" s="4">
        <v>3</v>
      </c>
      <c r="AG13" s="4">
        <v>3</v>
      </c>
      <c r="AH13" s="4">
        <v>3</v>
      </c>
      <c r="AI13" s="4">
        <v>2</v>
      </c>
      <c r="AJ13" s="4">
        <v>4</v>
      </c>
      <c r="AK13" s="4">
        <v>4</v>
      </c>
      <c r="AL13" s="4">
        <v>3</v>
      </c>
      <c r="AM13" s="4">
        <v>4</v>
      </c>
      <c r="AN13" s="4">
        <v>3</v>
      </c>
      <c r="AO13" s="4">
        <v>3</v>
      </c>
      <c r="AP13" s="4">
        <v>4</v>
      </c>
      <c r="AQ13" s="4">
        <v>3</v>
      </c>
      <c r="AR13" s="4">
        <v>3</v>
      </c>
      <c r="AS13" s="4">
        <v>3</v>
      </c>
      <c r="AT13" s="4">
        <v>4</v>
      </c>
      <c r="AU13" s="4">
        <v>3</v>
      </c>
      <c r="AV13" s="4">
        <v>4</v>
      </c>
      <c r="AW13" s="4">
        <v>4</v>
      </c>
      <c r="AX13" s="4">
        <v>4</v>
      </c>
      <c r="AY13" s="4">
        <v>3</v>
      </c>
      <c r="AZ13" s="4">
        <v>12</v>
      </c>
      <c r="BA13" s="4">
        <v>9</v>
      </c>
      <c r="BB13" s="4">
        <v>7</v>
      </c>
      <c r="BC13" s="4">
        <v>8</v>
      </c>
      <c r="BD13" s="4">
        <v>7</v>
      </c>
      <c r="BE13" s="4">
        <v>8</v>
      </c>
      <c r="BF13" s="4">
        <v>7</v>
      </c>
      <c r="BG13" s="4">
        <v>8</v>
      </c>
      <c r="BH13" s="4">
        <v>7</v>
      </c>
      <c r="BI13" s="4">
        <v>8</v>
      </c>
      <c r="BJ13" s="4">
        <v>9</v>
      </c>
      <c r="BK13" s="4">
        <v>7</v>
      </c>
      <c r="BL13" s="4">
        <v>6</v>
      </c>
      <c r="BM13" s="4">
        <v>8</v>
      </c>
      <c r="BN13" s="4">
        <v>9</v>
      </c>
      <c r="BO13" s="4">
        <v>7</v>
      </c>
      <c r="BP13" s="4">
        <v>6</v>
      </c>
      <c r="BQ13" s="4">
        <v>8</v>
      </c>
      <c r="BR13" s="4">
        <v>9</v>
      </c>
      <c r="BS13" s="4">
        <v>7</v>
      </c>
      <c r="BT13" s="4">
        <v>10</v>
      </c>
      <c r="BU13" s="4">
        <v>11</v>
      </c>
      <c r="BV13" s="4">
        <v>14</v>
      </c>
      <c r="BW13" s="4">
        <v>9</v>
      </c>
      <c r="BX13" s="4">
        <v>9</v>
      </c>
      <c r="BY13" s="4">
        <v>9</v>
      </c>
      <c r="BZ13" s="4">
        <v>11</v>
      </c>
      <c r="CA13" s="4">
        <v>14</v>
      </c>
      <c r="CB13" s="4">
        <v>11</v>
      </c>
      <c r="CC13" s="4">
        <v>11</v>
      </c>
      <c r="CD13" s="4">
        <v>11</v>
      </c>
      <c r="CE13" s="4">
        <v>10</v>
      </c>
      <c r="CF13" s="4">
        <v>9</v>
      </c>
      <c r="CG13" s="4">
        <v>11</v>
      </c>
      <c r="CH13" s="4">
        <v>9</v>
      </c>
      <c r="CI13" s="4">
        <v>10</v>
      </c>
      <c r="CJ13" s="4">
        <v>12</v>
      </c>
      <c r="CK13" s="4">
        <v>8</v>
      </c>
      <c r="CL13" s="4">
        <v>11</v>
      </c>
      <c r="CM13" s="4">
        <v>8</v>
      </c>
      <c r="CN13" s="4">
        <v>8</v>
      </c>
      <c r="CO13" s="4">
        <v>7</v>
      </c>
      <c r="CP13" s="4">
        <v>6</v>
      </c>
      <c r="CQ13" s="4">
        <v>11</v>
      </c>
      <c r="CR13" s="4">
        <v>10</v>
      </c>
      <c r="CS13" s="4">
        <v>11</v>
      </c>
      <c r="CT13" s="4">
        <v>12</v>
      </c>
      <c r="CU13" s="4">
        <v>9</v>
      </c>
      <c r="CV13" s="4">
        <v>12</v>
      </c>
      <c r="CW13" s="4">
        <v>12</v>
      </c>
      <c r="CX13" s="4">
        <v>13</v>
      </c>
      <c r="CY13" s="4">
        <v>11</v>
      </c>
      <c r="CZ13" s="4">
        <v>11</v>
      </c>
      <c r="DA13" s="4">
        <v>12</v>
      </c>
      <c r="DB13" s="4">
        <v>13</v>
      </c>
      <c r="DC13" s="4">
        <v>14</v>
      </c>
      <c r="DD13" s="4">
        <v>12</v>
      </c>
      <c r="DE13" s="4">
        <v>12</v>
      </c>
      <c r="DF13" s="4">
        <v>12</v>
      </c>
      <c r="DG13" s="4">
        <v>14</v>
      </c>
      <c r="DH13" s="4">
        <v>16</v>
      </c>
      <c r="DI13" s="4">
        <v>13</v>
      </c>
      <c r="DJ13" s="4">
        <v>12</v>
      </c>
      <c r="DK13" s="4">
        <v>13</v>
      </c>
      <c r="DL13" s="4">
        <v>13</v>
      </c>
      <c r="DM13" s="4">
        <v>12</v>
      </c>
      <c r="DN13" s="4">
        <v>15</v>
      </c>
      <c r="DO13" s="4">
        <v>12</v>
      </c>
      <c r="DP13" s="4">
        <v>16</v>
      </c>
      <c r="DQ13" s="4">
        <v>14</v>
      </c>
      <c r="DR13" s="4">
        <v>16</v>
      </c>
      <c r="DS13" s="4">
        <v>14</v>
      </c>
      <c r="DT13" s="4">
        <v>15</v>
      </c>
      <c r="DU13" s="4">
        <v>15</v>
      </c>
      <c r="DV13" s="4">
        <v>17</v>
      </c>
      <c r="DW13" s="4">
        <v>17</v>
      </c>
      <c r="DX13" s="4">
        <v>13</v>
      </c>
      <c r="DY13" s="4">
        <v>12</v>
      </c>
      <c r="DZ13" s="4">
        <v>12</v>
      </c>
      <c r="EA13" s="4">
        <v>14</v>
      </c>
      <c r="EB13" s="4">
        <v>14</v>
      </c>
      <c r="EC13" s="4">
        <v>12</v>
      </c>
      <c r="ED13" s="4">
        <v>12</v>
      </c>
      <c r="EE13" s="4">
        <v>12</v>
      </c>
      <c r="EF13" s="4">
        <v>10</v>
      </c>
      <c r="EG13" s="4">
        <v>13</v>
      </c>
      <c r="EH13" s="4">
        <v>13</v>
      </c>
      <c r="EI13" s="4">
        <v>11</v>
      </c>
      <c r="EJ13" s="4">
        <v>16</v>
      </c>
      <c r="EK13" s="4">
        <v>15</v>
      </c>
      <c r="EL13" s="4">
        <v>16</v>
      </c>
      <c r="EM13" s="4">
        <v>16</v>
      </c>
      <c r="EN13" s="4">
        <v>17</v>
      </c>
      <c r="EO13" s="4">
        <v>17</v>
      </c>
      <c r="EP13" s="4">
        <v>17</v>
      </c>
      <c r="EQ13" s="4">
        <v>16</v>
      </c>
      <c r="ER13" s="4">
        <v>18</v>
      </c>
      <c r="ES13" s="4">
        <v>15</v>
      </c>
      <c r="ET13" s="4">
        <v>19</v>
      </c>
      <c r="EU13" s="4">
        <v>18</v>
      </c>
      <c r="EV13" s="4">
        <v>15</v>
      </c>
      <c r="EW13" s="4">
        <v>17</v>
      </c>
      <c r="EX13" s="4">
        <v>18</v>
      </c>
      <c r="EY13" s="4">
        <v>15</v>
      </c>
      <c r="EZ13" s="4">
        <v>18</v>
      </c>
      <c r="FA13" s="4">
        <v>19</v>
      </c>
      <c r="FB13" s="4">
        <v>19</v>
      </c>
      <c r="FC13" s="4">
        <v>15</v>
      </c>
      <c r="FD13" s="4">
        <v>16</v>
      </c>
      <c r="FE13" s="4">
        <v>17</v>
      </c>
      <c r="FF13" s="4">
        <v>17</v>
      </c>
      <c r="FG13" s="4">
        <v>17</v>
      </c>
      <c r="FH13" s="4">
        <v>18</v>
      </c>
      <c r="FI13" s="4">
        <v>17</v>
      </c>
      <c r="FJ13" s="4">
        <v>19</v>
      </c>
      <c r="FK13" s="4">
        <v>19</v>
      </c>
      <c r="FL13" s="4">
        <v>18</v>
      </c>
      <c r="FM13" s="4">
        <v>16</v>
      </c>
      <c r="FN13" s="4">
        <v>18</v>
      </c>
      <c r="FO13" s="4">
        <v>16</v>
      </c>
      <c r="FP13" s="4">
        <v>21</v>
      </c>
      <c r="FQ13" s="4">
        <v>17</v>
      </c>
      <c r="FR13" s="4">
        <v>21</v>
      </c>
      <c r="FS13" s="4">
        <v>24</v>
      </c>
      <c r="FT13" s="4">
        <v>25</v>
      </c>
      <c r="FU13" s="4">
        <v>22</v>
      </c>
      <c r="FV13" s="4">
        <v>22</v>
      </c>
      <c r="FW13" s="4">
        <v>19</v>
      </c>
      <c r="FX13" s="4">
        <v>17</v>
      </c>
      <c r="FY13" s="4">
        <v>19</v>
      </c>
      <c r="FZ13" s="4">
        <v>22</v>
      </c>
      <c r="GA13" s="4">
        <v>26</v>
      </c>
      <c r="GB13" s="4">
        <v>29</v>
      </c>
      <c r="GC13" s="4">
        <v>28</v>
      </c>
      <c r="GD13" s="4">
        <v>28</v>
      </c>
      <c r="GE13" s="4">
        <v>24</v>
      </c>
      <c r="GF13" s="4">
        <v>25</v>
      </c>
      <c r="GG13" s="4">
        <v>24</v>
      </c>
      <c r="GH13" s="4">
        <v>23</v>
      </c>
      <c r="GI13" s="4">
        <v>26</v>
      </c>
      <c r="GJ13" s="4">
        <v>21</v>
      </c>
      <c r="GK13" s="4">
        <v>29</v>
      </c>
      <c r="GL13" s="4">
        <v>20</v>
      </c>
      <c r="GM13" s="4">
        <v>24</v>
      </c>
      <c r="GN13" s="4">
        <v>26</v>
      </c>
      <c r="GO13" s="4">
        <v>19</v>
      </c>
      <c r="GP13" s="4">
        <v>25</v>
      </c>
      <c r="GQ13" s="4">
        <v>22</v>
      </c>
      <c r="GR13" s="4">
        <v>21</v>
      </c>
      <c r="GS13" s="4">
        <v>21</v>
      </c>
      <c r="GT13" s="4">
        <v>22</v>
      </c>
      <c r="GU13" s="4">
        <v>23</v>
      </c>
      <c r="GV13" s="4">
        <v>22</v>
      </c>
      <c r="GW13" s="4">
        <v>24</v>
      </c>
      <c r="GX13" s="4">
        <v>20</v>
      </c>
      <c r="GY13" s="4">
        <v>23</v>
      </c>
      <c r="GZ13" s="4">
        <v>20</v>
      </c>
      <c r="HA13" s="4">
        <v>18</v>
      </c>
      <c r="HB13" s="4">
        <v>20</v>
      </c>
      <c r="HC13" s="4">
        <v>21</v>
      </c>
      <c r="HD13" s="4">
        <v>21</v>
      </c>
      <c r="HE13" s="4">
        <v>21</v>
      </c>
      <c r="HF13" s="4">
        <v>20</v>
      </c>
      <c r="HG13" s="4">
        <v>21</v>
      </c>
      <c r="HH13" s="4">
        <v>15</v>
      </c>
      <c r="HI13" s="4">
        <v>17</v>
      </c>
      <c r="HJ13" s="4">
        <v>20</v>
      </c>
      <c r="HK13" s="4">
        <v>14</v>
      </c>
      <c r="HL13" s="4">
        <v>19</v>
      </c>
      <c r="HM13" s="4">
        <v>16</v>
      </c>
      <c r="HN13" s="4">
        <v>18</v>
      </c>
      <c r="HO13" s="4">
        <v>20</v>
      </c>
      <c r="HP13" s="4">
        <v>20</v>
      </c>
      <c r="HQ13" s="4">
        <v>24</v>
      </c>
      <c r="HR13" s="4">
        <v>22</v>
      </c>
      <c r="HS13" s="4">
        <v>23</v>
      </c>
      <c r="HT13" s="4">
        <v>16</v>
      </c>
      <c r="HU13" s="4">
        <v>24</v>
      </c>
      <c r="HV13" s="4">
        <v>19</v>
      </c>
      <c r="HW13" s="4">
        <v>21</v>
      </c>
      <c r="HX13" s="4">
        <v>22</v>
      </c>
      <c r="HY13" s="4">
        <v>20</v>
      </c>
      <c r="HZ13" s="4">
        <v>22</v>
      </c>
      <c r="IA13" s="4">
        <v>23</v>
      </c>
      <c r="IB13" s="4">
        <v>33</v>
      </c>
      <c r="IC13" s="4">
        <v>29</v>
      </c>
      <c r="ID13" s="4">
        <v>28</v>
      </c>
      <c r="IE13" s="4">
        <v>26</v>
      </c>
      <c r="IF13" s="4">
        <v>32</v>
      </c>
      <c r="IG13" s="4">
        <v>34</v>
      </c>
      <c r="IH13" s="4">
        <v>32</v>
      </c>
      <c r="II13" s="4">
        <v>28</v>
      </c>
      <c r="IJ13" s="4">
        <v>29</v>
      </c>
      <c r="IK13" s="4">
        <v>31</v>
      </c>
      <c r="IL13" s="4">
        <v>32</v>
      </c>
      <c r="IM13" s="4">
        <v>33</v>
      </c>
      <c r="IN13" s="4">
        <v>29</v>
      </c>
      <c r="IO13" s="4">
        <v>30</v>
      </c>
      <c r="IP13" s="4">
        <v>29</v>
      </c>
      <c r="IQ13" s="4">
        <v>30</v>
      </c>
      <c r="IR13" s="4">
        <v>31</v>
      </c>
      <c r="IS13" s="4">
        <v>30</v>
      </c>
      <c r="IT13" s="4">
        <v>32</v>
      </c>
      <c r="IU13" s="4">
        <v>37</v>
      </c>
      <c r="IV13" s="4">
        <v>32</v>
      </c>
      <c r="IW13" s="4">
        <v>35</v>
      </c>
      <c r="IX13" s="4">
        <v>31</v>
      </c>
      <c r="IY13" s="4">
        <v>31</v>
      </c>
      <c r="IZ13" s="4">
        <v>38</v>
      </c>
      <c r="JA13" s="4">
        <v>35</v>
      </c>
      <c r="JB13" s="4">
        <v>35</v>
      </c>
      <c r="JC13" s="4">
        <v>39</v>
      </c>
      <c r="JD13" s="4">
        <v>36</v>
      </c>
      <c r="JE13" s="4">
        <v>33</v>
      </c>
      <c r="JF13" s="4">
        <v>33</v>
      </c>
      <c r="JG13" s="4">
        <v>32</v>
      </c>
      <c r="JH13" s="4">
        <v>35</v>
      </c>
      <c r="JI13" s="4">
        <v>44</v>
      </c>
      <c r="JJ13" s="4">
        <v>30</v>
      </c>
      <c r="JK13" s="4">
        <v>37</v>
      </c>
      <c r="JL13" s="4">
        <v>37</v>
      </c>
      <c r="JM13" s="4">
        <v>28</v>
      </c>
      <c r="JN13" s="4">
        <v>27</v>
      </c>
      <c r="JO13" s="4">
        <v>31</v>
      </c>
      <c r="JP13" s="4">
        <v>30</v>
      </c>
      <c r="JQ13" s="4">
        <v>28</v>
      </c>
      <c r="JR13" s="4">
        <v>29</v>
      </c>
      <c r="JS13" s="4">
        <v>32</v>
      </c>
      <c r="JT13" s="4">
        <v>29</v>
      </c>
      <c r="JU13" s="4">
        <v>34</v>
      </c>
      <c r="JV13" s="4">
        <v>25</v>
      </c>
      <c r="JW13" s="4">
        <v>34</v>
      </c>
      <c r="JX13" s="4">
        <v>35</v>
      </c>
      <c r="JY13" s="4">
        <v>34</v>
      </c>
      <c r="JZ13" s="4">
        <v>29</v>
      </c>
      <c r="KA13" s="4">
        <v>37</v>
      </c>
      <c r="KB13" s="4">
        <v>39</v>
      </c>
      <c r="KC13" s="4">
        <v>37</v>
      </c>
      <c r="KD13" s="4">
        <v>45</v>
      </c>
      <c r="KE13" s="4">
        <v>37</v>
      </c>
      <c r="KF13" s="4">
        <v>35</v>
      </c>
      <c r="KG13" s="4">
        <v>34</v>
      </c>
      <c r="KH13" s="4">
        <v>37</v>
      </c>
      <c r="KI13" s="4">
        <v>34</v>
      </c>
      <c r="KJ13" s="4">
        <v>41</v>
      </c>
      <c r="KK13" s="4">
        <v>37</v>
      </c>
      <c r="KL13" s="4">
        <v>43</v>
      </c>
      <c r="KM13" s="4">
        <v>32</v>
      </c>
      <c r="KN13" s="4">
        <v>34</v>
      </c>
      <c r="KO13" s="4">
        <v>28</v>
      </c>
      <c r="KP13" s="4">
        <v>33</v>
      </c>
      <c r="KQ13" s="4">
        <v>37</v>
      </c>
      <c r="KR13" s="4">
        <v>32</v>
      </c>
      <c r="KS13" s="4">
        <v>36</v>
      </c>
      <c r="KT13" s="4">
        <v>49</v>
      </c>
      <c r="KU13" s="4">
        <v>55</v>
      </c>
      <c r="KV13" s="4">
        <v>46</v>
      </c>
      <c r="KW13" s="4">
        <v>35</v>
      </c>
      <c r="KX13" s="4">
        <v>38</v>
      </c>
      <c r="KY13" s="4">
        <v>35</v>
      </c>
      <c r="KZ13" s="4">
        <v>38</v>
      </c>
      <c r="LA13" s="4">
        <v>45</v>
      </c>
      <c r="LB13" s="4">
        <v>47</v>
      </c>
      <c r="LC13" s="4">
        <v>42</v>
      </c>
      <c r="LD13" s="4">
        <v>46</v>
      </c>
      <c r="LE13" s="4">
        <v>37</v>
      </c>
      <c r="LF13" s="4">
        <v>31</v>
      </c>
      <c r="LG13" s="4">
        <v>39</v>
      </c>
      <c r="LH13" s="4">
        <v>39</v>
      </c>
      <c r="LI13" s="4">
        <v>41</v>
      </c>
      <c r="LJ13" s="4">
        <v>40</v>
      </c>
      <c r="LK13" s="4">
        <v>32</v>
      </c>
      <c r="LL13" s="4">
        <v>34</v>
      </c>
      <c r="LM13" s="4">
        <v>40</v>
      </c>
      <c r="LN13" s="4">
        <v>39</v>
      </c>
      <c r="LO13" s="4">
        <v>40</v>
      </c>
      <c r="LP13" s="4">
        <v>45</v>
      </c>
      <c r="LQ13" s="4">
        <v>39</v>
      </c>
      <c r="LR13" s="4">
        <v>37</v>
      </c>
      <c r="LS13" s="4">
        <v>32</v>
      </c>
      <c r="LT13" s="4">
        <v>34</v>
      </c>
      <c r="LU13" s="4">
        <v>37</v>
      </c>
      <c r="LV13" s="4">
        <v>44</v>
      </c>
      <c r="LW13" s="4">
        <v>45</v>
      </c>
      <c r="LX13" s="4">
        <v>43</v>
      </c>
      <c r="LY13" s="4">
        <v>45</v>
      </c>
      <c r="LZ13" s="4">
        <v>39</v>
      </c>
      <c r="MA13" s="4">
        <v>35</v>
      </c>
      <c r="MB13" s="4">
        <v>39</v>
      </c>
      <c r="MC13" s="4">
        <v>41</v>
      </c>
      <c r="MD13" s="4">
        <v>40</v>
      </c>
      <c r="ME13" s="4">
        <v>37</v>
      </c>
      <c r="MF13" s="4">
        <v>44</v>
      </c>
      <c r="MG13" s="4">
        <v>36</v>
      </c>
      <c r="MH13" s="4">
        <v>39</v>
      </c>
      <c r="MI13" s="4">
        <v>36</v>
      </c>
      <c r="MJ13" s="4">
        <v>38</v>
      </c>
      <c r="MK13" s="4">
        <v>41</v>
      </c>
      <c r="ML13" s="4">
        <v>42</v>
      </c>
      <c r="MM13" s="4">
        <v>44</v>
      </c>
      <c r="MN13" s="4">
        <v>39</v>
      </c>
      <c r="MO13" s="4">
        <v>33</v>
      </c>
      <c r="MP13" s="4">
        <v>41</v>
      </c>
      <c r="MQ13" s="4">
        <v>40</v>
      </c>
      <c r="MR13" s="4">
        <v>34</v>
      </c>
      <c r="MS13" s="4">
        <v>34</v>
      </c>
      <c r="MT13" s="4">
        <v>37</v>
      </c>
      <c r="MU13" s="4">
        <v>46</v>
      </c>
      <c r="MV13" s="4">
        <v>36</v>
      </c>
      <c r="MW13" s="4">
        <v>34</v>
      </c>
      <c r="MX13" s="4">
        <v>34</v>
      </c>
      <c r="MY13" s="4">
        <v>30</v>
      </c>
      <c r="MZ13" s="4">
        <v>35</v>
      </c>
      <c r="NA13" s="4">
        <v>32</v>
      </c>
      <c r="NB13" s="4">
        <v>39</v>
      </c>
      <c r="NC13" s="4">
        <v>31</v>
      </c>
      <c r="ND13" s="4">
        <v>34</v>
      </c>
      <c r="NE13" s="4">
        <v>35</v>
      </c>
      <c r="NF13" s="4">
        <v>39</v>
      </c>
      <c r="NG13" s="4">
        <v>35</v>
      </c>
      <c r="NH13" s="4">
        <v>39</v>
      </c>
      <c r="NI13" s="4">
        <v>41</v>
      </c>
      <c r="NJ13" s="4">
        <v>34</v>
      </c>
      <c r="NK13" s="4">
        <v>33</v>
      </c>
      <c r="NL13" s="4">
        <v>30</v>
      </c>
      <c r="NM13" s="4">
        <v>33</v>
      </c>
      <c r="NN13" s="4">
        <v>36</v>
      </c>
      <c r="NO13" s="4">
        <v>30</v>
      </c>
      <c r="NP13" s="4">
        <v>31</v>
      </c>
      <c r="NQ13" s="4">
        <v>30</v>
      </c>
      <c r="NR13" s="4">
        <v>28</v>
      </c>
      <c r="NS13" s="4">
        <v>24</v>
      </c>
      <c r="NT13" s="4">
        <v>29</v>
      </c>
      <c r="NU13" s="4">
        <v>30</v>
      </c>
      <c r="NV13" s="4">
        <v>22</v>
      </c>
      <c r="NW13" s="4">
        <v>26</v>
      </c>
      <c r="NX13" s="4">
        <v>18</v>
      </c>
      <c r="NY13" s="4">
        <v>23</v>
      </c>
      <c r="NZ13" s="4">
        <v>23</v>
      </c>
      <c r="OA13" s="4">
        <v>27</v>
      </c>
      <c r="OB13" s="4">
        <v>30</v>
      </c>
      <c r="OC13" s="4">
        <v>31</v>
      </c>
      <c r="OD13" s="4">
        <v>28</v>
      </c>
      <c r="OE13" s="4">
        <v>30</v>
      </c>
      <c r="OF13" s="4">
        <v>29</v>
      </c>
      <c r="OG13" s="4">
        <v>30</v>
      </c>
      <c r="OH13" s="4">
        <v>34</v>
      </c>
      <c r="OI13" s="4">
        <v>31</v>
      </c>
      <c r="OJ13" s="4">
        <v>30</v>
      </c>
      <c r="OK13" s="4">
        <v>30</v>
      </c>
      <c r="OL13" s="4">
        <v>33</v>
      </c>
      <c r="OM13" s="4">
        <v>33</v>
      </c>
      <c r="ON13" s="4">
        <v>37</v>
      </c>
      <c r="OO13" s="4">
        <v>39</v>
      </c>
      <c r="OP13" s="4">
        <v>40</v>
      </c>
      <c r="OQ13" s="4">
        <v>31</v>
      </c>
      <c r="OR13" s="4">
        <v>32</v>
      </c>
      <c r="OS13" s="4">
        <v>27</v>
      </c>
      <c r="OT13" s="4">
        <v>30</v>
      </c>
      <c r="OU13" s="4">
        <v>32</v>
      </c>
      <c r="OV13" s="4">
        <v>29</v>
      </c>
      <c r="OW13" s="4">
        <v>30</v>
      </c>
      <c r="OX13" s="4">
        <v>32</v>
      </c>
      <c r="OY13" s="4">
        <v>38</v>
      </c>
      <c r="OZ13" s="4">
        <v>37</v>
      </c>
      <c r="PA13" s="4">
        <v>34</v>
      </c>
      <c r="PB13" s="4">
        <v>29</v>
      </c>
      <c r="PC13" s="4">
        <v>30</v>
      </c>
      <c r="PD13" s="4">
        <v>41</v>
      </c>
      <c r="PE13" s="4">
        <v>34</v>
      </c>
      <c r="PF13" s="4">
        <v>27</v>
      </c>
      <c r="PG13" s="4">
        <v>31</v>
      </c>
      <c r="PH13" s="4">
        <v>27</v>
      </c>
      <c r="PI13" s="4">
        <v>36</v>
      </c>
      <c r="PJ13" s="4">
        <v>33</v>
      </c>
      <c r="PK13" s="4">
        <v>33</v>
      </c>
      <c r="PL13" s="4">
        <v>30</v>
      </c>
      <c r="PM13" s="4">
        <v>27</v>
      </c>
      <c r="PN13" s="4">
        <v>25</v>
      </c>
      <c r="PO13" s="4">
        <v>29</v>
      </c>
      <c r="PP13" s="4">
        <v>30</v>
      </c>
      <c r="PQ13" s="4">
        <v>26</v>
      </c>
      <c r="PR13" s="4">
        <v>26</v>
      </c>
      <c r="PS13" s="4">
        <v>24</v>
      </c>
      <c r="PT13" s="4">
        <v>19</v>
      </c>
      <c r="PU13" s="4">
        <v>20</v>
      </c>
      <c r="PV13" s="4">
        <v>19</v>
      </c>
      <c r="PW13" s="4">
        <v>18</v>
      </c>
      <c r="PX13" s="4">
        <v>14</v>
      </c>
      <c r="PY13" s="4">
        <v>14</v>
      </c>
      <c r="PZ13" s="4">
        <v>18</v>
      </c>
      <c r="QA13" s="4">
        <v>12</v>
      </c>
      <c r="QB13" s="4">
        <v>20</v>
      </c>
      <c r="QC13" s="4">
        <v>22</v>
      </c>
      <c r="QD13" s="4">
        <v>20</v>
      </c>
      <c r="QE13" s="4">
        <v>18</v>
      </c>
      <c r="QF13" s="4">
        <v>22</v>
      </c>
      <c r="QG13" s="4">
        <v>22</v>
      </c>
      <c r="QH13" s="4">
        <v>31</v>
      </c>
      <c r="QI13" s="4">
        <v>22</v>
      </c>
      <c r="QJ13" s="4">
        <v>26</v>
      </c>
      <c r="QK13" s="4">
        <v>21</v>
      </c>
      <c r="QL13" s="4">
        <v>18</v>
      </c>
      <c r="QM13" s="4">
        <v>19</v>
      </c>
      <c r="QN13" s="4">
        <v>18</v>
      </c>
      <c r="QO13" s="4">
        <v>17</v>
      </c>
      <c r="QP13" s="4">
        <v>18</v>
      </c>
      <c r="QQ13" s="4">
        <v>10</v>
      </c>
      <c r="QR13" s="4">
        <v>14</v>
      </c>
      <c r="QS13" s="4">
        <v>19</v>
      </c>
      <c r="QT13" s="4">
        <v>17</v>
      </c>
      <c r="QU13" s="4">
        <v>16</v>
      </c>
      <c r="QV13" s="4">
        <v>13</v>
      </c>
      <c r="QW13" s="4">
        <v>18</v>
      </c>
      <c r="QX13" s="4">
        <v>15</v>
      </c>
      <c r="QY13" s="4">
        <v>16</v>
      </c>
      <c r="QZ13" s="4">
        <v>21</v>
      </c>
      <c r="RA13" s="4">
        <v>19</v>
      </c>
      <c r="RB13" s="4">
        <v>20</v>
      </c>
      <c r="RC13" s="4">
        <v>23</v>
      </c>
      <c r="RD13" s="4">
        <v>24</v>
      </c>
      <c r="RE13" s="4">
        <v>18</v>
      </c>
      <c r="RF13" s="4">
        <v>14</v>
      </c>
      <c r="RG13" s="4">
        <v>15</v>
      </c>
      <c r="RH13" s="4">
        <v>16</v>
      </c>
      <c r="RI13" s="4">
        <v>18</v>
      </c>
      <c r="RJ13" s="4">
        <v>11</v>
      </c>
      <c r="RK13" s="4">
        <v>11</v>
      </c>
      <c r="RL13" s="4">
        <v>9</v>
      </c>
      <c r="RM13" s="4">
        <v>11</v>
      </c>
      <c r="RN13" s="4">
        <v>10</v>
      </c>
      <c r="RO13" s="4">
        <v>12</v>
      </c>
      <c r="RP13" s="4">
        <v>8</v>
      </c>
      <c r="RQ13" s="4">
        <v>10</v>
      </c>
      <c r="RR13" s="4">
        <v>8</v>
      </c>
      <c r="RS13" s="4">
        <v>8</v>
      </c>
      <c r="RT13" s="4">
        <v>9</v>
      </c>
      <c r="RU13" s="4">
        <v>9</v>
      </c>
      <c r="RV13" s="4">
        <v>8</v>
      </c>
      <c r="RW13" s="4">
        <v>9</v>
      </c>
      <c r="RX13" s="4">
        <v>9</v>
      </c>
      <c r="RY13" s="4">
        <v>10</v>
      </c>
      <c r="RZ13" s="4">
        <v>11</v>
      </c>
      <c r="SA13" s="4">
        <v>16</v>
      </c>
      <c r="SB13" s="4">
        <v>22</v>
      </c>
      <c r="SC13" s="4">
        <v>24</v>
      </c>
      <c r="SD13" s="4">
        <v>15</v>
      </c>
      <c r="SE13" s="4">
        <v>12</v>
      </c>
      <c r="SF13" s="4">
        <v>12</v>
      </c>
      <c r="SG13" s="4">
        <v>12</v>
      </c>
      <c r="SH13" s="4">
        <v>12</v>
      </c>
      <c r="SI13" s="4">
        <v>14</v>
      </c>
      <c r="SJ13" s="4">
        <v>14</v>
      </c>
      <c r="SK13" s="4">
        <v>15</v>
      </c>
      <c r="SL13" s="4">
        <v>11</v>
      </c>
      <c r="SM13" s="4">
        <v>13</v>
      </c>
      <c r="SN13" s="4">
        <v>8</v>
      </c>
      <c r="SO13" s="4">
        <v>8</v>
      </c>
      <c r="SP13" s="4">
        <v>11</v>
      </c>
      <c r="SQ13" s="4">
        <v>11</v>
      </c>
      <c r="SR13" s="4">
        <v>8</v>
      </c>
      <c r="SS13" s="4">
        <v>9</v>
      </c>
      <c r="ST13" s="4">
        <v>6</v>
      </c>
      <c r="SU13" s="4">
        <v>9</v>
      </c>
      <c r="SV13" s="4">
        <v>9</v>
      </c>
      <c r="SW13" s="4">
        <v>8</v>
      </c>
      <c r="SX13" s="4">
        <v>8</v>
      </c>
      <c r="SY13" s="4">
        <v>7</v>
      </c>
      <c r="SZ13" s="4">
        <v>7</v>
      </c>
      <c r="TA13" s="4">
        <v>4</v>
      </c>
      <c r="TB13" s="4">
        <v>6</v>
      </c>
      <c r="TC13" s="4">
        <v>9</v>
      </c>
      <c r="TD13" s="4">
        <v>8</v>
      </c>
      <c r="TE13" s="4">
        <v>9</v>
      </c>
      <c r="TF13" s="4">
        <v>5</v>
      </c>
      <c r="TG13" s="4">
        <v>7</v>
      </c>
      <c r="TH13" s="4">
        <v>7</v>
      </c>
      <c r="TI13" s="4">
        <v>9</v>
      </c>
      <c r="TJ13" s="4">
        <v>14</v>
      </c>
      <c r="TK13" s="4">
        <v>11</v>
      </c>
      <c r="TL13" s="4">
        <v>10</v>
      </c>
      <c r="TM13" s="4">
        <v>8</v>
      </c>
      <c r="TN13" s="4">
        <v>7</v>
      </c>
      <c r="TO13" s="4">
        <v>9</v>
      </c>
      <c r="TP13" s="4">
        <v>6</v>
      </c>
      <c r="TQ13" s="4">
        <v>9</v>
      </c>
      <c r="TR13" s="4">
        <v>7</v>
      </c>
      <c r="TS13" s="4">
        <v>8</v>
      </c>
      <c r="TT13" s="4">
        <v>8</v>
      </c>
      <c r="TU13" s="4">
        <v>14</v>
      </c>
      <c r="TV13" s="4">
        <v>11</v>
      </c>
      <c r="TW13" s="4">
        <v>9</v>
      </c>
      <c r="TX13" s="4">
        <v>7</v>
      </c>
      <c r="TY13" s="4">
        <v>7</v>
      </c>
      <c r="TZ13" s="4">
        <v>6</v>
      </c>
      <c r="UA13" s="4">
        <v>7</v>
      </c>
      <c r="UB13" s="4">
        <v>12</v>
      </c>
      <c r="UC13" s="4">
        <v>8</v>
      </c>
      <c r="UD13" s="4">
        <v>6</v>
      </c>
      <c r="UE13" s="4">
        <v>5</v>
      </c>
      <c r="UF13" s="4">
        <v>6</v>
      </c>
      <c r="UG13" s="4">
        <v>4</v>
      </c>
      <c r="UH13" s="4">
        <v>6</v>
      </c>
      <c r="UI13" s="4">
        <v>4</v>
      </c>
      <c r="UJ13" s="4">
        <v>4</v>
      </c>
      <c r="UK13" s="4">
        <v>2</v>
      </c>
      <c r="UL13" s="4">
        <v>3</v>
      </c>
      <c r="UM13" s="4">
        <v>4</v>
      </c>
      <c r="UN13" s="4">
        <v>3</v>
      </c>
      <c r="UO13" s="4">
        <v>1</v>
      </c>
      <c r="UP13" s="4">
        <v>2</v>
      </c>
      <c r="UQ13" s="4">
        <v>1</v>
      </c>
      <c r="UR13" s="4">
        <v>1</v>
      </c>
      <c r="US13" s="4">
        <v>2</v>
      </c>
      <c r="UT13" s="4">
        <v>2</v>
      </c>
      <c r="UU13" s="4">
        <v>1</v>
      </c>
      <c r="UV13" s="4">
        <v>2</v>
      </c>
      <c r="UW13" s="4">
        <v>2</v>
      </c>
      <c r="UX13" s="4">
        <v>2</v>
      </c>
      <c r="UY13" s="4">
        <v>1</v>
      </c>
      <c r="UZ13" s="4">
        <v>1</v>
      </c>
      <c r="VA13" s="4">
        <v>1</v>
      </c>
      <c r="VB13" s="4">
        <v>1</v>
      </c>
      <c r="VC13" s="4">
        <v>1</v>
      </c>
      <c r="VD13" s="4">
        <v>1</v>
      </c>
      <c r="VE13" s="4">
        <v>1</v>
      </c>
      <c r="VF13" s="4">
        <v>1</v>
      </c>
      <c r="VG13" s="4">
        <v>1</v>
      </c>
      <c r="VH13" s="4">
        <v>1</v>
      </c>
      <c r="VI13" s="4">
        <v>1</v>
      </c>
      <c r="VJ13" s="4">
        <v>1</v>
      </c>
      <c r="VK13" s="4">
        <v>1</v>
      </c>
      <c r="VL13" s="4">
        <v>1</v>
      </c>
      <c r="VM13" s="4">
        <v>1</v>
      </c>
      <c r="VN13" s="4">
        <v>1</v>
      </c>
      <c r="VO13" s="4">
        <v>1</v>
      </c>
      <c r="VP13" s="4">
        <v>1</v>
      </c>
      <c r="VQ13" s="4">
        <v>1</v>
      </c>
      <c r="VR13" s="4">
        <v>1</v>
      </c>
      <c r="VS13" s="4">
        <v>1</v>
      </c>
      <c r="VT13" s="4">
        <v>1</v>
      </c>
      <c r="VU13" s="4">
        <v>1</v>
      </c>
      <c r="VV13" s="4">
        <v>1</v>
      </c>
      <c r="VW13" s="4">
        <v>1</v>
      </c>
      <c r="VX13" s="4">
        <v>1</v>
      </c>
      <c r="VY13" s="4">
        <v>1</v>
      </c>
      <c r="VZ13" s="4">
        <v>1</v>
      </c>
      <c r="WA13" s="4">
        <v>1</v>
      </c>
      <c r="WB13" s="4">
        <v>1</v>
      </c>
      <c r="WC13" s="4">
        <v>1</v>
      </c>
      <c r="WD13" s="4">
        <v>1</v>
      </c>
      <c r="WE13" s="4">
        <v>1</v>
      </c>
      <c r="WF13" s="4">
        <v>1</v>
      </c>
      <c r="WG13" s="4">
        <v>1</v>
      </c>
      <c r="WH13" s="4">
        <v>1</v>
      </c>
      <c r="WI13" s="4">
        <v>1</v>
      </c>
      <c r="WJ13" s="4">
        <v>1</v>
      </c>
      <c r="WK13" s="4">
        <v>1</v>
      </c>
      <c r="WL13" s="4">
        <v>1</v>
      </c>
      <c r="WM13" s="4">
        <v>1</v>
      </c>
      <c r="WN13" s="4">
        <v>1</v>
      </c>
      <c r="WO13" s="4">
        <v>1</v>
      </c>
      <c r="WP13" s="4">
        <v>1</v>
      </c>
      <c r="WQ13" s="4">
        <v>1</v>
      </c>
      <c r="WR13" s="4">
        <v>1</v>
      </c>
      <c r="WS13" s="4">
        <v>1</v>
      </c>
      <c r="WT13" s="4">
        <v>1</v>
      </c>
      <c r="WU13" s="4">
        <v>1</v>
      </c>
      <c r="WV13" s="4">
        <v>1</v>
      </c>
      <c r="WW13" s="4">
        <v>1</v>
      </c>
      <c r="WX13" s="4">
        <v>1</v>
      </c>
      <c r="WY13" s="4">
        <v>1</v>
      </c>
      <c r="WZ13" s="4">
        <v>1</v>
      </c>
      <c r="XA13" s="4">
        <v>1</v>
      </c>
      <c r="XB13" s="4">
        <v>1</v>
      </c>
      <c r="XC13" s="4">
        <v>1</v>
      </c>
      <c r="XD13" s="4">
        <v>1</v>
      </c>
      <c r="XE13" s="4">
        <v>1</v>
      </c>
      <c r="XF13" s="4">
        <v>1</v>
      </c>
      <c r="XG13" s="4">
        <v>1</v>
      </c>
      <c r="XH13" s="4">
        <v>1</v>
      </c>
      <c r="XI13" s="4">
        <v>1</v>
      </c>
      <c r="XJ13" s="4">
        <v>1</v>
      </c>
      <c r="XK13" s="4">
        <v>1</v>
      </c>
      <c r="XL13" s="4">
        <v>1</v>
      </c>
      <c r="XM13" s="4">
        <v>1</v>
      </c>
      <c r="XN13" s="4">
        <v>1</v>
      </c>
      <c r="XO13" s="4">
        <v>1</v>
      </c>
      <c r="XP13" s="4">
        <v>1</v>
      </c>
      <c r="XQ13" s="4">
        <v>1</v>
      </c>
      <c r="XR13" s="4">
        <v>1</v>
      </c>
      <c r="XS13" s="4">
        <v>1</v>
      </c>
      <c r="XT13" s="4">
        <v>1</v>
      </c>
      <c r="XU13" s="4">
        <v>1</v>
      </c>
      <c r="XV13" s="4">
        <v>1</v>
      </c>
      <c r="XW13" s="4">
        <v>1</v>
      </c>
      <c r="XX13" s="4">
        <v>1</v>
      </c>
      <c r="XY13" s="4">
        <v>1</v>
      </c>
      <c r="XZ13" s="4">
        <v>1</v>
      </c>
      <c r="YA13" s="4">
        <v>1</v>
      </c>
      <c r="YB13" s="4">
        <v>1</v>
      </c>
      <c r="YC13" s="4">
        <v>1</v>
      </c>
      <c r="YD13" s="4">
        <v>1</v>
      </c>
      <c r="YE13" s="4">
        <v>1</v>
      </c>
      <c r="YF13" s="4">
        <v>1</v>
      </c>
    </row>
  </sheetData>
  <mergeCells count="2">
    <mergeCell ref="A8:A10"/>
    <mergeCell ref="A11:A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1</vt:lpstr>
      <vt:lpstr>Fig2</vt:lpstr>
      <vt:lpstr>Fig3</vt:lpstr>
      <vt:lpstr>Fig4</vt:lpstr>
      <vt:lpstr>Fig5</vt:lpstr>
      <vt:lpstr>Fig6</vt:lpstr>
      <vt:lpstr>Fig7</vt:lpstr>
      <vt:lpstr>FigS1</vt:lpstr>
      <vt:lpstr>FigS2</vt:lpstr>
      <vt:lpstr>FigS3</vt:lpstr>
      <vt:lpstr>FigS4</vt:lpstr>
      <vt:lpstr>FigS5</vt:lpstr>
      <vt:lpstr>FigS6</vt:lpstr>
      <vt:lpstr>FigS7</vt:lpstr>
      <vt:lpstr>FigS8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amuel</dc:creator>
  <cp:keywords/>
  <dc:description/>
  <cp:lastModifiedBy>Yu Feng Wei</cp:lastModifiedBy>
  <cp:revision/>
  <dcterms:created xsi:type="dcterms:W3CDTF">2022-05-03T22:09:45Z</dcterms:created>
  <dcterms:modified xsi:type="dcterms:W3CDTF">2023-01-11T06:21:09Z</dcterms:modified>
  <cp:category/>
  <cp:contentStatus/>
</cp:coreProperties>
</file>